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NFLX1 (DHpopulation)" sheetId="1" state="visible" r:id="rId2"/>
    <sheet name="ABCtransporter (DHpopulation) " sheetId="2" state="visible" r:id="rId3"/>
    <sheet name="Relative expression" sheetId="3" state="visible" r:id="rId4"/>
  </sheets>
  <externalReferences>
    <externalReference r:id="rId5"/>
    <externalReference r:id="rId6"/>
  </externalReferences>
  <definedNames>
    <definedName function="false" hidden="false" localSheetId="1" name="_xlnm.Print_Area" vbProcedure="false">'ABCtransporter (DHpopulation) '!$E$193:$U$206</definedName>
    <definedName function="false" hidden="false" localSheetId="0" name="_xlnm.Print_Area" vbProcedure="false">'NFLX1 (DHpopulation)'!$E$193:$U$206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2" uniqueCount="319">
  <si>
    <t xml:space="preserve">DH Population</t>
  </si>
  <si>
    <t xml:space="preserve">2 days Fusarium infected plant material (whole heads)</t>
  </si>
  <si>
    <t xml:space="preserve"> (last update Feb 20, 2018)</t>
  </si>
  <si>
    <t xml:space="preserve">AAox</t>
  </si>
  <si>
    <t xml:space="preserve">hn-RNP-Q</t>
  </si>
  <si>
    <t xml:space="preserve">TaGapdh (XK)</t>
  </si>
  <si>
    <t xml:space="preserve">Aox</t>
  </si>
  <si>
    <t xml:space="preserve">Normalization factor</t>
  </si>
  <si>
    <t xml:space="preserve">bad blanks this gene</t>
  </si>
  <si>
    <t xml:space="preserve">NFLX1</t>
  </si>
  <si>
    <t xml:space="preserve">E=1.94</t>
  </si>
  <si>
    <t xml:space="preserve">t=0.184</t>
  </si>
  <si>
    <t xml:space="preserve">E=1.91</t>
  </si>
  <si>
    <t xml:space="preserve">E=2.03</t>
  </si>
  <si>
    <t xml:space="preserve">E=1.995</t>
  </si>
  <si>
    <t xml:space="preserve">E=1.95</t>
  </si>
  <si>
    <t xml:space="preserve">NF4HKGs</t>
  </si>
  <si>
    <t xml:space="preserve">Well / Set</t>
  </si>
  <si>
    <t xml:space="preserve">C(t)</t>
  </si>
  <si>
    <r>
      <rPr>
        <b val="true"/>
        <sz val="10"/>
        <color rgb="FF0000FF"/>
        <rFont val="Symbol"/>
        <family val="1"/>
        <charset val="2"/>
      </rPr>
      <t xml:space="preserve">D</t>
    </r>
    <r>
      <rPr>
        <b val="true"/>
        <sz val="10"/>
        <color rgb="FF0000FF"/>
        <rFont val="Arial"/>
        <family val="2"/>
      </rPr>
      <t xml:space="preserve">CT</t>
    </r>
  </si>
  <si>
    <r>
      <rPr>
        <b val="true"/>
        <sz val="10"/>
        <color rgb="FF0000FF"/>
        <rFont val="Arial"/>
        <family val="2"/>
      </rPr>
      <t xml:space="preserve">E -</t>
    </r>
    <r>
      <rPr>
        <b val="true"/>
        <vertAlign val="superscript"/>
        <sz val="8"/>
        <color rgb="FF0000FF"/>
        <rFont val="Symbol"/>
        <family val="1"/>
        <charset val="2"/>
      </rPr>
      <t xml:space="preserve">D</t>
    </r>
    <r>
      <rPr>
        <b val="true"/>
        <vertAlign val="superscript"/>
        <sz val="8"/>
        <color rgb="FF0000FF"/>
        <rFont val="Arial"/>
        <family val="2"/>
      </rPr>
      <t xml:space="preserve">CT</t>
    </r>
  </si>
  <si>
    <r>
      <rPr>
        <b val="true"/>
        <sz val="10"/>
        <color rgb="FF0000FF"/>
        <rFont val="Arial"/>
        <family val="2"/>
      </rPr>
      <t xml:space="preserve">E</t>
    </r>
    <r>
      <rPr>
        <b val="true"/>
        <vertAlign val="superscript"/>
        <sz val="10"/>
        <color rgb="FF0000FF"/>
        <rFont val="Arial"/>
        <family val="2"/>
      </rPr>
      <t xml:space="preserve"> -</t>
    </r>
    <r>
      <rPr>
        <b val="true"/>
        <vertAlign val="superscript"/>
        <sz val="10"/>
        <color rgb="FF0000FF"/>
        <rFont val="Symbol"/>
        <family val="1"/>
        <charset val="2"/>
      </rPr>
      <t xml:space="preserve">D</t>
    </r>
    <r>
      <rPr>
        <b val="true"/>
        <vertAlign val="superscript"/>
        <sz val="10"/>
        <color rgb="FF0000FF"/>
        <rFont val="Arial"/>
        <family val="2"/>
      </rPr>
      <t xml:space="preserve">CT</t>
    </r>
    <r>
      <rPr>
        <b val="true"/>
        <sz val="10"/>
        <color rgb="FF0000FF"/>
        <rFont val="Arial"/>
        <family val="2"/>
      </rPr>
      <t xml:space="preserve">/ 4</t>
    </r>
    <r>
      <rPr>
        <b val="true"/>
        <sz val="8"/>
        <color rgb="FF0000FF"/>
        <rFont val="Arial"/>
        <family val="2"/>
      </rPr>
      <t xml:space="preserve">HKGs</t>
    </r>
  </si>
  <si>
    <t xml:space="preserve">Rescaled</t>
  </si>
  <si>
    <t xml:space="preserve">Ave</t>
  </si>
  <si>
    <t xml:space="preserve">Stdev</t>
  </si>
  <si>
    <t xml:space="preserve">samples</t>
  </si>
  <si>
    <t xml:space="preserve">Ct value</t>
  </si>
  <si>
    <r>
      <rPr>
        <b val="true"/>
        <sz val="10"/>
        <color rgb="FF0000FF"/>
        <rFont val="Arial"/>
        <family val="2"/>
      </rPr>
      <t xml:space="preserve">E</t>
    </r>
    <r>
      <rPr>
        <b val="true"/>
        <vertAlign val="superscript"/>
        <sz val="10"/>
        <color rgb="FF0000FF"/>
        <rFont val="Arial"/>
        <family val="2"/>
      </rPr>
      <t xml:space="preserve"> -</t>
    </r>
    <r>
      <rPr>
        <b val="true"/>
        <vertAlign val="superscript"/>
        <sz val="10"/>
        <color rgb="FF0000FF"/>
        <rFont val="Symbol"/>
        <family val="1"/>
        <charset val="2"/>
      </rPr>
      <t xml:space="preserve">D</t>
    </r>
    <r>
      <rPr>
        <b val="true"/>
        <vertAlign val="superscript"/>
        <sz val="10"/>
        <color rgb="FF0000FF"/>
        <rFont val="Arial"/>
        <family val="2"/>
      </rPr>
      <t xml:space="preserve">CT</t>
    </r>
  </si>
  <si>
    <r>
      <rPr>
        <b val="true"/>
        <sz val="10"/>
        <color rgb="FF0000FF"/>
        <rFont val="Arial"/>
        <family val="2"/>
      </rPr>
      <t xml:space="preserve">Ave E</t>
    </r>
    <r>
      <rPr>
        <b val="true"/>
        <vertAlign val="superscript"/>
        <sz val="10"/>
        <color rgb="FF0000FF"/>
        <rFont val="Arial"/>
        <family val="2"/>
      </rPr>
      <t xml:space="preserve"> -</t>
    </r>
    <r>
      <rPr>
        <b val="true"/>
        <vertAlign val="superscript"/>
        <sz val="10"/>
        <color rgb="FF0000FF"/>
        <rFont val="Symbol"/>
        <family val="1"/>
        <charset val="2"/>
      </rPr>
      <t xml:space="preserve">D</t>
    </r>
    <r>
      <rPr>
        <b val="true"/>
        <vertAlign val="superscript"/>
        <sz val="10"/>
        <color rgb="FF0000FF"/>
        <rFont val="Arial"/>
        <family val="2"/>
      </rPr>
      <t xml:space="preserve">CT</t>
    </r>
  </si>
  <si>
    <t xml:space="preserve">plate 1 NFLX1</t>
  </si>
  <si>
    <t xml:space="preserve">HC 371</t>
  </si>
  <si>
    <t xml:space="preserve">A1</t>
  </si>
  <si>
    <t xml:space="preserve">t=0.184 E=2.0</t>
  </si>
  <si>
    <t xml:space="preserve">A2</t>
  </si>
  <si>
    <t xml:space="preserve">HC 372</t>
  </si>
  <si>
    <t xml:space="preserve">B1</t>
  </si>
  <si>
    <t xml:space="preserve">rachisW</t>
  </si>
  <si>
    <t xml:space="preserve">A11</t>
  </si>
  <si>
    <t xml:space="preserve">B2</t>
  </si>
  <si>
    <t xml:space="preserve">A12</t>
  </si>
  <si>
    <t xml:space="preserve">A3</t>
  </si>
  <si>
    <t xml:space="preserve">HC 373</t>
  </si>
  <si>
    <t xml:space="preserve">C1</t>
  </si>
  <si>
    <t xml:space="preserve">rachisN</t>
  </si>
  <si>
    <t xml:space="preserve">B11</t>
  </si>
  <si>
    <t xml:space="preserve">A4</t>
  </si>
  <si>
    <t xml:space="preserve">C2</t>
  </si>
  <si>
    <t xml:space="preserve">rachis N</t>
  </si>
  <si>
    <t xml:space="preserve">B12</t>
  </si>
  <si>
    <t xml:space="preserve">A5</t>
  </si>
  <si>
    <t xml:space="preserve">HC 374</t>
  </si>
  <si>
    <t xml:space="preserve">H9</t>
  </si>
  <si>
    <t xml:space="preserve">rachis HC374</t>
  </si>
  <si>
    <t xml:space="preserve">C11</t>
  </si>
  <si>
    <t xml:space="preserve">A6</t>
  </si>
  <si>
    <t xml:space="preserve">H10</t>
  </si>
  <si>
    <t xml:space="preserve">C12</t>
  </si>
  <si>
    <t xml:space="preserve">A7</t>
  </si>
  <si>
    <t xml:space="preserve">HC 375</t>
  </si>
  <si>
    <t xml:space="preserve">D1</t>
  </si>
  <si>
    <t xml:space="preserve">D11</t>
  </si>
  <si>
    <t xml:space="preserve">A8</t>
  </si>
  <si>
    <t xml:space="preserve">D2</t>
  </si>
  <si>
    <t xml:space="preserve">D12</t>
  </si>
  <si>
    <t xml:space="preserve">A9</t>
  </si>
  <si>
    <t xml:space="preserve">HC 376</t>
  </si>
  <si>
    <t xml:space="preserve">E1</t>
  </si>
  <si>
    <t xml:space="preserve">A10</t>
  </si>
  <si>
    <t xml:space="preserve">E2</t>
  </si>
  <si>
    <t xml:space="preserve">HC 378</t>
  </si>
  <si>
    <t xml:space="preserve">F1</t>
  </si>
  <si>
    <t xml:space="preserve">F2</t>
  </si>
  <si>
    <t xml:space="preserve">HC 382</t>
  </si>
  <si>
    <t xml:space="preserve">G1</t>
  </si>
  <si>
    <t xml:space="preserve">G2</t>
  </si>
  <si>
    <t xml:space="preserve">B3</t>
  </si>
  <si>
    <t xml:space="preserve">HC 384</t>
  </si>
  <si>
    <t xml:space="preserve">H1</t>
  </si>
  <si>
    <t xml:space="preserve">B4</t>
  </si>
  <si>
    <t xml:space="preserve">H2</t>
  </si>
  <si>
    <t xml:space="preserve">B5</t>
  </si>
  <si>
    <t xml:space="preserve">HC 385</t>
  </si>
  <si>
    <t xml:space="preserve">B6</t>
  </si>
  <si>
    <t xml:space="preserve">B7</t>
  </si>
  <si>
    <t xml:space="preserve">HC 386</t>
  </si>
  <si>
    <t xml:space="preserve">B8</t>
  </si>
  <si>
    <t xml:space="preserve">B9</t>
  </si>
  <si>
    <t xml:space="preserve">HC 388</t>
  </si>
  <si>
    <t xml:space="preserve">C3</t>
  </si>
  <si>
    <t xml:space="preserve">B10</t>
  </si>
  <si>
    <t xml:space="preserve">C4</t>
  </si>
  <si>
    <t xml:space="preserve">HC 389</t>
  </si>
  <si>
    <t xml:space="preserve">D3</t>
  </si>
  <si>
    <t xml:space="preserve">D4</t>
  </si>
  <si>
    <t xml:space="preserve">HC 390</t>
  </si>
  <si>
    <t xml:space="preserve">E3</t>
  </si>
  <si>
    <t xml:space="preserve">E4</t>
  </si>
  <si>
    <t xml:space="preserve">HC 391</t>
  </si>
  <si>
    <t xml:space="preserve">F3</t>
  </si>
  <si>
    <t xml:space="preserve">F4</t>
  </si>
  <si>
    <t xml:space="preserve">C5</t>
  </si>
  <si>
    <t xml:space="preserve">HC 392</t>
  </si>
  <si>
    <t xml:space="preserve">G3</t>
  </si>
  <si>
    <t xml:space="preserve">C6</t>
  </si>
  <si>
    <t xml:space="preserve">G4</t>
  </si>
  <si>
    <t xml:space="preserve">C7</t>
  </si>
  <si>
    <t xml:space="preserve">HC 395</t>
  </si>
  <si>
    <t xml:space="preserve">H3</t>
  </si>
  <si>
    <t xml:space="preserve">C8</t>
  </si>
  <si>
    <t xml:space="preserve">H4</t>
  </si>
  <si>
    <t xml:space="preserve">C9</t>
  </si>
  <si>
    <t xml:space="preserve">HC 397</t>
  </si>
  <si>
    <t xml:space="preserve">C10</t>
  </si>
  <si>
    <t xml:space="preserve">HC 399</t>
  </si>
  <si>
    <t xml:space="preserve">HC 400</t>
  </si>
  <si>
    <t xml:space="preserve">HC 401</t>
  </si>
  <si>
    <t xml:space="preserve">D5</t>
  </si>
  <si>
    <t xml:space="preserve">D6</t>
  </si>
  <si>
    <t xml:space="preserve">HC 404</t>
  </si>
  <si>
    <t xml:space="preserve">E5</t>
  </si>
  <si>
    <t xml:space="preserve">E6</t>
  </si>
  <si>
    <t xml:space="preserve">D7</t>
  </si>
  <si>
    <t xml:space="preserve">HC 405</t>
  </si>
  <si>
    <t xml:space="preserve">F5</t>
  </si>
  <si>
    <t xml:space="preserve">D8</t>
  </si>
  <si>
    <t xml:space="preserve">F6</t>
  </si>
  <si>
    <t xml:space="preserve">D9</t>
  </si>
  <si>
    <t xml:space="preserve">HC 406</t>
  </si>
  <si>
    <t xml:space="preserve">G5</t>
  </si>
  <si>
    <t xml:space="preserve">D10</t>
  </si>
  <si>
    <t xml:space="preserve">G6</t>
  </si>
  <si>
    <t xml:space="preserve">HC 407</t>
  </si>
  <si>
    <t xml:space="preserve">H5</t>
  </si>
  <si>
    <t xml:space="preserve">H6</t>
  </si>
  <si>
    <t xml:space="preserve">HC 409</t>
  </si>
  <si>
    <t xml:space="preserve">HC 411</t>
  </si>
  <si>
    <t xml:space="preserve">HC 413</t>
  </si>
  <si>
    <t xml:space="preserve">E7</t>
  </si>
  <si>
    <t xml:space="preserve">HC 415</t>
  </si>
  <si>
    <t xml:space="preserve">E8</t>
  </si>
  <si>
    <t xml:space="preserve">E9</t>
  </si>
  <si>
    <t xml:space="preserve">HC 417</t>
  </si>
  <si>
    <t xml:space="preserve">E10</t>
  </si>
  <si>
    <t xml:space="preserve">E11</t>
  </si>
  <si>
    <t xml:space="preserve">HC 418</t>
  </si>
  <si>
    <t xml:space="preserve">F7</t>
  </si>
  <si>
    <t xml:space="preserve">E12</t>
  </si>
  <si>
    <t xml:space="preserve">F8</t>
  </si>
  <si>
    <t xml:space="preserve">HC 421</t>
  </si>
  <si>
    <t xml:space="preserve">G7</t>
  </si>
  <si>
    <t xml:space="preserve">G8</t>
  </si>
  <si>
    <t xml:space="preserve">HC 422</t>
  </si>
  <si>
    <t xml:space="preserve">H7</t>
  </si>
  <si>
    <t xml:space="preserve">H8</t>
  </si>
  <si>
    <t xml:space="preserve">HC 423</t>
  </si>
  <si>
    <t xml:space="preserve">F9</t>
  </si>
  <si>
    <t xml:space="preserve">HC 425</t>
  </si>
  <si>
    <t xml:space="preserve">F10</t>
  </si>
  <si>
    <t xml:space="preserve">HC 434</t>
  </si>
  <si>
    <t xml:space="preserve">F11</t>
  </si>
  <si>
    <t xml:space="preserve">HC 437</t>
  </si>
  <si>
    <t xml:space="preserve">F12</t>
  </si>
  <si>
    <t xml:space="preserve">HC 438</t>
  </si>
  <si>
    <t xml:space="preserve">HC 439</t>
  </si>
  <si>
    <t xml:space="preserve">G9</t>
  </si>
  <si>
    <t xml:space="preserve">HC 440</t>
  </si>
  <si>
    <t xml:space="preserve">G10</t>
  </si>
  <si>
    <t xml:space="preserve">HC 441</t>
  </si>
  <si>
    <t xml:space="preserve">HC 442</t>
  </si>
  <si>
    <t xml:space="preserve">G11</t>
  </si>
  <si>
    <t xml:space="preserve">HC 443</t>
  </si>
  <si>
    <t xml:space="preserve">G12</t>
  </si>
  <si>
    <t xml:space="preserve">HC 444</t>
  </si>
  <si>
    <t xml:space="preserve">HC 447</t>
  </si>
  <si>
    <t xml:space="preserve">HC 450</t>
  </si>
  <si>
    <t xml:space="preserve">HC 453</t>
  </si>
  <si>
    <t xml:space="preserve">HC 454</t>
  </si>
  <si>
    <t xml:space="preserve">H11</t>
  </si>
  <si>
    <t xml:space="preserve">N/A</t>
  </si>
  <si>
    <t xml:space="preserve">HC 455</t>
  </si>
  <si>
    <t xml:space="preserve">H12</t>
  </si>
  <si>
    <t xml:space="preserve">HC 458</t>
  </si>
  <si>
    <t xml:space="preserve">HC 460</t>
  </si>
  <si>
    <t xml:space="preserve">HC 462</t>
  </si>
  <si>
    <t xml:space="preserve">HC 463</t>
  </si>
  <si>
    <t xml:space="preserve">HC 467</t>
  </si>
  <si>
    <t xml:space="preserve">HC 468</t>
  </si>
  <si>
    <t xml:space="preserve">HC 469</t>
  </si>
  <si>
    <t xml:space="preserve">HC 470</t>
  </si>
  <si>
    <t xml:space="preserve">HC 472</t>
  </si>
  <si>
    <t xml:space="preserve">HC 474</t>
  </si>
  <si>
    <t xml:space="preserve">HC 475</t>
  </si>
  <si>
    <t xml:space="preserve">HC 478</t>
  </si>
  <si>
    <t xml:space="preserve">HC 479</t>
  </si>
  <si>
    <t xml:space="preserve">HC 480</t>
  </si>
  <si>
    <t xml:space="preserve">HC 484</t>
  </si>
  <si>
    <t xml:space="preserve">HC 485</t>
  </si>
  <si>
    <t xml:space="preserve">HC 486</t>
  </si>
  <si>
    <t xml:space="preserve">HC 487</t>
  </si>
  <si>
    <t xml:space="preserve">HC 488</t>
  </si>
  <si>
    <t xml:space="preserve">HC 490</t>
  </si>
  <si>
    <t xml:space="preserve">HC 491</t>
  </si>
  <si>
    <t xml:space="preserve">HC 492</t>
  </si>
  <si>
    <t xml:space="preserve">HC 493</t>
  </si>
  <si>
    <t xml:space="preserve">HC 494</t>
  </si>
  <si>
    <t xml:space="preserve">HC 496</t>
  </si>
  <si>
    <t xml:space="preserve">HC 497</t>
  </si>
  <si>
    <t xml:space="preserve">HC 498</t>
  </si>
  <si>
    <t xml:space="preserve">HC 500</t>
  </si>
  <si>
    <t xml:space="preserve">HC 501</t>
  </si>
  <si>
    <t xml:space="preserve">HC 503</t>
  </si>
  <si>
    <t xml:space="preserve">HC 504</t>
  </si>
  <si>
    <t xml:space="preserve">HC 508</t>
  </si>
  <si>
    <t xml:space="preserve">HC 512</t>
  </si>
  <si>
    <t xml:space="preserve">HC 520</t>
  </si>
  <si>
    <t xml:space="preserve">HC 521</t>
  </si>
  <si>
    <t xml:space="preserve">HC 536</t>
  </si>
  <si>
    <t xml:space="preserve">Wuhan</t>
  </si>
  <si>
    <t xml:space="preserve">Nuybai</t>
  </si>
  <si>
    <t xml:space="preserve">SFg4d3</t>
  </si>
  <si>
    <t xml:space="preserve">NFLX 1</t>
  </si>
  <si>
    <t xml:space="preserve">4 HKGs</t>
  </si>
  <si>
    <t xml:space="preserve">Rel exp level</t>
  </si>
  <si>
    <t xml:space="preserve"> (last update Feb 19, 2018)</t>
  </si>
  <si>
    <t xml:space="preserve">ABCtransporter</t>
  </si>
  <si>
    <t xml:space="preserve">t=0.122</t>
  </si>
  <si>
    <t xml:space="preserve">plate 1 ABCtransporter</t>
  </si>
  <si>
    <t xml:space="preserve">plate 2 ABCtransporter</t>
  </si>
  <si>
    <t xml:space="preserve">t=0.122 E=1.94</t>
  </si>
  <si>
    <t xml:space="preserve">07F08C844</t>
  </si>
  <si>
    <t xml:space="preserve">Relative expression of candidate genes as measured by RT-qPCR</t>
  </si>
  <si>
    <t xml:space="preserve">Presence (+) or absence (-) of the 2DL QTL</t>
  </si>
  <si>
    <t xml:space="preserve">-  HC 371</t>
  </si>
  <si>
    <t xml:space="preserve">+ HC 372</t>
  </si>
  <si>
    <t xml:space="preserve">-  HC 373</t>
  </si>
  <si>
    <t xml:space="preserve">+ HC 374</t>
  </si>
  <si>
    <t xml:space="preserve">   HC 375</t>
  </si>
  <si>
    <t xml:space="preserve">-  HC 376</t>
  </si>
  <si>
    <t xml:space="preserve">-  HC 378</t>
  </si>
  <si>
    <t xml:space="preserve">   HC 382</t>
  </si>
  <si>
    <t xml:space="preserve">   HC 384</t>
  </si>
  <si>
    <t xml:space="preserve">   HC 385</t>
  </si>
  <si>
    <t xml:space="preserve">-  HC 386</t>
  </si>
  <si>
    <t xml:space="preserve">+ HC 388</t>
  </si>
  <si>
    <t xml:space="preserve">+ HC 389</t>
  </si>
  <si>
    <t xml:space="preserve">-  HC 390</t>
  </si>
  <si>
    <t xml:space="preserve">+ HC 391</t>
  </si>
  <si>
    <t xml:space="preserve">-  HC 392</t>
  </si>
  <si>
    <t xml:space="preserve">-  HC 395</t>
  </si>
  <si>
    <t xml:space="preserve">-  HC 397</t>
  </si>
  <si>
    <t xml:space="preserve">-  HC 399</t>
  </si>
  <si>
    <t xml:space="preserve">+ HC 400</t>
  </si>
  <si>
    <t xml:space="preserve">-  HC 401</t>
  </si>
  <si>
    <t xml:space="preserve">+ HC 404</t>
  </si>
  <si>
    <t xml:space="preserve">-  HC 405</t>
  </si>
  <si>
    <t xml:space="preserve">-  HC 406</t>
  </si>
  <si>
    <t xml:space="preserve">+ HC 407</t>
  </si>
  <si>
    <t xml:space="preserve">+ HC 409</t>
  </si>
  <si>
    <t xml:space="preserve">-  HC 411</t>
  </si>
  <si>
    <t xml:space="preserve">+ HC 413</t>
  </si>
  <si>
    <t xml:space="preserve">+ HC 415</t>
  </si>
  <si>
    <t xml:space="preserve">+ HC 417</t>
  </si>
  <si>
    <t xml:space="preserve">-  HC 418</t>
  </si>
  <si>
    <t xml:space="preserve">-  HC 421</t>
  </si>
  <si>
    <t xml:space="preserve">   HC 422</t>
  </si>
  <si>
    <t xml:space="preserve">-  HC 423</t>
  </si>
  <si>
    <t xml:space="preserve">-  HC 425</t>
  </si>
  <si>
    <t xml:space="preserve">+ HC 434</t>
  </si>
  <si>
    <t xml:space="preserve">+ HC 437</t>
  </si>
  <si>
    <t xml:space="preserve">+ HC 438</t>
  </si>
  <si>
    <t xml:space="preserve">-  HC 439</t>
  </si>
  <si>
    <t xml:space="preserve">+ HC 440</t>
  </si>
  <si>
    <t xml:space="preserve">+ HC 441</t>
  </si>
  <si>
    <t xml:space="preserve">+ HC 442</t>
  </si>
  <si>
    <t xml:space="preserve">-  HC 443</t>
  </si>
  <si>
    <t xml:space="preserve">-  HC 444</t>
  </si>
  <si>
    <t xml:space="preserve">+ HC 447</t>
  </si>
  <si>
    <t xml:space="preserve">+ HC 450</t>
  </si>
  <si>
    <t xml:space="preserve">+ HC 453</t>
  </si>
  <si>
    <t xml:space="preserve">-  HC 454</t>
  </si>
  <si>
    <t xml:space="preserve">-  HC 455</t>
  </si>
  <si>
    <t xml:space="preserve">+ HC 458</t>
  </si>
  <si>
    <t xml:space="preserve">+ HC 460</t>
  </si>
  <si>
    <t xml:space="preserve">+ HC 462</t>
  </si>
  <si>
    <t xml:space="preserve">   HC 463</t>
  </si>
  <si>
    <t xml:space="preserve">-  HC 467</t>
  </si>
  <si>
    <t xml:space="preserve">   HC 468</t>
  </si>
  <si>
    <t xml:space="preserve">+ HC 469</t>
  </si>
  <si>
    <t xml:space="preserve">   HC 470</t>
  </si>
  <si>
    <t xml:space="preserve">+ HC 472</t>
  </si>
  <si>
    <t xml:space="preserve">+ HC 474</t>
  </si>
  <si>
    <t xml:space="preserve">+ HC 475</t>
  </si>
  <si>
    <t xml:space="preserve">+ HC 478</t>
  </si>
  <si>
    <t xml:space="preserve">-  HC 479</t>
  </si>
  <si>
    <t xml:space="preserve">-  HC 480</t>
  </si>
  <si>
    <t xml:space="preserve">+ HC 484</t>
  </si>
  <si>
    <t xml:space="preserve">-  HC 485</t>
  </si>
  <si>
    <t xml:space="preserve">   HC 486</t>
  </si>
  <si>
    <t xml:space="preserve">-  HC 487</t>
  </si>
  <si>
    <t xml:space="preserve">-  HC 488</t>
  </si>
  <si>
    <t xml:space="preserve">+ HC 490</t>
  </si>
  <si>
    <t xml:space="preserve">-  HC 491</t>
  </si>
  <si>
    <t xml:space="preserve">+ HC 492</t>
  </si>
  <si>
    <t xml:space="preserve">-  HC 493</t>
  </si>
  <si>
    <t xml:space="preserve">-  HC 494</t>
  </si>
  <si>
    <t xml:space="preserve">+ HC 496</t>
  </si>
  <si>
    <t xml:space="preserve">-  HC 497</t>
  </si>
  <si>
    <t xml:space="preserve">+ HC 498</t>
  </si>
  <si>
    <t xml:space="preserve">+ HC 500</t>
  </si>
  <si>
    <t xml:space="preserve">-  HC 501</t>
  </si>
  <si>
    <t xml:space="preserve">+ HC 503</t>
  </si>
  <si>
    <t xml:space="preserve">+ HC 504</t>
  </si>
  <si>
    <t xml:space="preserve">   HC 508</t>
  </si>
  <si>
    <t xml:space="preserve">+ HC 512</t>
  </si>
  <si>
    <t xml:space="preserve">-  HC 520</t>
  </si>
  <si>
    <t xml:space="preserve">-  HC 521</t>
  </si>
  <si>
    <t xml:space="preserve">+ HC 536</t>
  </si>
  <si>
    <t xml:space="preserve">+ Wuhan</t>
  </si>
  <si>
    <t xml:space="preserve">-  Nuybai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00"/>
    <numFmt numFmtId="166" formatCode="[$-409]d\-mmm"/>
    <numFmt numFmtId="167" formatCode="0.00%"/>
    <numFmt numFmtId="168" formatCode="General"/>
    <numFmt numFmtId="169" formatCode="0.000"/>
    <numFmt numFmtId="170" formatCode="0.00"/>
    <numFmt numFmtId="171" formatCode="0.00000"/>
    <numFmt numFmtId="172" formatCode="[$-409]mmm/yy;@"/>
    <numFmt numFmtId="173" formatCode="0.0"/>
    <numFmt numFmtId="174" formatCode="0"/>
  </numFmts>
  <fonts count="5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sz val="10"/>
      <color rgb="FFFF0000"/>
      <name val="Arial"/>
      <family val="2"/>
    </font>
    <font>
      <b val="true"/>
      <sz val="18"/>
      <name val="Arial"/>
      <family val="2"/>
    </font>
    <font>
      <b val="true"/>
      <sz val="10"/>
      <name val="Times New Roman"/>
      <family val="1"/>
    </font>
    <font>
      <b val="true"/>
      <sz val="10"/>
      <color rgb="FFFF0000"/>
      <name val="Times New Roman"/>
      <family val="1"/>
    </font>
    <font>
      <b val="true"/>
      <sz val="14"/>
      <name val="Arial"/>
      <family val="2"/>
    </font>
    <font>
      <b val="true"/>
      <i val="true"/>
      <sz val="12"/>
      <color rgb="FF0000FF"/>
      <name val="Times New Roman"/>
      <family val="1"/>
    </font>
    <font>
      <sz val="10"/>
      <color rgb="FFFF00FF"/>
      <name val="Times New Roman"/>
      <family val="1"/>
    </font>
    <font>
      <sz val="14"/>
      <color rgb="FF0000FF"/>
      <name val="Times New Roman"/>
      <family val="1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color rgb="FF0000FF"/>
      <name val="Times New Roman"/>
      <family val="1"/>
    </font>
    <font>
      <sz val="10"/>
      <name val="Times New Roman"/>
      <family val="1"/>
    </font>
    <font>
      <i val="true"/>
      <sz val="12"/>
      <color rgb="FF0000FF"/>
      <name val="Times New Roman"/>
      <family val="1"/>
    </font>
    <font>
      <sz val="10"/>
      <color rgb="FF0000FF"/>
      <name val="Arial"/>
      <family val="2"/>
    </font>
    <font>
      <sz val="10"/>
      <color rgb="FF0066CC"/>
      <name val="Arial"/>
      <family val="2"/>
    </font>
    <font>
      <sz val="10"/>
      <color rgb="FF0000FF"/>
      <name val="Times New Roman"/>
      <family val="1"/>
    </font>
    <font>
      <b val="true"/>
      <sz val="10"/>
      <color rgb="FF0000FF"/>
      <name val="Symbol"/>
      <family val="1"/>
      <charset val="2"/>
    </font>
    <font>
      <b val="true"/>
      <sz val="10"/>
      <color rgb="FF0000FF"/>
      <name val="Arial"/>
      <family val="2"/>
    </font>
    <font>
      <b val="true"/>
      <vertAlign val="superscript"/>
      <sz val="8"/>
      <color rgb="FF0000FF"/>
      <name val="Symbol"/>
      <family val="1"/>
      <charset val="2"/>
    </font>
    <font>
      <b val="true"/>
      <vertAlign val="superscript"/>
      <sz val="8"/>
      <color rgb="FF0000FF"/>
      <name val="Arial"/>
      <family val="2"/>
    </font>
    <font>
      <b val="true"/>
      <vertAlign val="superscript"/>
      <sz val="10"/>
      <color rgb="FF0000FF"/>
      <name val="Arial"/>
      <family val="2"/>
    </font>
    <font>
      <b val="true"/>
      <vertAlign val="superscript"/>
      <sz val="10"/>
      <color rgb="FF0000FF"/>
      <name val="Symbol"/>
      <family val="1"/>
      <charset val="2"/>
    </font>
    <font>
      <b val="true"/>
      <sz val="8"/>
      <color rgb="FF0000FF"/>
      <name val="Arial"/>
      <family val="2"/>
    </font>
    <font>
      <b val="true"/>
      <sz val="12"/>
      <color rgb="FF0000FF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sz val="10"/>
      <color rgb="FF3366FF"/>
      <name val="Arial"/>
      <family val="2"/>
    </font>
    <font>
      <b val="true"/>
      <u val="single"/>
      <sz val="12"/>
      <name val="Times New Roman"/>
      <family val="1"/>
    </font>
    <font>
      <sz val="12"/>
      <color rgb="FFFF0000"/>
      <name val="Times New Roman"/>
      <family val="1"/>
    </font>
    <font>
      <b val="true"/>
      <u val="single"/>
      <sz val="10"/>
      <name val="Times New Roman"/>
      <family val="1"/>
    </font>
    <font>
      <sz val="10"/>
      <color rgb="FF008000"/>
      <name val="Times New Roman"/>
      <family val="1"/>
    </font>
    <font>
      <sz val="12"/>
      <color rgb="FF0000FF"/>
      <name val="Times New Roman"/>
      <family val="1"/>
    </font>
    <font>
      <sz val="10"/>
      <color rgb="FFFF0000"/>
      <name val="Times New Roman"/>
      <family val="1"/>
    </font>
    <font>
      <b val="true"/>
      <sz val="12"/>
      <name val="Times New Roman"/>
      <family val="1"/>
    </font>
    <font>
      <sz val="10"/>
      <color rgb="FFFFCC99"/>
      <name val="Times New Roman"/>
      <family val="1"/>
    </font>
    <font>
      <sz val="12"/>
      <color rgb="FF000000"/>
      <name val="Times New Roman"/>
      <family val="1"/>
    </font>
    <font>
      <b val="true"/>
      <sz val="11"/>
      <name val="Arial"/>
      <family val="2"/>
    </font>
    <font>
      <sz val="9"/>
      <name val="Arial"/>
      <family val="2"/>
    </font>
    <font>
      <b val="true"/>
      <sz val="9"/>
      <name val="Arial"/>
      <family val="2"/>
    </font>
    <font>
      <sz val="9"/>
      <color rgb="FFFF0000"/>
      <name val="Arial"/>
      <family val="2"/>
    </font>
    <font>
      <b val="true"/>
      <sz val="12"/>
      <color rgb="FF000000"/>
      <name val="Calibri"/>
      <family val="2"/>
    </font>
    <font>
      <sz val="5"/>
      <color rgb="FF000000"/>
      <name val="Calibri"/>
      <family val="2"/>
    </font>
    <font>
      <sz val="8"/>
      <color rgb="FF000000"/>
      <name val="Calibri"/>
      <family val="2"/>
    </font>
    <font>
      <b val="true"/>
      <sz val="12"/>
      <name val="Arial"/>
      <family val="2"/>
    </font>
    <font>
      <b val="true"/>
      <sz val="12"/>
      <color rgb="FF000000"/>
      <name val="Times New Roman"/>
      <family val="2"/>
    </font>
    <font>
      <sz val="10"/>
      <color rgb="FF000000"/>
      <name val="Calibri"/>
      <family val="2"/>
    </font>
    <font>
      <b val="true"/>
      <sz val="11"/>
      <color rgb="FF000000"/>
      <name val="Times New Roman"/>
      <family val="2"/>
    </font>
  </fonts>
  <fills count="9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77933C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9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9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9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C0C0C0"/>
      <rgbColor rgb="FF808080"/>
      <rgbColor rgb="FF9999FF"/>
      <rgbColor rgb="FF953735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Relative expression of  NFLX1   normalized with 4HKGs</a:t>
            </a:r>
          </a:p>
        </c:rich>
      </c:tx>
      <c:layout>
        <c:manualLayout>
          <c:xMode val="edge"/>
          <c:yMode val="edge"/>
          <c:x val="0.279000294526024"/>
          <c:y val="0.08600749307704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0236883073169"/>
          <c:y val="0.0351848835315198"/>
          <c:w val="0.975512264905121"/>
          <c:h val="0.9622088287994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FLX1 (DHpopulation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NFLX1 (DHpopulation)'!$C$185:$C$271</c:f>
              <c:numCache>
                <c:formatCode>General</c:formatCode>
                <c:ptCount val="87"/>
                <c:pt idx="0">
                  <c:v>4.19569672542967</c:v>
                </c:pt>
                <c:pt idx="1">
                  <c:v>4.12545633097431</c:v>
                </c:pt>
                <c:pt idx="2">
                  <c:v>31.013475209064</c:v>
                </c:pt>
                <c:pt idx="3">
                  <c:v>1.17480474636757</c:v>
                </c:pt>
                <c:pt idx="4">
                  <c:v>5.55260546035574</c:v>
                </c:pt>
                <c:pt idx="5">
                  <c:v>9.84584413304704</c:v>
                </c:pt>
                <c:pt idx="6">
                  <c:v>4.75686376974363</c:v>
                </c:pt>
                <c:pt idx="7">
                  <c:v>23.0308540752373</c:v>
                </c:pt>
                <c:pt idx="8">
                  <c:v>4.72193952794365</c:v>
                </c:pt>
                <c:pt idx="9">
                  <c:v>1.47421859089741</c:v>
                </c:pt>
                <c:pt idx="10">
                  <c:v>1.94892085935165</c:v>
                </c:pt>
                <c:pt idx="11">
                  <c:v>5.54220694571755</c:v>
                </c:pt>
                <c:pt idx="12">
                  <c:v>4.33307050610702</c:v>
                </c:pt>
                <c:pt idx="13">
                  <c:v>3.63544939697377</c:v>
                </c:pt>
                <c:pt idx="14">
                  <c:v>17.6538602618404</c:v>
                </c:pt>
                <c:pt idx="15">
                  <c:v>10.3107371673774</c:v>
                </c:pt>
                <c:pt idx="16">
                  <c:v>4.19342120250443</c:v>
                </c:pt>
                <c:pt idx="17">
                  <c:v>3.15884470798929</c:v>
                </c:pt>
                <c:pt idx="18">
                  <c:v>1.46048209222914</c:v>
                </c:pt>
                <c:pt idx="19">
                  <c:v>5.5291991547102</c:v>
                </c:pt>
                <c:pt idx="20">
                  <c:v>18.3345361249523</c:v>
                </c:pt>
                <c:pt idx="21">
                  <c:v>4.73555608368017</c:v>
                </c:pt>
                <c:pt idx="22">
                  <c:v>10.86659754554</c:v>
                </c:pt>
                <c:pt idx="23">
                  <c:v>6.19804614145278</c:v>
                </c:pt>
                <c:pt idx="24">
                  <c:v>2.23356258772315</c:v>
                </c:pt>
                <c:pt idx="25">
                  <c:v>3.15657913550883</c:v>
                </c:pt>
                <c:pt idx="26">
                  <c:v>2.85496306920005</c:v>
                </c:pt>
                <c:pt idx="27">
                  <c:v>9.47977393171278</c:v>
                </c:pt>
                <c:pt idx="28">
                  <c:v>1.38066497898309</c:v>
                </c:pt>
                <c:pt idx="29">
                  <c:v>6.2648771172853</c:v>
                </c:pt>
                <c:pt idx="30">
                  <c:v>5.0222177955963</c:v>
                </c:pt>
                <c:pt idx="31">
                  <c:v>4.13930457642403</c:v>
                </c:pt>
                <c:pt idx="32">
                  <c:v>2.55783595711239</c:v>
                </c:pt>
                <c:pt idx="33">
                  <c:v>2.40040170784499</c:v>
                </c:pt>
                <c:pt idx="34">
                  <c:v>6.6869891010305</c:v>
                </c:pt>
                <c:pt idx="35">
                  <c:v>7.00084527879735</c:v>
                </c:pt>
                <c:pt idx="36">
                  <c:v>1.5689022081555</c:v>
                </c:pt>
                <c:pt idx="37">
                  <c:v>1.77622370834404</c:v>
                </c:pt>
                <c:pt idx="38">
                  <c:v>4.27075583004486</c:v>
                </c:pt>
                <c:pt idx="39">
                  <c:v>12.5523537917806</c:v>
                </c:pt>
                <c:pt idx="40">
                  <c:v>2.39805650923364</c:v>
                </c:pt>
                <c:pt idx="41">
                  <c:v>3.05503574994153</c:v>
                </c:pt>
                <c:pt idx="42">
                  <c:v>10.310665621598</c:v>
                </c:pt>
                <c:pt idx="43">
                  <c:v>2.68988434133094</c:v>
                </c:pt>
                <c:pt idx="44">
                  <c:v>14.7612724488621</c:v>
                </c:pt>
                <c:pt idx="45">
                  <c:v>4.38446529781707</c:v>
                </c:pt>
                <c:pt idx="46">
                  <c:v>11.7295349219031</c:v>
                </c:pt>
                <c:pt idx="47">
                  <c:v>1.13789303807861</c:v>
                </c:pt>
                <c:pt idx="48">
                  <c:v>8.15631314971254</c:v>
                </c:pt>
                <c:pt idx="49">
                  <c:v>5.75729193762695</c:v>
                </c:pt>
                <c:pt idx="50">
                  <c:v>14.3622969482891</c:v>
                </c:pt>
                <c:pt idx="51">
                  <c:v>24.5117890755361</c:v>
                </c:pt>
                <c:pt idx="52">
                  <c:v>6.45998273120904</c:v>
                </c:pt>
                <c:pt idx="53">
                  <c:v>6.19124519050819</c:v>
                </c:pt>
                <c:pt idx="54">
                  <c:v>22.8988693166307</c:v>
                </c:pt>
                <c:pt idx="55">
                  <c:v>1.29614441827257</c:v>
                </c:pt>
                <c:pt idx="56">
                  <c:v>1.18077702374785</c:v>
                </c:pt>
                <c:pt idx="57">
                  <c:v>1.07057650120551</c:v>
                </c:pt>
                <c:pt idx="58">
                  <c:v>21.9712841623426</c:v>
                </c:pt>
                <c:pt idx="59">
                  <c:v>9.33499524088897</c:v>
                </c:pt>
                <c:pt idx="60">
                  <c:v>4.84978419845867</c:v>
                </c:pt>
                <c:pt idx="61">
                  <c:v>11.1740318442707</c:v>
                </c:pt>
                <c:pt idx="62">
                  <c:v>23.3750259129132</c:v>
                </c:pt>
                <c:pt idx="63">
                  <c:v>9.47588424876679</c:v>
                </c:pt>
                <c:pt idx="64">
                  <c:v>9.2776506163394</c:v>
                </c:pt>
                <c:pt idx="65">
                  <c:v>7.70448018100684</c:v>
                </c:pt>
                <c:pt idx="66">
                  <c:v>14.4040391737288</c:v>
                </c:pt>
                <c:pt idx="67">
                  <c:v>4.96499615864732</c:v>
                </c:pt>
                <c:pt idx="68">
                  <c:v>8.54676661057204</c:v>
                </c:pt>
                <c:pt idx="69">
                  <c:v>15.6206009133342</c:v>
                </c:pt>
                <c:pt idx="70">
                  <c:v>32.837078124974</c:v>
                </c:pt>
                <c:pt idx="71">
                  <c:v>1.38716832114385</c:v>
                </c:pt>
                <c:pt idx="72">
                  <c:v>4.50912992520898</c:v>
                </c:pt>
                <c:pt idx="73">
                  <c:v>6.87961990960437</c:v>
                </c:pt>
                <c:pt idx="74">
                  <c:v>9.81546371112442</c:v>
                </c:pt>
                <c:pt idx="75">
                  <c:v>4.57748309148045</c:v>
                </c:pt>
                <c:pt idx="76">
                  <c:v>15.6638143587476</c:v>
                </c:pt>
                <c:pt idx="77">
                  <c:v>1.52767530517681</c:v>
                </c:pt>
                <c:pt idx="78">
                  <c:v>13.5693403221383</c:v>
                </c:pt>
                <c:pt idx="79">
                  <c:v>19.2441266211868</c:v>
                </c:pt>
                <c:pt idx="80">
                  <c:v>1.12577441356756</c:v>
                </c:pt>
                <c:pt idx="81">
                  <c:v>8.11419183392428</c:v>
                </c:pt>
                <c:pt idx="82">
                  <c:v>7.03282971276245</c:v>
                </c:pt>
                <c:pt idx="83">
                  <c:v>7.9166382037751</c:v>
                </c:pt>
                <c:pt idx="84">
                  <c:v>4.14963575465678</c:v>
                </c:pt>
                <c:pt idx="85">
                  <c:v>2.97152397189078</c:v>
                </c:pt>
                <c:pt idx="86">
                  <c:v>6.74902626258838</c:v>
                </c:pt>
              </c:numCache>
            </c:numRef>
          </c:val>
        </c:ser>
        <c:gapWidth val="150"/>
        <c:overlap val="0"/>
        <c:axId val="94976326"/>
        <c:axId val="18377594"/>
      </c:barChart>
      <c:catAx>
        <c:axId val="949763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377594"/>
        <c:crossesAt val="0"/>
        <c:auto val="1"/>
        <c:lblAlgn val="ctr"/>
        <c:lblOffset val="100"/>
        <c:noMultiLvlLbl val="0"/>
      </c:catAx>
      <c:valAx>
        <c:axId val="183775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9763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TaACT</a:t>
            </a:r>
          </a:p>
        </c:rich>
      </c:tx>
      <c:layout>
        <c:manualLayout>
          <c:xMode val="edge"/>
          <c:yMode val="edge"/>
          <c:x val="0.0599271326269944"/>
          <c:y val="0.09326135517498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1864399681729"/>
          <c:y val="0.0402084884586746"/>
          <c:w val="0.974370786046317"/>
          <c:h val="0.95662695457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7933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TaACT(DHpopulation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TaACT(DHpopulation)'!$C$185:$C$271</c:f>
              <c:numCache>
                <c:formatCode>General</c:formatCode>
                <c:ptCount val="87"/>
                <c:pt idx="0">
                  <c:v>6.52074108148909</c:v>
                </c:pt>
                <c:pt idx="1">
                  <c:v>10.0841675326449</c:v>
                </c:pt>
                <c:pt idx="2">
                  <c:v>18.7224533334663</c:v>
                </c:pt>
                <c:pt idx="3">
                  <c:v>3.29806411808422</c:v>
                </c:pt>
                <c:pt idx="4">
                  <c:v>4.31011727543906</c:v>
                </c:pt>
                <c:pt idx="5">
                  <c:v>12.7890907627621</c:v>
                </c:pt>
                <c:pt idx="6">
                  <c:v>6.31371335819108</c:v>
                </c:pt>
                <c:pt idx="7">
                  <c:v>13.6408098380569</c:v>
                </c:pt>
                <c:pt idx="8">
                  <c:v>20.3915233489129</c:v>
                </c:pt>
                <c:pt idx="9">
                  <c:v>4.1873617688041</c:v>
                </c:pt>
                <c:pt idx="10">
                  <c:v>4.57849534007573</c:v>
                </c:pt>
                <c:pt idx="11">
                  <c:v>14.8308036340848</c:v>
                </c:pt>
                <c:pt idx="12">
                  <c:v>11.7089402321114</c:v>
                </c:pt>
                <c:pt idx="13">
                  <c:v>15.0673833378735</c:v>
                </c:pt>
                <c:pt idx="14">
                  <c:v>24.3390499576495</c:v>
                </c:pt>
                <c:pt idx="15">
                  <c:v>17.6069734166324</c:v>
                </c:pt>
                <c:pt idx="16">
                  <c:v>8.27232053488563</c:v>
                </c:pt>
                <c:pt idx="17">
                  <c:v>8.27331261392295</c:v>
                </c:pt>
                <c:pt idx="18">
                  <c:v>5.97844085988151</c:v>
                </c:pt>
                <c:pt idx="19">
                  <c:v>12.0126775831012</c:v>
                </c:pt>
                <c:pt idx="20">
                  <c:v>13.7797112352034</c:v>
                </c:pt>
                <c:pt idx="21">
                  <c:v>9.58412826356125</c:v>
                </c:pt>
                <c:pt idx="22">
                  <c:v>22.6383018383399</c:v>
                </c:pt>
                <c:pt idx="23">
                  <c:v>8.82664617397659</c:v>
                </c:pt>
                <c:pt idx="24">
                  <c:v>8.11262439798109</c:v>
                </c:pt>
                <c:pt idx="25">
                  <c:v>10.9763501429333</c:v>
                </c:pt>
                <c:pt idx="26">
                  <c:v>6.16149678027627</c:v>
                </c:pt>
                <c:pt idx="27">
                  <c:v>19.6529899045061</c:v>
                </c:pt>
                <c:pt idx="28">
                  <c:v>5.8808663879408</c:v>
                </c:pt>
                <c:pt idx="29">
                  <c:v>23.4368360861803</c:v>
                </c:pt>
                <c:pt idx="30">
                  <c:v>10.8566353588916</c:v>
                </c:pt>
                <c:pt idx="31">
                  <c:v>9.88168865563367</c:v>
                </c:pt>
                <c:pt idx="32">
                  <c:v>7.34632211101979</c:v>
                </c:pt>
                <c:pt idx="33">
                  <c:v>12.5664613110679</c:v>
                </c:pt>
                <c:pt idx="34">
                  <c:v>7.15177113894205</c:v>
                </c:pt>
                <c:pt idx="35">
                  <c:v>16.2738424059742</c:v>
                </c:pt>
                <c:pt idx="36">
                  <c:v>5.37410046228401</c:v>
                </c:pt>
                <c:pt idx="37">
                  <c:v>7.69319697001068</c:v>
                </c:pt>
                <c:pt idx="38">
                  <c:v>9.49153906575659</c:v>
                </c:pt>
                <c:pt idx="39">
                  <c:v>22.8162532248655</c:v>
                </c:pt>
                <c:pt idx="40">
                  <c:v>7.04433109692656</c:v>
                </c:pt>
                <c:pt idx="41">
                  <c:v>5.71009527340906</c:v>
                </c:pt>
                <c:pt idx="42">
                  <c:v>16.9453694361799</c:v>
                </c:pt>
                <c:pt idx="43">
                  <c:v>6.33892971462994</c:v>
                </c:pt>
                <c:pt idx="44">
                  <c:v>30.5183682313247</c:v>
                </c:pt>
                <c:pt idx="45">
                  <c:v>6.92282637024644</c:v>
                </c:pt>
                <c:pt idx="46">
                  <c:v>15.4029763786135</c:v>
                </c:pt>
                <c:pt idx="47">
                  <c:v>3.04367022329864</c:v>
                </c:pt>
                <c:pt idx="48">
                  <c:v>6.28771332663206</c:v>
                </c:pt>
                <c:pt idx="49">
                  <c:v>7.54280368815565</c:v>
                </c:pt>
                <c:pt idx="50">
                  <c:v>10.8405326685702</c:v>
                </c:pt>
                <c:pt idx="51">
                  <c:v>17.585421124619</c:v>
                </c:pt>
                <c:pt idx="52">
                  <c:v>6.98058218915411</c:v>
                </c:pt>
                <c:pt idx="53">
                  <c:v>13.5499267928673</c:v>
                </c:pt>
                <c:pt idx="54">
                  <c:v>16.4177897912745</c:v>
                </c:pt>
                <c:pt idx="55">
                  <c:v>1.92678146323626</c:v>
                </c:pt>
                <c:pt idx="56">
                  <c:v>3.41006212631515</c:v>
                </c:pt>
                <c:pt idx="57">
                  <c:v>2.25846941578024</c:v>
                </c:pt>
                <c:pt idx="58">
                  <c:v>20.8989591737635</c:v>
                </c:pt>
                <c:pt idx="59">
                  <c:v>6.06776910421009</c:v>
                </c:pt>
                <c:pt idx="60">
                  <c:v>10.6550654625049</c:v>
                </c:pt>
                <c:pt idx="61">
                  <c:v>16.9616751976076</c:v>
                </c:pt>
                <c:pt idx="62">
                  <c:v>19.758261757271</c:v>
                </c:pt>
                <c:pt idx="63">
                  <c:v>9.70798018521374</c:v>
                </c:pt>
                <c:pt idx="64">
                  <c:v>7.16638003376618</c:v>
                </c:pt>
                <c:pt idx="65">
                  <c:v>10.2681446081908</c:v>
                </c:pt>
                <c:pt idx="66">
                  <c:v>23.9794812505278</c:v>
                </c:pt>
                <c:pt idx="67">
                  <c:v>4.16079579734728</c:v>
                </c:pt>
                <c:pt idx="68">
                  <c:v>9.52055425861065</c:v>
                </c:pt>
                <c:pt idx="69">
                  <c:v>13.3119329178903</c:v>
                </c:pt>
                <c:pt idx="70">
                  <c:v>38.4503822437098</c:v>
                </c:pt>
                <c:pt idx="71">
                  <c:v>1.21390601392887</c:v>
                </c:pt>
                <c:pt idx="72">
                  <c:v>8.82820890772707</c:v>
                </c:pt>
                <c:pt idx="73">
                  <c:v>5.88020023137303</c:v>
                </c:pt>
                <c:pt idx="74">
                  <c:v>8.63104800345058</c:v>
                </c:pt>
                <c:pt idx="75">
                  <c:v>2.99147876404051</c:v>
                </c:pt>
                <c:pt idx="76">
                  <c:v>13.6289827239007</c:v>
                </c:pt>
                <c:pt idx="77">
                  <c:v>2.56900307509279</c:v>
                </c:pt>
                <c:pt idx="78">
                  <c:v>10.8163822792418</c:v>
                </c:pt>
                <c:pt idx="79">
                  <c:v>12.7533453849554</c:v>
                </c:pt>
                <c:pt idx="80">
                  <c:v>2.08573872859234</c:v>
                </c:pt>
                <c:pt idx="81">
                  <c:v>11.7684623742789</c:v>
                </c:pt>
                <c:pt idx="82">
                  <c:v>8.0200509570189</c:v>
                </c:pt>
                <c:pt idx="83">
                  <c:v>7.84145636570372</c:v>
                </c:pt>
                <c:pt idx="84">
                  <c:v>3.7389678787693</c:v>
                </c:pt>
                <c:pt idx="85">
                  <c:v>3.15566479369167</c:v>
                </c:pt>
                <c:pt idx="86">
                  <c:v>12.409483521</c:v>
                </c:pt>
              </c:numCache>
            </c:numRef>
          </c:val>
        </c:ser>
        <c:gapWidth val="150"/>
        <c:overlap val="0"/>
        <c:axId val="87249975"/>
        <c:axId val="748447"/>
      </c:barChart>
      <c:catAx>
        <c:axId val="87249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8447"/>
        <c:crossesAt val="0"/>
        <c:auto val="1"/>
        <c:lblAlgn val="ctr"/>
        <c:lblOffset val="100"/>
        <c:noMultiLvlLbl val="0"/>
      </c:catAx>
      <c:valAx>
        <c:axId val="74844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24997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100" spc="-1" strike="noStrike">
                <a:solidFill>
                  <a:srgbClr val="000000"/>
                </a:solidFill>
                <a:latin typeface="Times New Roman"/>
              </a:rPr>
              <a:t>Traes_2DL_A208876FE</a:t>
            </a:r>
          </a:p>
        </c:rich>
      </c:tx>
      <c:layout>
        <c:manualLayout>
          <c:xMode val="edge"/>
          <c:yMode val="edge"/>
          <c:x val="0.0599530437699145"/>
          <c:y val="0.07201889020070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2359550561798"/>
          <c:y val="0.0362624388598415"/>
          <c:w val="0.975306053999665"/>
          <c:h val="0.9603643110136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A208876FE(DHpopulation+) 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2]A208876FE(DHpopulation+) '!$C$185:$C$271</c:f>
              <c:numCache>
                <c:formatCode>General</c:formatCode>
                <c:ptCount val="87"/>
                <c:pt idx="0">
                  <c:v>62.8140295360047</c:v>
                </c:pt>
                <c:pt idx="1">
                  <c:v>50.0021044363839</c:v>
                </c:pt>
                <c:pt idx="2">
                  <c:v>49.0077991234021</c:v>
                </c:pt>
                <c:pt idx="3">
                  <c:v>25.4433279216025</c:v>
                </c:pt>
                <c:pt idx="4">
                  <c:v>36.676235356022</c:v>
                </c:pt>
                <c:pt idx="5">
                  <c:v>41.8144958990972</c:v>
                </c:pt>
                <c:pt idx="6">
                  <c:v>49.8853028403467</c:v>
                </c:pt>
                <c:pt idx="7">
                  <c:v>37.00037736316</c:v>
                </c:pt>
                <c:pt idx="8">
                  <c:v>51.1589053311964</c:v>
                </c:pt>
                <c:pt idx="9">
                  <c:v>47.9632925298029</c:v>
                </c:pt>
                <c:pt idx="10">
                  <c:v>62.6199072301978</c:v>
                </c:pt>
                <c:pt idx="11">
                  <c:v>35.6632834778549</c:v>
                </c:pt>
                <c:pt idx="12">
                  <c:v>53.3345743411935</c:v>
                </c:pt>
                <c:pt idx="13">
                  <c:v>55.2411348595615</c:v>
                </c:pt>
                <c:pt idx="14">
                  <c:v>38.6003038550181</c:v>
                </c:pt>
                <c:pt idx="15">
                  <c:v>44.5447069713942</c:v>
                </c:pt>
                <c:pt idx="16">
                  <c:v>53.3148758748691</c:v>
                </c:pt>
                <c:pt idx="17">
                  <c:v>47.7780632755846</c:v>
                </c:pt>
                <c:pt idx="18">
                  <c:v>47.5697575681345</c:v>
                </c:pt>
                <c:pt idx="19">
                  <c:v>49.3605450731968</c:v>
                </c:pt>
                <c:pt idx="20">
                  <c:v>41.3134850349148</c:v>
                </c:pt>
                <c:pt idx="21">
                  <c:v>46.3463015544757</c:v>
                </c:pt>
                <c:pt idx="22">
                  <c:v>39.9289645173564</c:v>
                </c:pt>
                <c:pt idx="23">
                  <c:v>47.4007280919948</c:v>
                </c:pt>
                <c:pt idx="24">
                  <c:v>55.8637541987263</c:v>
                </c:pt>
                <c:pt idx="25">
                  <c:v>48.9197783075406</c:v>
                </c:pt>
                <c:pt idx="26">
                  <c:v>55.6615732955731</c:v>
                </c:pt>
                <c:pt idx="27">
                  <c:v>49.2942148790534</c:v>
                </c:pt>
                <c:pt idx="28">
                  <c:v>53.5396467568297</c:v>
                </c:pt>
                <c:pt idx="29">
                  <c:v>60.1060271947449</c:v>
                </c:pt>
                <c:pt idx="30">
                  <c:v>69.2168769320689</c:v>
                </c:pt>
                <c:pt idx="31">
                  <c:v>41.7744624224432</c:v>
                </c:pt>
                <c:pt idx="32">
                  <c:v>57.4966433455659</c:v>
                </c:pt>
                <c:pt idx="33">
                  <c:v>53.918333485379</c:v>
                </c:pt>
                <c:pt idx="34">
                  <c:v>50.2286303058947</c:v>
                </c:pt>
                <c:pt idx="35">
                  <c:v>56.2564868557676</c:v>
                </c:pt>
                <c:pt idx="36">
                  <c:v>70.790793040601</c:v>
                </c:pt>
                <c:pt idx="37">
                  <c:v>57.5810848032683</c:v>
                </c:pt>
                <c:pt idx="38">
                  <c:v>49.2428071558874</c:v>
                </c:pt>
                <c:pt idx="39">
                  <c:v>49.2936174149793</c:v>
                </c:pt>
                <c:pt idx="40">
                  <c:v>63.3471872552468</c:v>
                </c:pt>
                <c:pt idx="41">
                  <c:v>62.0587803153955</c:v>
                </c:pt>
                <c:pt idx="42">
                  <c:v>62.3372070377631</c:v>
                </c:pt>
                <c:pt idx="43">
                  <c:v>60.7866126706508</c:v>
                </c:pt>
                <c:pt idx="44">
                  <c:v>82.7859377505957</c:v>
                </c:pt>
                <c:pt idx="45">
                  <c:v>61.975671953928</c:v>
                </c:pt>
                <c:pt idx="46">
                  <c:v>50.0156482776076</c:v>
                </c:pt>
                <c:pt idx="47">
                  <c:v>62.0774158560766</c:v>
                </c:pt>
                <c:pt idx="48">
                  <c:v>47.1433429137124</c:v>
                </c:pt>
                <c:pt idx="49">
                  <c:v>43.2550847300431</c:v>
                </c:pt>
                <c:pt idx="50">
                  <c:v>52.7089076883208</c:v>
                </c:pt>
                <c:pt idx="51">
                  <c:v>46.1261255341941</c:v>
                </c:pt>
                <c:pt idx="52">
                  <c:v>58.1322967179888</c:v>
                </c:pt>
                <c:pt idx="53">
                  <c:v>57.5196837030198</c:v>
                </c:pt>
                <c:pt idx="54">
                  <c:v>50.8415712554845</c:v>
                </c:pt>
                <c:pt idx="55">
                  <c:v>81.1662550812894</c:v>
                </c:pt>
                <c:pt idx="56">
                  <c:v>62.879719763097</c:v>
                </c:pt>
                <c:pt idx="57">
                  <c:v>49.3145121886328</c:v>
                </c:pt>
                <c:pt idx="58">
                  <c:v>61.1757879638985</c:v>
                </c:pt>
                <c:pt idx="59">
                  <c:v>52.3846898483014</c:v>
                </c:pt>
                <c:pt idx="60">
                  <c:v>67.8311234153674</c:v>
                </c:pt>
                <c:pt idx="61">
                  <c:v>58.5463455241577</c:v>
                </c:pt>
                <c:pt idx="62">
                  <c:v>43.265226651465</c:v>
                </c:pt>
                <c:pt idx="63">
                  <c:v>56.5817340890962</c:v>
                </c:pt>
                <c:pt idx="64">
                  <c:v>73.8357160676239</c:v>
                </c:pt>
                <c:pt idx="65">
                  <c:v>64.183420331846</c:v>
                </c:pt>
                <c:pt idx="66">
                  <c:v>62.3643874574454</c:v>
                </c:pt>
                <c:pt idx="67">
                  <c:v>64.7528243740391</c:v>
                </c:pt>
                <c:pt idx="68">
                  <c:v>58.1320868759555</c:v>
                </c:pt>
                <c:pt idx="69">
                  <c:v>45.9234109608795</c:v>
                </c:pt>
                <c:pt idx="70">
                  <c:v>34.5896355015952</c:v>
                </c:pt>
                <c:pt idx="71">
                  <c:v>69.0361613840277</c:v>
                </c:pt>
                <c:pt idx="72">
                  <c:v>74.2960489478817</c:v>
                </c:pt>
                <c:pt idx="73">
                  <c:v>58.5459197284877</c:v>
                </c:pt>
                <c:pt idx="74">
                  <c:v>61.6988715388755</c:v>
                </c:pt>
                <c:pt idx="75">
                  <c:v>79.4662506014816</c:v>
                </c:pt>
                <c:pt idx="76">
                  <c:v>56.9832443484977</c:v>
                </c:pt>
                <c:pt idx="77">
                  <c:v>84.3208099787778</c:v>
                </c:pt>
                <c:pt idx="78">
                  <c:v>69.6743762860819</c:v>
                </c:pt>
                <c:pt idx="79">
                  <c:v>49.3433273311763</c:v>
                </c:pt>
                <c:pt idx="80">
                  <c:v>52.4801615662798</c:v>
                </c:pt>
                <c:pt idx="81">
                  <c:v>76.505221111208</c:v>
                </c:pt>
                <c:pt idx="82">
                  <c:v>37.1746050761704</c:v>
                </c:pt>
                <c:pt idx="83">
                  <c:v>64.7312063494404</c:v>
                </c:pt>
                <c:pt idx="84">
                  <c:v>51.371623774077</c:v>
                </c:pt>
                <c:pt idx="85">
                  <c:v>1.40904329384661</c:v>
                </c:pt>
                <c:pt idx="86">
                  <c:v>19.3757949459861</c:v>
                </c:pt>
              </c:numCache>
            </c:numRef>
          </c:val>
        </c:ser>
        <c:gapWidth val="150"/>
        <c:overlap val="0"/>
        <c:axId val="77190800"/>
        <c:axId val="3533156"/>
      </c:barChart>
      <c:catAx>
        <c:axId val="77190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33156"/>
        <c:crossesAt val="0"/>
        <c:auto val="1"/>
        <c:lblAlgn val="ctr"/>
        <c:lblOffset val="100"/>
        <c:noMultiLvlLbl val="0"/>
      </c:catAx>
      <c:valAx>
        <c:axId val="35331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1908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Traes_2DL_03CAA3B80 </a:t>
            </a:r>
          </a:p>
        </c:rich>
      </c:tx>
      <c:layout>
        <c:manualLayout>
          <c:xMode val="edge"/>
          <c:yMode val="edge"/>
          <c:x val="0.0552597375372102"/>
          <c:y val="0.09027184134040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2007462999455"/>
          <c:y val="0.0367584202427765"/>
          <c:w val="0.974340698503207"/>
          <c:h val="0.9601641306206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03CAA3B80(DHpopulation+) 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03CAA3B80(DHpopulation+) '!$C$185:$C$271</c:f>
              <c:numCache>
                <c:formatCode>General</c:formatCode>
                <c:ptCount val="87"/>
                <c:pt idx="0">
                  <c:v>2.65463157194758</c:v>
                </c:pt>
                <c:pt idx="1">
                  <c:v>1.56478741157886</c:v>
                </c:pt>
                <c:pt idx="2">
                  <c:v>2.96867238695336</c:v>
                </c:pt>
                <c:pt idx="3">
                  <c:v>1.0834956414366</c:v>
                </c:pt>
                <c:pt idx="4">
                  <c:v>1.2096607053295</c:v>
                </c:pt>
                <c:pt idx="5">
                  <c:v>1.64677016813445</c:v>
                </c:pt>
                <c:pt idx="6">
                  <c:v>1.45859863817085</c:v>
                </c:pt>
                <c:pt idx="7">
                  <c:v>2.66299590426797</c:v>
                </c:pt>
                <c:pt idx="8">
                  <c:v>2.37199078879897</c:v>
                </c:pt>
                <c:pt idx="9">
                  <c:v>1.13236015006526</c:v>
                </c:pt>
                <c:pt idx="10">
                  <c:v>1.43576382388662</c:v>
                </c:pt>
                <c:pt idx="11">
                  <c:v>1.58086397785218</c:v>
                </c:pt>
                <c:pt idx="12">
                  <c:v>1.66312892994943</c:v>
                </c:pt>
                <c:pt idx="13">
                  <c:v>2.3809285014462</c:v>
                </c:pt>
                <c:pt idx="14">
                  <c:v>2.83349238058739</c:v>
                </c:pt>
                <c:pt idx="15">
                  <c:v>2.16337817281249</c:v>
                </c:pt>
                <c:pt idx="16">
                  <c:v>1.96418694819396</c:v>
                </c:pt>
                <c:pt idx="17">
                  <c:v>1.71819825218099</c:v>
                </c:pt>
                <c:pt idx="18">
                  <c:v>1.75291223618719</c:v>
                </c:pt>
                <c:pt idx="19">
                  <c:v>2.50018253203163</c:v>
                </c:pt>
                <c:pt idx="20">
                  <c:v>2.57370898704164</c:v>
                </c:pt>
                <c:pt idx="21">
                  <c:v>1.6869260639949</c:v>
                </c:pt>
                <c:pt idx="22">
                  <c:v>2.88602307544161</c:v>
                </c:pt>
                <c:pt idx="23">
                  <c:v>1.54873010296553</c:v>
                </c:pt>
                <c:pt idx="24">
                  <c:v>1.74657772771902</c:v>
                </c:pt>
                <c:pt idx="25">
                  <c:v>1.5781014797323</c:v>
                </c:pt>
                <c:pt idx="26">
                  <c:v>2.26139646007943</c:v>
                </c:pt>
                <c:pt idx="27">
                  <c:v>2.64522760633719</c:v>
                </c:pt>
                <c:pt idx="28">
                  <c:v>1.20934011796554</c:v>
                </c:pt>
                <c:pt idx="29">
                  <c:v>3.03935640680355</c:v>
                </c:pt>
                <c:pt idx="30">
                  <c:v>2.31894232281718</c:v>
                </c:pt>
                <c:pt idx="31">
                  <c:v>1.58841952850855</c:v>
                </c:pt>
                <c:pt idx="32">
                  <c:v>1.63961092872666</c:v>
                </c:pt>
                <c:pt idx="33">
                  <c:v>1.66962932248058</c:v>
                </c:pt>
                <c:pt idx="34">
                  <c:v>1.87666394330673</c:v>
                </c:pt>
                <c:pt idx="35">
                  <c:v>2.1515801739675</c:v>
                </c:pt>
                <c:pt idx="36">
                  <c:v>2.0390476253025</c:v>
                </c:pt>
                <c:pt idx="37">
                  <c:v>1.63102088572472</c:v>
                </c:pt>
                <c:pt idx="38">
                  <c:v>1.93539378376001</c:v>
                </c:pt>
                <c:pt idx="39">
                  <c:v>3.06467335559663</c:v>
                </c:pt>
                <c:pt idx="40">
                  <c:v>2.13423437556192</c:v>
                </c:pt>
                <c:pt idx="41">
                  <c:v>2.19025728664364</c:v>
                </c:pt>
                <c:pt idx="42">
                  <c:v>3.32572174250142</c:v>
                </c:pt>
                <c:pt idx="43">
                  <c:v>1.76401013463681</c:v>
                </c:pt>
                <c:pt idx="44">
                  <c:v>3.88630067289981</c:v>
                </c:pt>
                <c:pt idx="45">
                  <c:v>2.18703814633555</c:v>
                </c:pt>
                <c:pt idx="46">
                  <c:v>2.45657636115514</c:v>
                </c:pt>
                <c:pt idx="47">
                  <c:v>1.30445254548771</c:v>
                </c:pt>
                <c:pt idx="48">
                  <c:v>2.52668725862948</c:v>
                </c:pt>
                <c:pt idx="49">
                  <c:v>1.86039176431462</c:v>
                </c:pt>
                <c:pt idx="50">
                  <c:v>3.5137045456385</c:v>
                </c:pt>
                <c:pt idx="51">
                  <c:v>2.90049861287557</c:v>
                </c:pt>
                <c:pt idx="52">
                  <c:v>2.01345861868914</c:v>
                </c:pt>
                <c:pt idx="53">
                  <c:v>2.46994687029446</c:v>
                </c:pt>
                <c:pt idx="54">
                  <c:v>3.51661233108657</c:v>
                </c:pt>
                <c:pt idx="55">
                  <c:v>1.37144830047785</c:v>
                </c:pt>
                <c:pt idx="56">
                  <c:v>1.64905120182603</c:v>
                </c:pt>
                <c:pt idx="57">
                  <c:v>0.815498365560673</c:v>
                </c:pt>
                <c:pt idx="58">
                  <c:v>3.15687878989088</c:v>
                </c:pt>
                <c:pt idx="59">
                  <c:v>1.79558980679094</c:v>
                </c:pt>
                <c:pt idx="60">
                  <c:v>2.13447066051146</c:v>
                </c:pt>
                <c:pt idx="61">
                  <c:v>2.73150866926973</c:v>
                </c:pt>
                <c:pt idx="62">
                  <c:v>2.80475490687814</c:v>
                </c:pt>
                <c:pt idx="63">
                  <c:v>2.63960877308223</c:v>
                </c:pt>
                <c:pt idx="64">
                  <c:v>2.33125639769</c:v>
                </c:pt>
                <c:pt idx="65">
                  <c:v>2.44939540084564</c:v>
                </c:pt>
                <c:pt idx="66">
                  <c:v>3.2255478654883</c:v>
                </c:pt>
                <c:pt idx="67">
                  <c:v>1.84934352688111</c:v>
                </c:pt>
                <c:pt idx="68">
                  <c:v>1.71461799880655</c:v>
                </c:pt>
                <c:pt idx="69">
                  <c:v>2.86992364547159</c:v>
                </c:pt>
                <c:pt idx="70">
                  <c:v>2.8485901056205</c:v>
                </c:pt>
                <c:pt idx="71">
                  <c:v>1.27122780431979</c:v>
                </c:pt>
                <c:pt idx="72">
                  <c:v>2.82690950221164</c:v>
                </c:pt>
                <c:pt idx="73">
                  <c:v>1.63489496086238</c:v>
                </c:pt>
                <c:pt idx="74">
                  <c:v>2.61103746238629</c:v>
                </c:pt>
                <c:pt idx="75">
                  <c:v>1.5935620571522</c:v>
                </c:pt>
                <c:pt idx="76">
                  <c:v>3.05863091490934</c:v>
                </c:pt>
                <c:pt idx="77">
                  <c:v>2.01779823332185</c:v>
                </c:pt>
                <c:pt idx="78">
                  <c:v>3.72834983721828</c:v>
                </c:pt>
                <c:pt idx="79">
                  <c:v>3.61039585414768</c:v>
                </c:pt>
                <c:pt idx="80">
                  <c:v>1.50465249652275</c:v>
                </c:pt>
                <c:pt idx="81">
                  <c:v>2.05962260684225</c:v>
                </c:pt>
                <c:pt idx="82">
                  <c:v>1.79035927514098</c:v>
                </c:pt>
                <c:pt idx="83">
                  <c:v>2.06414406268273</c:v>
                </c:pt>
                <c:pt idx="84">
                  <c:v>1.82678917059316</c:v>
                </c:pt>
                <c:pt idx="85">
                  <c:v>1.29973018506118</c:v>
                </c:pt>
                <c:pt idx="86">
                  <c:v>1.53096808794553</c:v>
                </c:pt>
              </c:numCache>
            </c:numRef>
          </c:val>
        </c:ser>
        <c:gapWidth val="150"/>
        <c:overlap val="0"/>
        <c:axId val="43416497"/>
        <c:axId val="62041317"/>
      </c:barChart>
      <c:catAx>
        <c:axId val="434164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041317"/>
        <c:crossesAt val="0"/>
        <c:auto val="1"/>
        <c:lblAlgn val="ctr"/>
        <c:lblOffset val="100"/>
        <c:noMultiLvlLbl val="0"/>
      </c:catAx>
      <c:valAx>
        <c:axId val="6204131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4164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Traes_2DL_07F08C844 </a:t>
            </a:r>
          </a:p>
        </c:rich>
      </c:tx>
      <c:layout>
        <c:manualLayout>
          <c:xMode val="edge"/>
          <c:yMode val="edge"/>
          <c:x val="0.0565151769243669"/>
          <c:y val="0.09585716762003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2002347811504"/>
          <c:y val="0.0374414976599064"/>
          <c:w val="0.974341774274694"/>
          <c:h val="0.9590916970012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07F08C844 (DHpopulation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07F08C844 (DHpopulation)'!$C$185:$C$271</c:f>
              <c:numCache>
                <c:formatCode>General</c:formatCode>
                <c:ptCount val="87"/>
                <c:pt idx="0">
                  <c:v>6.69372580995508</c:v>
                </c:pt>
                <c:pt idx="1">
                  <c:v>6.71399114126716</c:v>
                </c:pt>
                <c:pt idx="2">
                  <c:v>24.1971184821921</c:v>
                </c:pt>
                <c:pt idx="3">
                  <c:v>1.74853882869312</c:v>
                </c:pt>
                <c:pt idx="4">
                  <c:v>6.31797128330087</c:v>
                </c:pt>
                <c:pt idx="5">
                  <c:v>10.8576474298455</c:v>
                </c:pt>
                <c:pt idx="6">
                  <c:v>6.33353477958239</c:v>
                </c:pt>
                <c:pt idx="7">
                  <c:v>16.1676731213392</c:v>
                </c:pt>
                <c:pt idx="8">
                  <c:v>8.99871162050767</c:v>
                </c:pt>
                <c:pt idx="9">
                  <c:v>2.53769847765276</c:v>
                </c:pt>
                <c:pt idx="10">
                  <c:v>3.36382993266566</c:v>
                </c:pt>
                <c:pt idx="11">
                  <c:v>9.18887479512959</c:v>
                </c:pt>
                <c:pt idx="12">
                  <c:v>6.50357572753412</c:v>
                </c:pt>
                <c:pt idx="13">
                  <c:v>8.44948475745643</c:v>
                </c:pt>
                <c:pt idx="14">
                  <c:v>18.3524686360171</c:v>
                </c:pt>
                <c:pt idx="15">
                  <c:v>9.9180956504402</c:v>
                </c:pt>
                <c:pt idx="16">
                  <c:v>6.13594733481324</c:v>
                </c:pt>
                <c:pt idx="17">
                  <c:v>7.90761604898005</c:v>
                </c:pt>
                <c:pt idx="18">
                  <c:v>3.65034677396175</c:v>
                </c:pt>
                <c:pt idx="19">
                  <c:v>8.01330638993489</c:v>
                </c:pt>
                <c:pt idx="20">
                  <c:v>19.3659066794244</c:v>
                </c:pt>
                <c:pt idx="21">
                  <c:v>6.65871772194634</c:v>
                </c:pt>
                <c:pt idx="22">
                  <c:v>17.4142612686147</c:v>
                </c:pt>
                <c:pt idx="23">
                  <c:v>6.99006848448714</c:v>
                </c:pt>
                <c:pt idx="24">
                  <c:v>4.78933491998571</c:v>
                </c:pt>
                <c:pt idx="25">
                  <c:v>5.23255670243927</c:v>
                </c:pt>
                <c:pt idx="26">
                  <c:v>6.02189329075146</c:v>
                </c:pt>
                <c:pt idx="27">
                  <c:v>10.1281322392138</c:v>
                </c:pt>
                <c:pt idx="28">
                  <c:v>2.65803568271523</c:v>
                </c:pt>
                <c:pt idx="29">
                  <c:v>11.4938612036598</c:v>
                </c:pt>
                <c:pt idx="30">
                  <c:v>9.82222825527386</c:v>
                </c:pt>
                <c:pt idx="31">
                  <c:v>6.16670768134901</c:v>
                </c:pt>
                <c:pt idx="32">
                  <c:v>4.25768241338865</c:v>
                </c:pt>
                <c:pt idx="33">
                  <c:v>5.95262672624749</c:v>
                </c:pt>
                <c:pt idx="34">
                  <c:v>5.80232761979182</c:v>
                </c:pt>
                <c:pt idx="35">
                  <c:v>10.0575326181771</c:v>
                </c:pt>
                <c:pt idx="36">
                  <c:v>4.34666885245411</c:v>
                </c:pt>
                <c:pt idx="37">
                  <c:v>4.85554716191985</c:v>
                </c:pt>
                <c:pt idx="38">
                  <c:v>6.76439272401782</c:v>
                </c:pt>
                <c:pt idx="39">
                  <c:v>16.453320394117</c:v>
                </c:pt>
                <c:pt idx="40">
                  <c:v>5.27490494318002</c:v>
                </c:pt>
                <c:pt idx="41">
                  <c:v>4.12773238622306</c:v>
                </c:pt>
                <c:pt idx="42">
                  <c:v>9.90520767312423</c:v>
                </c:pt>
                <c:pt idx="43">
                  <c:v>4.47205375371296</c:v>
                </c:pt>
                <c:pt idx="44">
                  <c:v>14.9310336415212</c:v>
                </c:pt>
                <c:pt idx="45">
                  <c:v>5.44464645748735</c:v>
                </c:pt>
                <c:pt idx="46">
                  <c:v>13.6289135460657</c:v>
                </c:pt>
                <c:pt idx="47">
                  <c:v>1.92425761880084</c:v>
                </c:pt>
                <c:pt idx="48">
                  <c:v>6.91457388178365</c:v>
                </c:pt>
                <c:pt idx="49">
                  <c:v>5.61394297654555</c:v>
                </c:pt>
                <c:pt idx="50">
                  <c:v>9.79957518105685</c:v>
                </c:pt>
                <c:pt idx="51">
                  <c:v>12.6812271237272</c:v>
                </c:pt>
                <c:pt idx="52">
                  <c:v>5.52220895083162</c:v>
                </c:pt>
                <c:pt idx="53">
                  <c:v>9.38798179270122</c:v>
                </c:pt>
                <c:pt idx="54">
                  <c:v>15.6815211307682</c:v>
                </c:pt>
                <c:pt idx="55">
                  <c:v>1.42361298793533</c:v>
                </c:pt>
                <c:pt idx="56">
                  <c:v>1.90995452534283</c:v>
                </c:pt>
                <c:pt idx="57">
                  <c:v>1.12181536813655</c:v>
                </c:pt>
                <c:pt idx="58">
                  <c:v>11.6648669366541</c:v>
                </c:pt>
                <c:pt idx="59">
                  <c:v>6.80920176112569</c:v>
                </c:pt>
                <c:pt idx="60">
                  <c:v>8.34112500013413</c:v>
                </c:pt>
                <c:pt idx="61">
                  <c:v>9.92872597353543</c:v>
                </c:pt>
                <c:pt idx="62">
                  <c:v>17.6255956063427</c:v>
                </c:pt>
                <c:pt idx="63">
                  <c:v>8.25047536970871</c:v>
                </c:pt>
                <c:pt idx="64">
                  <c:v>5.29299977470309</c:v>
                </c:pt>
                <c:pt idx="65">
                  <c:v>6.98060306989233</c:v>
                </c:pt>
                <c:pt idx="66">
                  <c:v>15.2149271685876</c:v>
                </c:pt>
                <c:pt idx="67">
                  <c:v>2.65873059521679</c:v>
                </c:pt>
                <c:pt idx="68">
                  <c:v>5.5924245675458</c:v>
                </c:pt>
                <c:pt idx="69">
                  <c:v>13.4100196653533</c:v>
                </c:pt>
                <c:pt idx="70">
                  <c:v>26.1981009698215</c:v>
                </c:pt>
                <c:pt idx="71">
                  <c:v>1.07015467226774</c:v>
                </c:pt>
                <c:pt idx="72">
                  <c:v>6.49789193572265</c:v>
                </c:pt>
                <c:pt idx="73">
                  <c:v>3.85004167430956</c:v>
                </c:pt>
                <c:pt idx="74">
                  <c:v>7.37652251724218</c:v>
                </c:pt>
                <c:pt idx="75">
                  <c:v>3.40319612396542</c:v>
                </c:pt>
                <c:pt idx="76">
                  <c:v>7.42800185516541</c:v>
                </c:pt>
                <c:pt idx="77">
                  <c:v>2.29393754985532</c:v>
                </c:pt>
                <c:pt idx="78">
                  <c:v>13.05398158522</c:v>
                </c:pt>
                <c:pt idx="79">
                  <c:v>12.0159594896706</c:v>
                </c:pt>
                <c:pt idx="80">
                  <c:v>1.10400829958658</c:v>
                </c:pt>
                <c:pt idx="81">
                  <c:v>5.67787743293686</c:v>
                </c:pt>
                <c:pt idx="82">
                  <c:v>5.33361529160568</c:v>
                </c:pt>
                <c:pt idx="83">
                  <c:v>5.6246018174192</c:v>
                </c:pt>
                <c:pt idx="84">
                  <c:v>3.47884637990033</c:v>
                </c:pt>
                <c:pt idx="85">
                  <c:v>1.70426023940167</c:v>
                </c:pt>
                <c:pt idx="86">
                  <c:v>5.31538849709798</c:v>
                </c:pt>
              </c:numCache>
            </c:numRef>
          </c:val>
        </c:ser>
        <c:gapWidth val="151"/>
        <c:overlap val="0"/>
        <c:axId val="26980969"/>
        <c:axId val="96149112"/>
      </c:barChart>
      <c:catAx>
        <c:axId val="269809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149112"/>
        <c:crossesAt val="0"/>
        <c:auto val="1"/>
        <c:lblAlgn val="ctr"/>
        <c:lblOffset val="100"/>
        <c:noMultiLvlLbl val="0"/>
      </c:catAx>
      <c:valAx>
        <c:axId val="9614911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9809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Relative expression of ABC transporter normalized with 4HKGs</a:t>
            </a:r>
          </a:p>
        </c:rich>
      </c:tx>
      <c:layout>
        <c:manualLayout>
          <c:xMode val="edge"/>
          <c:yMode val="edge"/>
          <c:x val="0.278074641309379"/>
          <c:y val="0.08600749307704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0236883073169"/>
          <c:y val="0.0351848835315198"/>
          <c:w val="0.975512264905121"/>
          <c:h val="0.9622088287994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BCtransporter (DHpopulation) 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ABCtransporter (DHpopulation) '!$C$185:$C$271</c:f>
              <c:numCache>
                <c:formatCode>General</c:formatCode>
                <c:ptCount val="87"/>
                <c:pt idx="0">
                  <c:v>4.37690191944407</c:v>
                </c:pt>
                <c:pt idx="1">
                  <c:v>3.41141088089984</c:v>
                </c:pt>
                <c:pt idx="2">
                  <c:v>6.02074299320857</c:v>
                </c:pt>
                <c:pt idx="3">
                  <c:v>1.50598148054869</c:v>
                </c:pt>
                <c:pt idx="4">
                  <c:v>2.80272821406094</c:v>
                </c:pt>
                <c:pt idx="5">
                  <c:v>6.56578753333973</c:v>
                </c:pt>
                <c:pt idx="6">
                  <c:v>3.62921029371726</c:v>
                </c:pt>
                <c:pt idx="7">
                  <c:v>6.2302407227822</c:v>
                </c:pt>
                <c:pt idx="8">
                  <c:v>3.22179618368215</c:v>
                </c:pt>
                <c:pt idx="9">
                  <c:v>1.5259551035589</c:v>
                </c:pt>
                <c:pt idx="10">
                  <c:v>1.87212637431353</c:v>
                </c:pt>
                <c:pt idx="11">
                  <c:v>2.84489608965547</c:v>
                </c:pt>
                <c:pt idx="12">
                  <c:v>3.62334983991791</c:v>
                </c:pt>
                <c:pt idx="13">
                  <c:v>4.35922286887812</c:v>
                </c:pt>
                <c:pt idx="14">
                  <c:v>13.7909755796189</c:v>
                </c:pt>
                <c:pt idx="15">
                  <c:v>4.59694132167075</c:v>
                </c:pt>
                <c:pt idx="16">
                  <c:v>3.82109706158481</c:v>
                </c:pt>
                <c:pt idx="17">
                  <c:v>3.25115053479154</c:v>
                </c:pt>
                <c:pt idx="18">
                  <c:v>2.28808755479406</c:v>
                </c:pt>
                <c:pt idx="19">
                  <c:v>2.77798615731403</c:v>
                </c:pt>
                <c:pt idx="20">
                  <c:v>3.87258601560639</c:v>
                </c:pt>
                <c:pt idx="21">
                  <c:v>3.73060324473925</c:v>
                </c:pt>
                <c:pt idx="22">
                  <c:v>8.82435351555886</c:v>
                </c:pt>
                <c:pt idx="23">
                  <c:v>4.46903126527308</c:v>
                </c:pt>
                <c:pt idx="24">
                  <c:v>3.31670450444233</c:v>
                </c:pt>
                <c:pt idx="25">
                  <c:v>2.84134238867377</c:v>
                </c:pt>
                <c:pt idx="26">
                  <c:v>4.5568925026571</c:v>
                </c:pt>
                <c:pt idx="27">
                  <c:v>5.23190929285025</c:v>
                </c:pt>
                <c:pt idx="28">
                  <c:v>2.32091508445732</c:v>
                </c:pt>
                <c:pt idx="29">
                  <c:v>6.48042643560016</c:v>
                </c:pt>
                <c:pt idx="30">
                  <c:v>2.98052619973534</c:v>
                </c:pt>
                <c:pt idx="31">
                  <c:v>4.33738338904803</c:v>
                </c:pt>
                <c:pt idx="32">
                  <c:v>2.39082667795928</c:v>
                </c:pt>
                <c:pt idx="33">
                  <c:v>3.33544740212995</c:v>
                </c:pt>
                <c:pt idx="34">
                  <c:v>7.13621064395989</c:v>
                </c:pt>
                <c:pt idx="35">
                  <c:v>5.61451595277715</c:v>
                </c:pt>
                <c:pt idx="36">
                  <c:v>2.26639722981757</c:v>
                </c:pt>
                <c:pt idx="37">
                  <c:v>1.94489900401697</c:v>
                </c:pt>
                <c:pt idx="38">
                  <c:v>2.73308055492199</c:v>
                </c:pt>
                <c:pt idx="39">
                  <c:v>7.33998081108345</c:v>
                </c:pt>
                <c:pt idx="40">
                  <c:v>2.17026535425225</c:v>
                </c:pt>
                <c:pt idx="41">
                  <c:v>2.86455808875318</c:v>
                </c:pt>
                <c:pt idx="42">
                  <c:v>7.27241295591383</c:v>
                </c:pt>
                <c:pt idx="43">
                  <c:v>4.98837097877198</c:v>
                </c:pt>
                <c:pt idx="44">
                  <c:v>8.04875030624061</c:v>
                </c:pt>
                <c:pt idx="45">
                  <c:v>3.00427451041496</c:v>
                </c:pt>
                <c:pt idx="46">
                  <c:v>5.90638289306014</c:v>
                </c:pt>
                <c:pt idx="47">
                  <c:v>1.56482954143461</c:v>
                </c:pt>
                <c:pt idx="48">
                  <c:v>3.38486062536713</c:v>
                </c:pt>
                <c:pt idx="49">
                  <c:v>5.14284812930225</c:v>
                </c:pt>
                <c:pt idx="50">
                  <c:v>9.14424055332881</c:v>
                </c:pt>
                <c:pt idx="51">
                  <c:v>10.7397919550926</c:v>
                </c:pt>
                <c:pt idx="52">
                  <c:v>4.25432267323919</c:v>
                </c:pt>
                <c:pt idx="53">
                  <c:v>4.36197448884497</c:v>
                </c:pt>
                <c:pt idx="54">
                  <c:v>11.0431405116311</c:v>
                </c:pt>
                <c:pt idx="55">
                  <c:v>1.64767175371252</c:v>
                </c:pt>
                <c:pt idx="56">
                  <c:v>1.42380991247256</c:v>
                </c:pt>
                <c:pt idx="57">
                  <c:v>1.00238267393988</c:v>
                </c:pt>
                <c:pt idx="58">
                  <c:v>4.81653244967492</c:v>
                </c:pt>
                <c:pt idx="59">
                  <c:v>4.3717293347497</c:v>
                </c:pt>
                <c:pt idx="60">
                  <c:v>4.8441899677472</c:v>
                </c:pt>
                <c:pt idx="61">
                  <c:v>5.81264602771748</c:v>
                </c:pt>
                <c:pt idx="62">
                  <c:v>4.59499346135645</c:v>
                </c:pt>
                <c:pt idx="63">
                  <c:v>3.83467929631609</c:v>
                </c:pt>
                <c:pt idx="64">
                  <c:v>5.45409203762105</c:v>
                </c:pt>
                <c:pt idx="65">
                  <c:v>5.71779680446168</c:v>
                </c:pt>
                <c:pt idx="66">
                  <c:v>6.58707415939545</c:v>
                </c:pt>
                <c:pt idx="67">
                  <c:v>4.96010959542751</c:v>
                </c:pt>
                <c:pt idx="68">
                  <c:v>3.10755373761433</c:v>
                </c:pt>
                <c:pt idx="69">
                  <c:v>8.76995291051737</c:v>
                </c:pt>
                <c:pt idx="70">
                  <c:v>16.5783606628024</c:v>
                </c:pt>
                <c:pt idx="71">
                  <c:v>1.57266081716102</c:v>
                </c:pt>
                <c:pt idx="72">
                  <c:v>2.95728252805338</c:v>
                </c:pt>
                <c:pt idx="73">
                  <c:v>3.03364970343417</c:v>
                </c:pt>
                <c:pt idx="74">
                  <c:v>4.1050445411979</c:v>
                </c:pt>
                <c:pt idx="75">
                  <c:v>2.58713189554768</c:v>
                </c:pt>
                <c:pt idx="76">
                  <c:v>8.14025618684361</c:v>
                </c:pt>
                <c:pt idx="77">
                  <c:v>1.97373877105007</c:v>
                </c:pt>
                <c:pt idx="78">
                  <c:v>5.12785308295691</c:v>
                </c:pt>
                <c:pt idx="79">
                  <c:v>7.2836808550502</c:v>
                </c:pt>
                <c:pt idx="80">
                  <c:v>1.01964315333278</c:v>
                </c:pt>
                <c:pt idx="81">
                  <c:v>3.84780554769341</c:v>
                </c:pt>
                <c:pt idx="82">
                  <c:v>3.82502721561064</c:v>
                </c:pt>
                <c:pt idx="83">
                  <c:v>3.79057613576181</c:v>
                </c:pt>
                <c:pt idx="84">
                  <c:v>2.4819753110986</c:v>
                </c:pt>
                <c:pt idx="85">
                  <c:v>1.7755262633415</c:v>
                </c:pt>
                <c:pt idx="86">
                  <c:v>4.37357159127439</c:v>
                </c:pt>
              </c:numCache>
            </c:numRef>
          </c:val>
        </c:ser>
        <c:gapWidth val="150"/>
        <c:overlap val="0"/>
        <c:axId val="87012008"/>
        <c:axId val="18548292"/>
      </c:barChart>
      <c:catAx>
        <c:axId val="87012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548292"/>
        <c:crossesAt val="0"/>
        <c:auto val="1"/>
        <c:lblAlgn val="ctr"/>
        <c:lblOffset val="100"/>
        <c:noMultiLvlLbl val="0"/>
      </c:catAx>
      <c:valAx>
        <c:axId val="185482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0120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UN25696 </a:t>
            </a:r>
          </a:p>
        </c:rich>
      </c:tx>
      <c:layout>
        <c:manualLayout>
          <c:xMode val="edge"/>
          <c:yMode val="edge"/>
          <c:x val="0.0677582813350643"/>
          <c:y val="0.08563159686755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2232505548809"/>
          <c:y val="0.036601974804222"/>
          <c:w val="0.976297164872901"/>
          <c:h val="0.960333673816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UN25696(DHpopulation+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UN25696(DHpopulation+)'!$C$185:$C$271</c:f>
              <c:numCache>
                <c:formatCode>General</c:formatCode>
                <c:ptCount val="87"/>
                <c:pt idx="1">
                  <c:v>528.942731088448</c:v>
                </c:pt>
                <c:pt idx="3">
                  <c:v>822.841496461538</c:v>
                </c:pt>
                <c:pt idx="4">
                  <c:v>47.9654408716014</c:v>
                </c:pt>
                <c:pt idx="5">
                  <c:v>483.215649686626</c:v>
                </c:pt>
                <c:pt idx="8">
                  <c:v>544.422606080107</c:v>
                </c:pt>
                <c:pt idx="9">
                  <c:v>667.064952953402</c:v>
                </c:pt>
                <c:pt idx="10">
                  <c:v>702.128730869687</c:v>
                </c:pt>
                <c:pt idx="11">
                  <c:v>408.77959395112</c:v>
                </c:pt>
                <c:pt idx="12">
                  <c:v>818.077354643443</c:v>
                </c:pt>
                <c:pt idx="14">
                  <c:v>457.545005311969</c:v>
                </c:pt>
                <c:pt idx="16">
                  <c:v>687.865917126608</c:v>
                </c:pt>
                <c:pt idx="17">
                  <c:v>2.17660194530299</c:v>
                </c:pt>
                <c:pt idx="24">
                  <c:v>815.133355744591</c:v>
                </c:pt>
                <c:pt idx="25">
                  <c:v>581.118938581685</c:v>
                </c:pt>
                <c:pt idx="26">
                  <c:v>2.18571594788869</c:v>
                </c:pt>
                <c:pt idx="27">
                  <c:v>720.808710482601</c:v>
                </c:pt>
                <c:pt idx="28">
                  <c:v>655.106790733263</c:v>
                </c:pt>
                <c:pt idx="30">
                  <c:v>787.548424134225</c:v>
                </c:pt>
                <c:pt idx="32">
                  <c:v>3.26476798226489</c:v>
                </c:pt>
                <c:pt idx="33">
                  <c:v>2.53116841762637</c:v>
                </c:pt>
                <c:pt idx="35">
                  <c:v>769.47503096412</c:v>
                </c:pt>
                <c:pt idx="36">
                  <c:v>908.021273985544</c:v>
                </c:pt>
                <c:pt idx="37">
                  <c:v>854.872625296625</c:v>
                </c:pt>
                <c:pt idx="39">
                  <c:v>769.924439897948</c:v>
                </c:pt>
                <c:pt idx="43">
                  <c:v>843.08010942387</c:v>
                </c:pt>
                <c:pt idx="44">
                  <c:v>1238.10129582478</c:v>
                </c:pt>
                <c:pt idx="45">
                  <c:v>806.36894039561</c:v>
                </c:pt>
                <c:pt idx="46">
                  <c:v>717.725621793794</c:v>
                </c:pt>
                <c:pt idx="47">
                  <c:v>4.73323369041358</c:v>
                </c:pt>
                <c:pt idx="49">
                  <c:v>728.073373150888</c:v>
                </c:pt>
                <c:pt idx="51">
                  <c:v>1005.10132024274</c:v>
                </c:pt>
                <c:pt idx="53">
                  <c:v>943.18106313928</c:v>
                </c:pt>
                <c:pt idx="55">
                  <c:v>1055.12089689954</c:v>
                </c:pt>
                <c:pt idx="57">
                  <c:v>628.216241470604</c:v>
                </c:pt>
                <c:pt idx="58">
                  <c:v>803.083085839946</c:v>
                </c:pt>
                <c:pt idx="59">
                  <c:v>929.648323394482</c:v>
                </c:pt>
                <c:pt idx="60">
                  <c:v>868.578940476607</c:v>
                </c:pt>
                <c:pt idx="63">
                  <c:v>759.837693897943</c:v>
                </c:pt>
                <c:pt idx="69">
                  <c:v>630.174898336743</c:v>
                </c:pt>
                <c:pt idx="70">
                  <c:v>823.028626802252</c:v>
                </c:pt>
                <c:pt idx="71">
                  <c:v>2.09256160190111</c:v>
                </c:pt>
                <c:pt idx="73">
                  <c:v>339.188186601048</c:v>
                </c:pt>
                <c:pt idx="75">
                  <c:v>1046.92903146948</c:v>
                </c:pt>
                <c:pt idx="76">
                  <c:v>707.826362955188</c:v>
                </c:pt>
                <c:pt idx="77">
                  <c:v>808.755314236895</c:v>
                </c:pt>
                <c:pt idx="78">
                  <c:v>1033.16638823901</c:v>
                </c:pt>
                <c:pt idx="79">
                  <c:v>743.411469054353</c:v>
                </c:pt>
                <c:pt idx="84">
                  <c:v>626.451101702822</c:v>
                </c:pt>
                <c:pt idx="85">
                  <c:v>659.430363017463</c:v>
                </c:pt>
                <c:pt idx="86">
                  <c:v>4.99252427258229</c:v>
                </c:pt>
              </c:numCache>
            </c:numRef>
          </c:val>
        </c:ser>
        <c:gapWidth val="150"/>
        <c:overlap val="0"/>
        <c:axId val="24668889"/>
        <c:axId val="26348031"/>
      </c:barChart>
      <c:catAx>
        <c:axId val="246688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348031"/>
        <c:crossesAt val="0"/>
        <c:auto val="1"/>
        <c:lblAlgn val="ctr"/>
        <c:lblOffset val="100"/>
        <c:noMultiLvlLbl val="0"/>
      </c:catAx>
      <c:valAx>
        <c:axId val="263480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66888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Traes_2DL_179570792 </a:t>
            </a:r>
          </a:p>
        </c:rich>
      </c:tx>
      <c:layout>
        <c:manualLayout>
          <c:xMode val="edge"/>
          <c:yMode val="edge"/>
          <c:x val="0.0689727375518238"/>
          <c:y val="0.0751879699248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4008961849324"/>
          <c:y val="0.0359022556390977"/>
          <c:w val="0.973114452028979"/>
          <c:h val="0.9609022556390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179570792(DHpopulation+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179570792(DHpopulation+)'!$C$185:$C$271</c:f>
              <c:numCache>
                <c:formatCode>General</c:formatCode>
                <c:ptCount val="87"/>
                <c:pt idx="0">
                  <c:v>5.58282240820262</c:v>
                </c:pt>
                <c:pt idx="1">
                  <c:v>3.55391512177902</c:v>
                </c:pt>
                <c:pt idx="2">
                  <c:v>2.72919262591052</c:v>
                </c:pt>
                <c:pt idx="3">
                  <c:v>3.20153147876591</c:v>
                </c:pt>
                <c:pt idx="4">
                  <c:v>2.20736607122401</c:v>
                </c:pt>
                <c:pt idx="5">
                  <c:v>1.57368239832285</c:v>
                </c:pt>
                <c:pt idx="6">
                  <c:v>2.8240261364499</c:v>
                </c:pt>
                <c:pt idx="7">
                  <c:v>2.54799514329365</c:v>
                </c:pt>
                <c:pt idx="8">
                  <c:v>4.55508013831513</c:v>
                </c:pt>
                <c:pt idx="9">
                  <c:v>3.98938677411975</c:v>
                </c:pt>
                <c:pt idx="10">
                  <c:v>3.43749595917745</c:v>
                </c:pt>
                <c:pt idx="11">
                  <c:v>3.19988243103797</c:v>
                </c:pt>
                <c:pt idx="12">
                  <c:v>6.01495852896754</c:v>
                </c:pt>
                <c:pt idx="13">
                  <c:v>3.00337134306441</c:v>
                </c:pt>
                <c:pt idx="14">
                  <c:v>2.17342465959734</c:v>
                </c:pt>
                <c:pt idx="15">
                  <c:v>2.46822782149905</c:v>
                </c:pt>
                <c:pt idx="16">
                  <c:v>3.18563383142866</c:v>
                </c:pt>
                <c:pt idx="17">
                  <c:v>3.63428913110582</c:v>
                </c:pt>
                <c:pt idx="18">
                  <c:v>2.19380193638566</c:v>
                </c:pt>
                <c:pt idx="19">
                  <c:v>1.05580265536504</c:v>
                </c:pt>
                <c:pt idx="20">
                  <c:v>1.58174675360707</c:v>
                </c:pt>
                <c:pt idx="21">
                  <c:v>3.471259523496</c:v>
                </c:pt>
                <c:pt idx="22">
                  <c:v>1.52036807008143</c:v>
                </c:pt>
                <c:pt idx="23">
                  <c:v>3.28063394022329</c:v>
                </c:pt>
                <c:pt idx="24">
                  <c:v>4.70636371704142</c:v>
                </c:pt>
                <c:pt idx="25">
                  <c:v>3.72867712365981</c:v>
                </c:pt>
                <c:pt idx="26">
                  <c:v>2.3781028002648</c:v>
                </c:pt>
                <c:pt idx="27">
                  <c:v>3.39138144958849</c:v>
                </c:pt>
                <c:pt idx="28">
                  <c:v>6.35715784544837</c:v>
                </c:pt>
                <c:pt idx="29">
                  <c:v>4.78901797906819</c:v>
                </c:pt>
                <c:pt idx="30">
                  <c:v>8.2689472715699</c:v>
                </c:pt>
                <c:pt idx="31">
                  <c:v>3.24238932497594</c:v>
                </c:pt>
                <c:pt idx="32">
                  <c:v>2.77115428184772</c:v>
                </c:pt>
                <c:pt idx="33">
                  <c:v>2.57680270838659</c:v>
                </c:pt>
                <c:pt idx="34">
                  <c:v>2.43823935727787</c:v>
                </c:pt>
                <c:pt idx="35">
                  <c:v>4.0679112005424</c:v>
                </c:pt>
                <c:pt idx="36">
                  <c:v>5.99461856550773</c:v>
                </c:pt>
                <c:pt idx="37">
                  <c:v>3.08697470986534</c:v>
                </c:pt>
                <c:pt idx="38">
                  <c:v>3.45533879357911</c:v>
                </c:pt>
                <c:pt idx="39">
                  <c:v>4.1640019950247</c:v>
                </c:pt>
                <c:pt idx="40">
                  <c:v>3.06297054712806</c:v>
                </c:pt>
                <c:pt idx="41">
                  <c:v>4.73031688346246</c:v>
                </c:pt>
                <c:pt idx="42">
                  <c:v>1.85697933239975</c:v>
                </c:pt>
                <c:pt idx="43">
                  <c:v>3.51711302835577</c:v>
                </c:pt>
                <c:pt idx="44">
                  <c:v>4.85519434197076</c:v>
                </c:pt>
                <c:pt idx="45">
                  <c:v>3.13532128481189</c:v>
                </c:pt>
                <c:pt idx="46">
                  <c:v>3.22735550499705</c:v>
                </c:pt>
                <c:pt idx="47">
                  <c:v>2.33752771045578</c:v>
                </c:pt>
                <c:pt idx="48">
                  <c:v>1.83857489111375</c:v>
                </c:pt>
                <c:pt idx="49">
                  <c:v>4.91666769766143</c:v>
                </c:pt>
                <c:pt idx="50">
                  <c:v>3.29215401933282</c:v>
                </c:pt>
                <c:pt idx="51">
                  <c:v>4.52256582730412</c:v>
                </c:pt>
                <c:pt idx="52">
                  <c:v>4.80626604600572</c:v>
                </c:pt>
                <c:pt idx="53">
                  <c:v>3.27525683037431</c:v>
                </c:pt>
                <c:pt idx="54">
                  <c:v>5.65500186364482</c:v>
                </c:pt>
                <c:pt idx="55">
                  <c:v>6.91205150129287</c:v>
                </c:pt>
                <c:pt idx="56">
                  <c:v>3.65259156415356</c:v>
                </c:pt>
                <c:pt idx="57">
                  <c:v>4.26472661234782</c:v>
                </c:pt>
                <c:pt idx="58">
                  <c:v>3.81951415217069</c:v>
                </c:pt>
                <c:pt idx="59">
                  <c:v>4.50848496541329</c:v>
                </c:pt>
                <c:pt idx="60">
                  <c:v>6.24998597437848</c:v>
                </c:pt>
                <c:pt idx="61">
                  <c:v>2.96885485623001</c:v>
                </c:pt>
                <c:pt idx="62">
                  <c:v>2.21775518794005</c:v>
                </c:pt>
                <c:pt idx="63">
                  <c:v>4.32723471272255</c:v>
                </c:pt>
                <c:pt idx="64">
                  <c:v>3.85710880955988</c:v>
                </c:pt>
                <c:pt idx="65">
                  <c:v>3.48528223469986</c:v>
                </c:pt>
                <c:pt idx="66">
                  <c:v>2.59196941116161</c:v>
                </c:pt>
                <c:pt idx="67">
                  <c:v>3.77148247914418</c:v>
                </c:pt>
                <c:pt idx="68">
                  <c:v>3.739606134296</c:v>
                </c:pt>
                <c:pt idx="69">
                  <c:v>2.95818246115005</c:v>
                </c:pt>
                <c:pt idx="70">
                  <c:v>3.21268736238794</c:v>
                </c:pt>
                <c:pt idx="71">
                  <c:v>4.61689697683819</c:v>
                </c:pt>
                <c:pt idx="72">
                  <c:v>3.29800594214147</c:v>
                </c:pt>
                <c:pt idx="73">
                  <c:v>5.00210322981508</c:v>
                </c:pt>
                <c:pt idx="74">
                  <c:v>2.00047241235628</c:v>
                </c:pt>
                <c:pt idx="75">
                  <c:v>7.16777581394305</c:v>
                </c:pt>
                <c:pt idx="76">
                  <c:v>2.86432801008363</c:v>
                </c:pt>
                <c:pt idx="77">
                  <c:v>4.30012528941615</c:v>
                </c:pt>
                <c:pt idx="78">
                  <c:v>4.38409268391809</c:v>
                </c:pt>
                <c:pt idx="79">
                  <c:v>5.65242057198695</c:v>
                </c:pt>
                <c:pt idx="80">
                  <c:v>4.04286933589598</c:v>
                </c:pt>
                <c:pt idx="81">
                  <c:v>6.15891115174751</c:v>
                </c:pt>
                <c:pt idx="82">
                  <c:v>2.89815214387172</c:v>
                </c:pt>
                <c:pt idx="83">
                  <c:v>4.14812708149864</c:v>
                </c:pt>
                <c:pt idx="84">
                  <c:v>3.33684901351649</c:v>
                </c:pt>
                <c:pt idx="85">
                  <c:v>3.20660123747657</c:v>
                </c:pt>
                <c:pt idx="86">
                  <c:v>1.96860010300711</c:v>
                </c:pt>
              </c:numCache>
            </c:numRef>
          </c:val>
        </c:ser>
        <c:gapWidth val="150"/>
        <c:overlap val="0"/>
        <c:axId val="95979152"/>
        <c:axId val="78324069"/>
      </c:barChart>
      <c:catAx>
        <c:axId val="9597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324069"/>
        <c:crossesAt val="0"/>
        <c:auto val="1"/>
        <c:lblAlgn val="ctr"/>
        <c:lblOffset val="100"/>
        <c:noMultiLvlLbl val="0"/>
      </c:catAx>
      <c:valAx>
        <c:axId val="783240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9791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Traes_2DL_ 382370E3B</a:t>
            </a:r>
          </a:p>
        </c:rich>
      </c:tx>
      <c:layout>
        <c:manualLayout>
          <c:xMode val="edge"/>
          <c:yMode val="edge"/>
          <c:x val="0.055278696762846"/>
          <c:y val="0.1049973881246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1864399681729"/>
          <c:y val="0.03743687967961"/>
          <c:w val="0.974370786046317"/>
          <c:h val="0.9592547449068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382370E3B.1(DHpopulation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382370E3B.1(DHpopulation)'!$C$185:$C$271</c:f>
              <c:numCache>
                <c:formatCode>General</c:formatCode>
                <c:ptCount val="87"/>
                <c:pt idx="0">
                  <c:v>6.62481265562624</c:v>
                </c:pt>
                <c:pt idx="1">
                  <c:v>6.25859427292049</c:v>
                </c:pt>
                <c:pt idx="2">
                  <c:v>2.94548777927572</c:v>
                </c:pt>
                <c:pt idx="3">
                  <c:v>8.2426775065273</c:v>
                </c:pt>
                <c:pt idx="4">
                  <c:v>5.2860508325499</c:v>
                </c:pt>
                <c:pt idx="5">
                  <c:v>4.31744211112127</c:v>
                </c:pt>
                <c:pt idx="6">
                  <c:v>5.1262725712215</c:v>
                </c:pt>
                <c:pt idx="7">
                  <c:v>5.89738319535348</c:v>
                </c:pt>
                <c:pt idx="8">
                  <c:v>4.31554139599757</c:v>
                </c:pt>
                <c:pt idx="9">
                  <c:v>5.82493433847736</c:v>
                </c:pt>
                <c:pt idx="10">
                  <c:v>8.66080979159267</c:v>
                </c:pt>
                <c:pt idx="11">
                  <c:v>5.45499463706233</c:v>
                </c:pt>
                <c:pt idx="12">
                  <c:v>11.802542010908</c:v>
                </c:pt>
                <c:pt idx="13">
                  <c:v>13.1997053280006</c:v>
                </c:pt>
                <c:pt idx="14">
                  <c:v>7.70521521139457</c:v>
                </c:pt>
                <c:pt idx="15">
                  <c:v>5.16367824972741</c:v>
                </c:pt>
                <c:pt idx="16">
                  <c:v>7.27526348399035</c:v>
                </c:pt>
                <c:pt idx="17">
                  <c:v>3.83734797256765</c:v>
                </c:pt>
                <c:pt idx="18">
                  <c:v>2.02713959717952</c:v>
                </c:pt>
                <c:pt idx="19">
                  <c:v>2.2906391741869</c:v>
                </c:pt>
                <c:pt idx="20">
                  <c:v>5.54977445740608</c:v>
                </c:pt>
                <c:pt idx="21">
                  <c:v>2.55487959458099</c:v>
                </c:pt>
                <c:pt idx="22">
                  <c:v>4.43794523492109</c:v>
                </c:pt>
                <c:pt idx="23">
                  <c:v>2.14943271062146</c:v>
                </c:pt>
                <c:pt idx="24">
                  <c:v>6.51923062997221</c:v>
                </c:pt>
                <c:pt idx="25">
                  <c:v>14.6549499198643</c:v>
                </c:pt>
                <c:pt idx="26">
                  <c:v>1.38075913378138</c:v>
                </c:pt>
                <c:pt idx="27">
                  <c:v>4.27965128868529</c:v>
                </c:pt>
                <c:pt idx="28">
                  <c:v>4.80433530384035</c:v>
                </c:pt>
                <c:pt idx="29">
                  <c:v>4.37016734242775</c:v>
                </c:pt>
                <c:pt idx="30">
                  <c:v>10.6381781136145</c:v>
                </c:pt>
                <c:pt idx="31">
                  <c:v>2.88855667996275</c:v>
                </c:pt>
                <c:pt idx="32">
                  <c:v>15.3795879144383</c:v>
                </c:pt>
                <c:pt idx="33">
                  <c:v>4.48629639085995</c:v>
                </c:pt>
                <c:pt idx="34">
                  <c:v>1.51290886869675</c:v>
                </c:pt>
                <c:pt idx="35">
                  <c:v>8.28544940966403</c:v>
                </c:pt>
                <c:pt idx="36">
                  <c:v>12.4525612861496</c:v>
                </c:pt>
                <c:pt idx="37">
                  <c:v>2.8398684751258</c:v>
                </c:pt>
                <c:pt idx="38">
                  <c:v>3.96706155954582</c:v>
                </c:pt>
                <c:pt idx="39">
                  <c:v>2.3066306108682</c:v>
                </c:pt>
                <c:pt idx="40">
                  <c:v>1.00458874261715</c:v>
                </c:pt>
                <c:pt idx="41">
                  <c:v>7.68501986533564</c:v>
                </c:pt>
                <c:pt idx="42">
                  <c:v>4.8228314869367</c:v>
                </c:pt>
                <c:pt idx="43">
                  <c:v>3.49128335464835</c:v>
                </c:pt>
                <c:pt idx="44">
                  <c:v>14.9636376538232</c:v>
                </c:pt>
                <c:pt idx="45">
                  <c:v>6.3546933807052</c:v>
                </c:pt>
                <c:pt idx="46">
                  <c:v>20.9764974902601</c:v>
                </c:pt>
                <c:pt idx="47">
                  <c:v>1.49211369667729</c:v>
                </c:pt>
                <c:pt idx="48">
                  <c:v>6.31164859957363</c:v>
                </c:pt>
                <c:pt idx="49">
                  <c:v>9.59542668403059</c:v>
                </c:pt>
                <c:pt idx="50">
                  <c:v>9.21420474038049</c:v>
                </c:pt>
                <c:pt idx="51">
                  <c:v>3.8092655799879</c:v>
                </c:pt>
                <c:pt idx="52">
                  <c:v>1.72485291610661</c:v>
                </c:pt>
                <c:pt idx="53">
                  <c:v>13.4090133376306</c:v>
                </c:pt>
                <c:pt idx="54">
                  <c:v>9.25456553753551</c:v>
                </c:pt>
                <c:pt idx="55">
                  <c:v>2.02440645375056</c:v>
                </c:pt>
                <c:pt idx="56">
                  <c:v>4.24362709760429</c:v>
                </c:pt>
                <c:pt idx="57">
                  <c:v>5.20606061407399</c:v>
                </c:pt>
                <c:pt idx="58">
                  <c:v>8.44609565514486</c:v>
                </c:pt>
                <c:pt idx="59">
                  <c:v>1.61439716656248</c:v>
                </c:pt>
                <c:pt idx="60">
                  <c:v>10.88854004294</c:v>
                </c:pt>
                <c:pt idx="61">
                  <c:v>6.2575744418833</c:v>
                </c:pt>
                <c:pt idx="62">
                  <c:v>6.40359771287799</c:v>
                </c:pt>
                <c:pt idx="63">
                  <c:v>15.972257800089</c:v>
                </c:pt>
                <c:pt idx="64">
                  <c:v>18.7622198148046</c:v>
                </c:pt>
                <c:pt idx="65">
                  <c:v>11.0200693878772</c:v>
                </c:pt>
                <c:pt idx="66">
                  <c:v>11.1362964672775</c:v>
                </c:pt>
                <c:pt idx="67">
                  <c:v>5.16681536473549</c:v>
                </c:pt>
                <c:pt idx="68">
                  <c:v>6.09300755211344</c:v>
                </c:pt>
                <c:pt idx="69">
                  <c:v>11.9109985973409</c:v>
                </c:pt>
                <c:pt idx="70">
                  <c:v>11.938240824286</c:v>
                </c:pt>
                <c:pt idx="71">
                  <c:v>23.2407114315675</c:v>
                </c:pt>
                <c:pt idx="72">
                  <c:v>4.26734288775302</c:v>
                </c:pt>
                <c:pt idx="73">
                  <c:v>2.55088975439693</c:v>
                </c:pt>
                <c:pt idx="74">
                  <c:v>2.92116606939193</c:v>
                </c:pt>
                <c:pt idx="75">
                  <c:v>14.725905692271</c:v>
                </c:pt>
                <c:pt idx="76">
                  <c:v>2.18434562740478</c:v>
                </c:pt>
                <c:pt idx="77">
                  <c:v>5.84158108673169</c:v>
                </c:pt>
                <c:pt idx="78">
                  <c:v>26.7091079025791</c:v>
                </c:pt>
                <c:pt idx="79">
                  <c:v>18.2544292802533</c:v>
                </c:pt>
                <c:pt idx="80">
                  <c:v>3.40245442885833</c:v>
                </c:pt>
                <c:pt idx="81">
                  <c:v>4.28685244648237</c:v>
                </c:pt>
                <c:pt idx="82">
                  <c:v>7.14185993766175</c:v>
                </c:pt>
                <c:pt idx="83">
                  <c:v>12.7007545727001</c:v>
                </c:pt>
                <c:pt idx="84">
                  <c:v>5.18132684638704</c:v>
                </c:pt>
                <c:pt idx="85">
                  <c:v>2.71306053738727</c:v>
                </c:pt>
                <c:pt idx="86">
                  <c:v>6.46155581459733</c:v>
                </c:pt>
              </c:numCache>
            </c:numRef>
          </c:val>
        </c:ser>
        <c:gapWidth val="150"/>
        <c:overlap val="0"/>
        <c:axId val="71780460"/>
        <c:axId val="18746757"/>
      </c:barChart>
      <c:catAx>
        <c:axId val="717804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746757"/>
        <c:crossesAt val="0"/>
        <c:auto val="1"/>
        <c:lblAlgn val="ctr"/>
        <c:lblOffset val="100"/>
        <c:noMultiLvlLbl val="0"/>
      </c:catAx>
      <c:valAx>
        <c:axId val="187467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7804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Traes_2DL_B7ABC1CB9 </a:t>
            </a:r>
          </a:p>
        </c:rich>
      </c:tx>
      <c:layout>
        <c:manualLayout>
          <c:xMode val="edge"/>
          <c:yMode val="edge"/>
          <c:x val="0.0553016645004402"/>
          <c:y val="0.09152366094643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2007462999455"/>
          <c:y val="0.0374414976599064"/>
          <c:w val="0.974340698503207"/>
          <c:h val="0.9590916970012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B7ABC1CB9 (DHpopulation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B7ABC1CB9 (DHpopulation)'!$C$185:$C$271</c:f>
              <c:numCache>
                <c:formatCode>General</c:formatCode>
                <c:ptCount val="87"/>
                <c:pt idx="0">
                  <c:v>4.96963316089139</c:v>
                </c:pt>
                <c:pt idx="1">
                  <c:v>3.09787969875445</c:v>
                </c:pt>
                <c:pt idx="2">
                  <c:v>14.3565473726087</c:v>
                </c:pt>
                <c:pt idx="3">
                  <c:v>1.50846294772844</c:v>
                </c:pt>
                <c:pt idx="4">
                  <c:v>3.11852065119886</c:v>
                </c:pt>
                <c:pt idx="5">
                  <c:v>5.51089441140882</c:v>
                </c:pt>
                <c:pt idx="6">
                  <c:v>4.39768381964957</c:v>
                </c:pt>
                <c:pt idx="7">
                  <c:v>10.2840619576982</c:v>
                </c:pt>
                <c:pt idx="8">
                  <c:v>4.27255938358837</c:v>
                </c:pt>
                <c:pt idx="9">
                  <c:v>2.19649729454575</c:v>
                </c:pt>
                <c:pt idx="10">
                  <c:v>2.58079128093273</c:v>
                </c:pt>
                <c:pt idx="11">
                  <c:v>3.72976188877087</c:v>
                </c:pt>
                <c:pt idx="12">
                  <c:v>4.22444556160653</c:v>
                </c:pt>
                <c:pt idx="13">
                  <c:v>8.08419241335366</c:v>
                </c:pt>
                <c:pt idx="14">
                  <c:v>18.3168940695469</c:v>
                </c:pt>
                <c:pt idx="15">
                  <c:v>5.87198213613483</c:v>
                </c:pt>
                <c:pt idx="16">
                  <c:v>3.68586235293614</c:v>
                </c:pt>
                <c:pt idx="17">
                  <c:v>5.10139965555784</c:v>
                </c:pt>
                <c:pt idx="18">
                  <c:v>2.07089697765521</c:v>
                </c:pt>
                <c:pt idx="19">
                  <c:v>4.12266710313926</c:v>
                </c:pt>
                <c:pt idx="20">
                  <c:v>12.1495500678402</c:v>
                </c:pt>
                <c:pt idx="21">
                  <c:v>3.77296696226808</c:v>
                </c:pt>
                <c:pt idx="22">
                  <c:v>9.13639516015288</c:v>
                </c:pt>
                <c:pt idx="23">
                  <c:v>4.22340839690691</c:v>
                </c:pt>
                <c:pt idx="24">
                  <c:v>3.64858508645276</c:v>
                </c:pt>
                <c:pt idx="25">
                  <c:v>4.69507633012144</c:v>
                </c:pt>
                <c:pt idx="26">
                  <c:v>4.5484671947982</c:v>
                </c:pt>
                <c:pt idx="27">
                  <c:v>6.37110869716669</c:v>
                </c:pt>
                <c:pt idx="28">
                  <c:v>2.37563847377972</c:v>
                </c:pt>
                <c:pt idx="29">
                  <c:v>8.78853628285105</c:v>
                </c:pt>
                <c:pt idx="30">
                  <c:v>5.32914056342134</c:v>
                </c:pt>
                <c:pt idx="31">
                  <c:v>3.77500097432878</c:v>
                </c:pt>
                <c:pt idx="32">
                  <c:v>3.21200064735731</c:v>
                </c:pt>
                <c:pt idx="33">
                  <c:v>3.39488745557548</c:v>
                </c:pt>
                <c:pt idx="34">
                  <c:v>3.85393921328839</c:v>
                </c:pt>
                <c:pt idx="35">
                  <c:v>5.98527877184553</c:v>
                </c:pt>
                <c:pt idx="36">
                  <c:v>3.26653059815186</c:v>
                </c:pt>
                <c:pt idx="37">
                  <c:v>2.60659946929912</c:v>
                </c:pt>
                <c:pt idx="38">
                  <c:v>4.50757990137208</c:v>
                </c:pt>
                <c:pt idx="39">
                  <c:v>11.0019680776779</c:v>
                </c:pt>
                <c:pt idx="40">
                  <c:v>2.88806545535966</c:v>
                </c:pt>
                <c:pt idx="41">
                  <c:v>4.32265590269536</c:v>
                </c:pt>
                <c:pt idx="42">
                  <c:v>9.58241906854491</c:v>
                </c:pt>
                <c:pt idx="43">
                  <c:v>4.21867609238139</c:v>
                </c:pt>
                <c:pt idx="44">
                  <c:v>10.829649689664</c:v>
                </c:pt>
                <c:pt idx="45">
                  <c:v>3.77398977004207</c:v>
                </c:pt>
                <c:pt idx="46">
                  <c:v>9.757635658105</c:v>
                </c:pt>
                <c:pt idx="47">
                  <c:v>1.83128148425082</c:v>
                </c:pt>
                <c:pt idx="48">
                  <c:v>7.05220597193508</c:v>
                </c:pt>
                <c:pt idx="49">
                  <c:v>5.47832166861319</c:v>
                </c:pt>
                <c:pt idx="50">
                  <c:v>11.0779496057842</c:v>
                </c:pt>
                <c:pt idx="51">
                  <c:v>11.1654756014128</c:v>
                </c:pt>
                <c:pt idx="52">
                  <c:v>4.82127201583844</c:v>
                </c:pt>
                <c:pt idx="53">
                  <c:v>6.28073643349611</c:v>
                </c:pt>
                <c:pt idx="54">
                  <c:v>16.1475100500326</c:v>
                </c:pt>
                <c:pt idx="55">
                  <c:v>2.20880362832045</c:v>
                </c:pt>
                <c:pt idx="56">
                  <c:v>2.37857198483814</c:v>
                </c:pt>
                <c:pt idx="57">
                  <c:v>1.293716542293</c:v>
                </c:pt>
                <c:pt idx="58">
                  <c:v>6.86801149312452</c:v>
                </c:pt>
                <c:pt idx="59">
                  <c:v>5.12163876788598</c:v>
                </c:pt>
                <c:pt idx="60">
                  <c:v>6.03698853492126</c:v>
                </c:pt>
                <c:pt idx="61">
                  <c:v>8.55096429341922</c:v>
                </c:pt>
                <c:pt idx="62">
                  <c:v>11.7981204692394</c:v>
                </c:pt>
                <c:pt idx="63">
                  <c:v>7.14425123007084</c:v>
                </c:pt>
                <c:pt idx="64">
                  <c:v>5.00134536973885</c:v>
                </c:pt>
                <c:pt idx="65">
                  <c:v>7.70396099072443</c:v>
                </c:pt>
                <c:pt idx="66">
                  <c:v>14.7307221245448</c:v>
                </c:pt>
                <c:pt idx="67">
                  <c:v>5.39367750024572</c:v>
                </c:pt>
                <c:pt idx="68">
                  <c:v>3.98223499613867</c:v>
                </c:pt>
                <c:pt idx="69">
                  <c:v>11.4795271416038</c:v>
                </c:pt>
                <c:pt idx="70">
                  <c:v>28.5139187579487</c:v>
                </c:pt>
                <c:pt idx="71">
                  <c:v>2.875795861253</c:v>
                </c:pt>
                <c:pt idx="72">
                  <c:v>5.27901189354302</c:v>
                </c:pt>
                <c:pt idx="73">
                  <c:v>3.17946515369723</c:v>
                </c:pt>
                <c:pt idx="74">
                  <c:v>5.3145429367374</c:v>
                </c:pt>
                <c:pt idx="75">
                  <c:v>4.78332519089387</c:v>
                </c:pt>
                <c:pt idx="76">
                  <c:v>6.4930019037647</c:v>
                </c:pt>
                <c:pt idx="77">
                  <c:v>3.51302899521132</c:v>
                </c:pt>
                <c:pt idx="78">
                  <c:v>9.53390077800968</c:v>
                </c:pt>
                <c:pt idx="79">
                  <c:v>12.6051227648551</c:v>
                </c:pt>
                <c:pt idx="80">
                  <c:v>1.31630058333276</c:v>
                </c:pt>
                <c:pt idx="81">
                  <c:v>5.1336462631807</c:v>
                </c:pt>
                <c:pt idx="82">
                  <c:v>4.65936112535742</c:v>
                </c:pt>
                <c:pt idx="83">
                  <c:v>5.32802452424435</c:v>
                </c:pt>
                <c:pt idx="84">
                  <c:v>2.58040772650383</c:v>
                </c:pt>
                <c:pt idx="85">
                  <c:v>1.11624462068034</c:v>
                </c:pt>
                <c:pt idx="86">
                  <c:v>4.72278802228868</c:v>
                </c:pt>
              </c:numCache>
            </c:numRef>
          </c:val>
        </c:ser>
        <c:gapWidth val="151"/>
        <c:overlap val="0"/>
        <c:axId val="13057536"/>
        <c:axId val="61692273"/>
      </c:barChart>
      <c:catAx>
        <c:axId val="13057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92273"/>
        <c:crossesAt val="0"/>
        <c:auto val="1"/>
        <c:lblAlgn val="ctr"/>
        <c:lblOffset val="100"/>
        <c:noMultiLvlLbl val="0"/>
      </c:catAx>
      <c:valAx>
        <c:axId val="6169227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0575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Traes_2DL_37D967CFC  </a:t>
            </a:r>
          </a:p>
        </c:rich>
      </c:tx>
      <c:layout>
        <c:manualLayout>
          <c:xMode val="edge"/>
          <c:yMode val="edge"/>
          <c:x val="0.0574727067386121"/>
          <c:y val="0.08661145617667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887146024177"/>
          <c:y val="0.0041407867494824"/>
          <c:w val="0.973647885556532"/>
          <c:h val="0.9575569358178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5373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3D967CFC(DHpopulation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3D967CFC(DHpopulation)'!$C$185:$C$271</c:f>
              <c:numCache>
                <c:formatCode>General</c:formatCode>
                <c:ptCount val="87"/>
                <c:pt idx="0">
                  <c:v>5.44318265509797</c:v>
                </c:pt>
                <c:pt idx="1">
                  <c:v>3.69386156770254</c:v>
                </c:pt>
                <c:pt idx="2">
                  <c:v>12.6327335104452</c:v>
                </c:pt>
                <c:pt idx="3">
                  <c:v>1.70203387502404</c:v>
                </c:pt>
                <c:pt idx="4">
                  <c:v>4.78658695175087</c:v>
                </c:pt>
                <c:pt idx="5">
                  <c:v>9.12329181033809</c:v>
                </c:pt>
                <c:pt idx="6">
                  <c:v>4.34268197202814</c:v>
                </c:pt>
                <c:pt idx="7">
                  <c:v>19.055393221789</c:v>
                </c:pt>
                <c:pt idx="8">
                  <c:v>7.60674152403962</c:v>
                </c:pt>
                <c:pt idx="9">
                  <c:v>1.63511304724113</c:v>
                </c:pt>
                <c:pt idx="10">
                  <c:v>3.08500689042159</c:v>
                </c:pt>
                <c:pt idx="11">
                  <c:v>7.75241723355769</c:v>
                </c:pt>
                <c:pt idx="12">
                  <c:v>6.63851598674558</c:v>
                </c:pt>
                <c:pt idx="13">
                  <c:v>4.74014776940511</c:v>
                </c:pt>
                <c:pt idx="14">
                  <c:v>22.6803953880203</c:v>
                </c:pt>
                <c:pt idx="15">
                  <c:v>9.58015682851306</c:v>
                </c:pt>
                <c:pt idx="16">
                  <c:v>4.89409694765035</c:v>
                </c:pt>
                <c:pt idx="17">
                  <c:v>7.85748610556006</c:v>
                </c:pt>
                <c:pt idx="18">
                  <c:v>2.82774067264085</c:v>
                </c:pt>
                <c:pt idx="19">
                  <c:v>8.96087412810077</c:v>
                </c:pt>
                <c:pt idx="20">
                  <c:v>18.6924459329808</c:v>
                </c:pt>
                <c:pt idx="21">
                  <c:v>4.40756923773206</c:v>
                </c:pt>
                <c:pt idx="22">
                  <c:v>16.4661817214511</c:v>
                </c:pt>
                <c:pt idx="23">
                  <c:v>5.62409795536076</c:v>
                </c:pt>
                <c:pt idx="24">
                  <c:v>3.48879633173084</c:v>
                </c:pt>
                <c:pt idx="25">
                  <c:v>4.51332984991585</c:v>
                </c:pt>
                <c:pt idx="26">
                  <c:v>4.84521991618969</c:v>
                </c:pt>
                <c:pt idx="27">
                  <c:v>9.05583134323066</c:v>
                </c:pt>
                <c:pt idx="28">
                  <c:v>1.86375718195149</c:v>
                </c:pt>
                <c:pt idx="29">
                  <c:v>6.43416615793329</c:v>
                </c:pt>
                <c:pt idx="30">
                  <c:v>4.52127017233596</c:v>
                </c:pt>
                <c:pt idx="31">
                  <c:v>5.22480458439064</c:v>
                </c:pt>
                <c:pt idx="32">
                  <c:v>2.21138346313172</c:v>
                </c:pt>
                <c:pt idx="33">
                  <c:v>4.92430075639275</c:v>
                </c:pt>
                <c:pt idx="34">
                  <c:v>6.34743589179651</c:v>
                </c:pt>
                <c:pt idx="35">
                  <c:v>5.87216958384869</c:v>
                </c:pt>
                <c:pt idx="36">
                  <c:v>2.74736031808891</c:v>
                </c:pt>
                <c:pt idx="37">
                  <c:v>3.72984646485744</c:v>
                </c:pt>
                <c:pt idx="38">
                  <c:v>4.51453210206554</c:v>
                </c:pt>
                <c:pt idx="39">
                  <c:v>13.309638803388</c:v>
                </c:pt>
                <c:pt idx="40">
                  <c:v>3.03123349491141</c:v>
                </c:pt>
                <c:pt idx="41">
                  <c:v>2.54571924768299</c:v>
                </c:pt>
                <c:pt idx="42">
                  <c:v>7.54960475663139</c:v>
                </c:pt>
                <c:pt idx="43">
                  <c:v>3.40814539235666</c:v>
                </c:pt>
                <c:pt idx="44">
                  <c:v>11.983226522555</c:v>
                </c:pt>
                <c:pt idx="45">
                  <c:v>3.52391175913747</c:v>
                </c:pt>
                <c:pt idx="46">
                  <c:v>10.1312197989972</c:v>
                </c:pt>
                <c:pt idx="47">
                  <c:v>1.56397024045402</c:v>
                </c:pt>
                <c:pt idx="48">
                  <c:v>10.3639950467035</c:v>
                </c:pt>
                <c:pt idx="49">
                  <c:v>5.91784816030422</c:v>
                </c:pt>
                <c:pt idx="50">
                  <c:v>10.8965353360697</c:v>
                </c:pt>
                <c:pt idx="51">
                  <c:v>15.6089072024159</c:v>
                </c:pt>
                <c:pt idx="52">
                  <c:v>5.63344418404495</c:v>
                </c:pt>
                <c:pt idx="53">
                  <c:v>8.65640897714128</c:v>
                </c:pt>
                <c:pt idx="54">
                  <c:v>13.4010026928395</c:v>
                </c:pt>
                <c:pt idx="55">
                  <c:v>1.32880567223269</c:v>
                </c:pt>
                <c:pt idx="56">
                  <c:v>1.18131526273788</c:v>
                </c:pt>
                <c:pt idx="57">
                  <c:v>1.00385899012651</c:v>
                </c:pt>
                <c:pt idx="58">
                  <c:v>13.3655355653642</c:v>
                </c:pt>
                <c:pt idx="59">
                  <c:v>7.52387591943908</c:v>
                </c:pt>
                <c:pt idx="60">
                  <c:v>6.55729177520081</c:v>
                </c:pt>
                <c:pt idx="61">
                  <c:v>10.0204205534571</c:v>
                </c:pt>
                <c:pt idx="62">
                  <c:v>18.31851936026</c:v>
                </c:pt>
                <c:pt idx="63">
                  <c:v>9.72392831224559</c:v>
                </c:pt>
                <c:pt idx="64">
                  <c:v>5.60653970417879</c:v>
                </c:pt>
                <c:pt idx="65">
                  <c:v>6.28177750653484</c:v>
                </c:pt>
                <c:pt idx="66">
                  <c:v>16.6600950056394</c:v>
                </c:pt>
                <c:pt idx="67">
                  <c:v>5.53052127624057</c:v>
                </c:pt>
                <c:pt idx="68">
                  <c:v>6.38810003307528</c:v>
                </c:pt>
                <c:pt idx="69">
                  <c:v>17.026430962497</c:v>
                </c:pt>
                <c:pt idx="70">
                  <c:v>36.490450323334</c:v>
                </c:pt>
                <c:pt idx="71">
                  <c:v>0.927248075246977</c:v>
                </c:pt>
                <c:pt idx="72">
                  <c:v>6.27631080317141</c:v>
                </c:pt>
                <c:pt idx="73">
                  <c:v>4.80137687345637</c:v>
                </c:pt>
                <c:pt idx="74">
                  <c:v>8.62834353410759</c:v>
                </c:pt>
                <c:pt idx="75">
                  <c:v>2.20309225896421</c:v>
                </c:pt>
                <c:pt idx="76">
                  <c:v>9.06717885483476</c:v>
                </c:pt>
                <c:pt idx="77">
                  <c:v>1.60334702404595</c:v>
                </c:pt>
                <c:pt idx="78">
                  <c:v>11.104649127543</c:v>
                </c:pt>
                <c:pt idx="79">
                  <c:v>12.4602702720498</c:v>
                </c:pt>
                <c:pt idx="80">
                  <c:v>1.74586383624782</c:v>
                </c:pt>
                <c:pt idx="81">
                  <c:v>4.53483739603091</c:v>
                </c:pt>
                <c:pt idx="82">
                  <c:v>6.7752604211253</c:v>
                </c:pt>
                <c:pt idx="83">
                  <c:v>4.43370979455847</c:v>
                </c:pt>
                <c:pt idx="84">
                  <c:v>4.92776811571386</c:v>
                </c:pt>
                <c:pt idx="85">
                  <c:v>2.04811830707812</c:v>
                </c:pt>
                <c:pt idx="86">
                  <c:v>7.14502419481071</c:v>
                </c:pt>
              </c:numCache>
            </c:numRef>
          </c:val>
        </c:ser>
        <c:gapWidth val="151"/>
        <c:overlap val="0"/>
        <c:axId val="14866597"/>
        <c:axId val="17268794"/>
      </c:barChart>
      <c:catAx>
        <c:axId val="148665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268794"/>
        <c:crossesAt val="0"/>
        <c:auto val="1"/>
        <c:lblAlgn val="ctr"/>
        <c:lblOffset val="100"/>
        <c:noMultiLvlLbl val="0"/>
      </c:catAx>
      <c:valAx>
        <c:axId val="172687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8665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TaWRKY 70 - Traes_2DL_B8483F711</a:t>
            </a:r>
          </a:p>
        </c:rich>
      </c:tx>
      <c:layout>
        <c:manualLayout>
          <c:xMode val="edge"/>
          <c:yMode val="edge"/>
          <c:x val="0.0587396754853046"/>
          <c:y val="0.1040552200172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2007462999455"/>
          <c:y val="0.0372735116479724"/>
          <c:w val="0.974340698503207"/>
          <c:h val="0.9594477998274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7933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WRKY70(DHpopulation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WRKY70(DHpopulation)'!$C$185:$C$271</c:f>
              <c:numCache>
                <c:formatCode>General</c:formatCode>
                <c:ptCount val="87"/>
                <c:pt idx="0">
                  <c:v>2.80596977337124</c:v>
                </c:pt>
                <c:pt idx="1">
                  <c:v>2.6258172801515</c:v>
                </c:pt>
                <c:pt idx="2">
                  <c:v>2.90243563816981</c:v>
                </c:pt>
                <c:pt idx="3">
                  <c:v>2.13713882192585</c:v>
                </c:pt>
                <c:pt idx="4">
                  <c:v>1.81820442358053</c:v>
                </c:pt>
                <c:pt idx="5">
                  <c:v>2.31146406113774</c:v>
                </c:pt>
                <c:pt idx="6">
                  <c:v>2.72010315347132</c:v>
                </c:pt>
                <c:pt idx="7">
                  <c:v>1.02674181804604</c:v>
                </c:pt>
                <c:pt idx="8">
                  <c:v>4.23708785569257</c:v>
                </c:pt>
                <c:pt idx="9">
                  <c:v>2.95038273600448</c:v>
                </c:pt>
                <c:pt idx="10">
                  <c:v>3.80287991186124</c:v>
                </c:pt>
                <c:pt idx="11">
                  <c:v>2.33055394974511</c:v>
                </c:pt>
                <c:pt idx="12">
                  <c:v>3.06527269117765</c:v>
                </c:pt>
                <c:pt idx="13">
                  <c:v>3.21502495647236</c:v>
                </c:pt>
                <c:pt idx="14">
                  <c:v>2.45564399668887</c:v>
                </c:pt>
                <c:pt idx="15">
                  <c:v>2.71231991496847</c:v>
                </c:pt>
                <c:pt idx="16">
                  <c:v>2.2908793599228</c:v>
                </c:pt>
                <c:pt idx="17">
                  <c:v>1.98384001290828</c:v>
                </c:pt>
                <c:pt idx="18">
                  <c:v>3.02767359366868</c:v>
                </c:pt>
                <c:pt idx="19">
                  <c:v>1.2882415078395</c:v>
                </c:pt>
                <c:pt idx="20">
                  <c:v>1.25361142303535</c:v>
                </c:pt>
                <c:pt idx="21">
                  <c:v>2.2221517591982</c:v>
                </c:pt>
                <c:pt idx="22">
                  <c:v>2.28402364771082</c:v>
                </c:pt>
                <c:pt idx="23">
                  <c:v>2.47062495668594</c:v>
                </c:pt>
                <c:pt idx="24">
                  <c:v>2.92183568670363</c:v>
                </c:pt>
                <c:pt idx="25">
                  <c:v>1.62194779350329</c:v>
                </c:pt>
                <c:pt idx="26">
                  <c:v>2.22889057474867</c:v>
                </c:pt>
                <c:pt idx="27">
                  <c:v>2.27061507692223</c:v>
                </c:pt>
                <c:pt idx="28">
                  <c:v>2.29375725717787</c:v>
                </c:pt>
                <c:pt idx="29">
                  <c:v>3.40966071720121</c:v>
                </c:pt>
                <c:pt idx="30">
                  <c:v>5.49343926324255</c:v>
                </c:pt>
                <c:pt idx="31">
                  <c:v>1.53527216745502</c:v>
                </c:pt>
                <c:pt idx="32">
                  <c:v>3.41256543149142</c:v>
                </c:pt>
                <c:pt idx="33">
                  <c:v>3.03843805639463</c:v>
                </c:pt>
                <c:pt idx="34">
                  <c:v>2.12757365626537</c:v>
                </c:pt>
                <c:pt idx="35">
                  <c:v>3.53649335507619</c:v>
                </c:pt>
                <c:pt idx="36">
                  <c:v>5.55191276615153</c:v>
                </c:pt>
                <c:pt idx="37">
                  <c:v>2.62748567726617</c:v>
                </c:pt>
                <c:pt idx="38">
                  <c:v>4.86382110856584</c:v>
                </c:pt>
                <c:pt idx="39">
                  <c:v>3.11545728375378</c:v>
                </c:pt>
                <c:pt idx="40">
                  <c:v>1.57841227590224</c:v>
                </c:pt>
                <c:pt idx="41">
                  <c:v>6.85910035652413</c:v>
                </c:pt>
                <c:pt idx="42">
                  <c:v>3.20944514619841</c:v>
                </c:pt>
                <c:pt idx="43">
                  <c:v>5.76272645475789</c:v>
                </c:pt>
                <c:pt idx="44">
                  <c:v>7.83123930408828</c:v>
                </c:pt>
                <c:pt idx="45">
                  <c:v>4.96078329184369</c:v>
                </c:pt>
                <c:pt idx="46">
                  <c:v>3.50435695933913</c:v>
                </c:pt>
                <c:pt idx="47">
                  <c:v>5.9984474812831</c:v>
                </c:pt>
                <c:pt idx="48">
                  <c:v>2.02771639345389</c:v>
                </c:pt>
                <c:pt idx="49">
                  <c:v>2.64966873524087</c:v>
                </c:pt>
                <c:pt idx="50">
                  <c:v>3.54287505317944</c:v>
                </c:pt>
                <c:pt idx="51">
                  <c:v>4.51877383077632</c:v>
                </c:pt>
                <c:pt idx="52">
                  <c:v>3.96721972743556</c:v>
                </c:pt>
                <c:pt idx="53">
                  <c:v>4.44145021864242</c:v>
                </c:pt>
                <c:pt idx="54">
                  <c:v>4.98574475769331</c:v>
                </c:pt>
                <c:pt idx="55">
                  <c:v>2.99921783307345</c:v>
                </c:pt>
                <c:pt idx="56">
                  <c:v>5.56855826166533</c:v>
                </c:pt>
                <c:pt idx="57">
                  <c:v>2.08258362734775</c:v>
                </c:pt>
                <c:pt idx="58">
                  <c:v>5.0410969285115</c:v>
                </c:pt>
                <c:pt idx="59">
                  <c:v>5.59290349240937</c:v>
                </c:pt>
                <c:pt idx="60">
                  <c:v>6.94813841463161</c:v>
                </c:pt>
                <c:pt idx="61">
                  <c:v>5.74946109411264</c:v>
                </c:pt>
                <c:pt idx="62">
                  <c:v>3.44911685691805</c:v>
                </c:pt>
                <c:pt idx="63">
                  <c:v>3.26852482256433</c:v>
                </c:pt>
                <c:pt idx="64">
                  <c:v>9.03236607183533</c:v>
                </c:pt>
                <c:pt idx="65">
                  <c:v>4.43029500960936</c:v>
                </c:pt>
                <c:pt idx="66">
                  <c:v>5.63805869416612</c:v>
                </c:pt>
                <c:pt idx="67">
                  <c:v>3.93252183371186</c:v>
                </c:pt>
                <c:pt idx="68">
                  <c:v>3.69256819582161</c:v>
                </c:pt>
                <c:pt idx="69">
                  <c:v>4.41452946128261</c:v>
                </c:pt>
                <c:pt idx="70">
                  <c:v>6.06147513333145</c:v>
                </c:pt>
                <c:pt idx="71">
                  <c:v>3.15822954271258</c:v>
                </c:pt>
                <c:pt idx="72">
                  <c:v>3.73336910623355</c:v>
                </c:pt>
                <c:pt idx="73">
                  <c:v>3.08292327992121</c:v>
                </c:pt>
                <c:pt idx="74">
                  <c:v>4.45650945412071</c:v>
                </c:pt>
                <c:pt idx="75">
                  <c:v>5.72123978821035</c:v>
                </c:pt>
                <c:pt idx="76">
                  <c:v>4.80935241594612</c:v>
                </c:pt>
                <c:pt idx="77">
                  <c:v>4.79775366772517</c:v>
                </c:pt>
                <c:pt idx="78">
                  <c:v>3.79022115381213</c:v>
                </c:pt>
                <c:pt idx="79">
                  <c:v>3.4056879361325</c:v>
                </c:pt>
                <c:pt idx="80">
                  <c:v>5.58278602624302</c:v>
                </c:pt>
                <c:pt idx="81">
                  <c:v>5.05933834508256</c:v>
                </c:pt>
                <c:pt idx="82">
                  <c:v>3.57138009366437</c:v>
                </c:pt>
                <c:pt idx="83">
                  <c:v>6.9617324371351</c:v>
                </c:pt>
                <c:pt idx="84">
                  <c:v>3.59804801936144</c:v>
                </c:pt>
                <c:pt idx="85">
                  <c:v>3.12092629895785</c:v>
                </c:pt>
                <c:pt idx="86">
                  <c:v>1.39837358557451</c:v>
                </c:pt>
              </c:numCache>
            </c:numRef>
          </c:val>
        </c:ser>
        <c:gapWidth val="150"/>
        <c:overlap val="0"/>
        <c:axId val="56006804"/>
        <c:axId val="38893934"/>
      </c:barChart>
      <c:catAx>
        <c:axId val="560068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893934"/>
        <c:crossesAt val="0"/>
        <c:auto val="1"/>
        <c:lblAlgn val="ctr"/>
        <c:lblOffset val="100"/>
        <c:noMultiLvlLbl val="0"/>
      </c:catAx>
      <c:valAx>
        <c:axId val="388939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0068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100" spc="-1" strike="noStrike">
                <a:solidFill>
                  <a:srgbClr val="000000"/>
                </a:solidFill>
                <a:latin typeface="Times New Roman"/>
              </a:rPr>
              <a:t>NPR1-Like  - Traes_2DL_14C8A084C</a:t>
            </a:r>
          </a:p>
        </c:rich>
      </c:tx>
      <c:layout>
        <c:manualLayout>
          <c:xMode val="edge"/>
          <c:yMode val="edge"/>
          <c:x val="0.0462454404427487"/>
          <c:y val="0.06935817805383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2007462999455"/>
          <c:y val="0.0372670807453416"/>
          <c:w val="0.974340698503207"/>
          <c:h val="0.9594547964113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7933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NPR1Like(DHpopulation)'!$B$185:$B$271</c:f>
              <c:strCache>
                <c:ptCount val="87"/>
                <c:pt idx="0">
                  <c:v>HC 371</c:v>
                </c:pt>
                <c:pt idx="1">
                  <c:v>HC 372</c:v>
                </c:pt>
                <c:pt idx="2">
                  <c:v>HC 373</c:v>
                </c:pt>
                <c:pt idx="3">
                  <c:v>HC 374</c:v>
                </c:pt>
                <c:pt idx="4">
                  <c:v>HC 375</c:v>
                </c:pt>
                <c:pt idx="5">
                  <c:v>HC 376</c:v>
                </c:pt>
                <c:pt idx="6">
                  <c:v>HC 378</c:v>
                </c:pt>
                <c:pt idx="7">
                  <c:v>HC 382</c:v>
                </c:pt>
                <c:pt idx="8">
                  <c:v>HC 384</c:v>
                </c:pt>
                <c:pt idx="9">
                  <c:v>HC 385</c:v>
                </c:pt>
                <c:pt idx="10">
                  <c:v>HC 386</c:v>
                </c:pt>
                <c:pt idx="11">
                  <c:v>HC 388</c:v>
                </c:pt>
                <c:pt idx="12">
                  <c:v>HC 389</c:v>
                </c:pt>
                <c:pt idx="13">
                  <c:v>HC 390</c:v>
                </c:pt>
                <c:pt idx="14">
                  <c:v>HC 391</c:v>
                </c:pt>
                <c:pt idx="15">
                  <c:v>HC 392</c:v>
                </c:pt>
                <c:pt idx="16">
                  <c:v>HC 395</c:v>
                </c:pt>
                <c:pt idx="17">
                  <c:v>HC 397</c:v>
                </c:pt>
                <c:pt idx="18">
                  <c:v>HC 399</c:v>
                </c:pt>
                <c:pt idx="19">
                  <c:v>HC 400</c:v>
                </c:pt>
                <c:pt idx="20">
                  <c:v>HC 401</c:v>
                </c:pt>
                <c:pt idx="21">
                  <c:v>HC 404</c:v>
                </c:pt>
                <c:pt idx="22">
                  <c:v>HC 405</c:v>
                </c:pt>
                <c:pt idx="23">
                  <c:v>HC 406</c:v>
                </c:pt>
                <c:pt idx="24">
                  <c:v>HC 407</c:v>
                </c:pt>
                <c:pt idx="25">
                  <c:v>HC 409</c:v>
                </c:pt>
                <c:pt idx="26">
                  <c:v>HC 411</c:v>
                </c:pt>
                <c:pt idx="27">
                  <c:v>HC 413</c:v>
                </c:pt>
                <c:pt idx="28">
                  <c:v>HC 415</c:v>
                </c:pt>
                <c:pt idx="29">
                  <c:v>HC 417</c:v>
                </c:pt>
                <c:pt idx="30">
                  <c:v>HC 418</c:v>
                </c:pt>
                <c:pt idx="31">
                  <c:v>HC 421</c:v>
                </c:pt>
                <c:pt idx="32">
                  <c:v>HC 422</c:v>
                </c:pt>
                <c:pt idx="33">
                  <c:v>HC 423</c:v>
                </c:pt>
                <c:pt idx="34">
                  <c:v>HC 425</c:v>
                </c:pt>
                <c:pt idx="35">
                  <c:v>HC 434</c:v>
                </c:pt>
                <c:pt idx="36">
                  <c:v>HC 437</c:v>
                </c:pt>
                <c:pt idx="37">
                  <c:v>HC 438</c:v>
                </c:pt>
                <c:pt idx="38">
                  <c:v>HC 439</c:v>
                </c:pt>
                <c:pt idx="39">
                  <c:v>HC 440</c:v>
                </c:pt>
                <c:pt idx="40">
                  <c:v>HC 441</c:v>
                </c:pt>
                <c:pt idx="41">
                  <c:v>HC 442</c:v>
                </c:pt>
                <c:pt idx="42">
                  <c:v>HC 443</c:v>
                </c:pt>
                <c:pt idx="43">
                  <c:v>HC 444</c:v>
                </c:pt>
                <c:pt idx="44">
                  <c:v>HC 447</c:v>
                </c:pt>
                <c:pt idx="45">
                  <c:v>HC 450</c:v>
                </c:pt>
                <c:pt idx="46">
                  <c:v>HC 453</c:v>
                </c:pt>
                <c:pt idx="47">
                  <c:v>HC 454</c:v>
                </c:pt>
                <c:pt idx="48">
                  <c:v>HC 455</c:v>
                </c:pt>
                <c:pt idx="49">
                  <c:v>HC 458</c:v>
                </c:pt>
                <c:pt idx="50">
                  <c:v>HC 460</c:v>
                </c:pt>
                <c:pt idx="51">
                  <c:v>HC 462</c:v>
                </c:pt>
                <c:pt idx="52">
                  <c:v>HC 463</c:v>
                </c:pt>
                <c:pt idx="53">
                  <c:v>HC 467</c:v>
                </c:pt>
                <c:pt idx="54">
                  <c:v>HC 468</c:v>
                </c:pt>
                <c:pt idx="55">
                  <c:v>HC 469</c:v>
                </c:pt>
                <c:pt idx="56">
                  <c:v>HC 470</c:v>
                </c:pt>
                <c:pt idx="57">
                  <c:v>HC 472</c:v>
                </c:pt>
                <c:pt idx="58">
                  <c:v>HC 474</c:v>
                </c:pt>
                <c:pt idx="59">
                  <c:v>HC 475</c:v>
                </c:pt>
                <c:pt idx="60">
                  <c:v>HC 478</c:v>
                </c:pt>
                <c:pt idx="61">
                  <c:v>HC 479</c:v>
                </c:pt>
                <c:pt idx="62">
                  <c:v>HC 480</c:v>
                </c:pt>
                <c:pt idx="63">
                  <c:v>HC 484</c:v>
                </c:pt>
                <c:pt idx="64">
                  <c:v>HC 485</c:v>
                </c:pt>
                <c:pt idx="65">
                  <c:v>HC 486</c:v>
                </c:pt>
                <c:pt idx="66">
                  <c:v>HC 487</c:v>
                </c:pt>
                <c:pt idx="67">
                  <c:v>HC 488</c:v>
                </c:pt>
                <c:pt idx="68">
                  <c:v>HC 490</c:v>
                </c:pt>
                <c:pt idx="69">
                  <c:v>HC 491</c:v>
                </c:pt>
                <c:pt idx="70">
                  <c:v>HC 492</c:v>
                </c:pt>
                <c:pt idx="71">
                  <c:v>HC 493</c:v>
                </c:pt>
                <c:pt idx="72">
                  <c:v>HC 494</c:v>
                </c:pt>
                <c:pt idx="73">
                  <c:v>HC 496</c:v>
                </c:pt>
                <c:pt idx="74">
                  <c:v>HC 497</c:v>
                </c:pt>
                <c:pt idx="75">
                  <c:v>HC 498</c:v>
                </c:pt>
                <c:pt idx="76">
                  <c:v>HC 500</c:v>
                </c:pt>
                <c:pt idx="77">
                  <c:v>HC 501</c:v>
                </c:pt>
                <c:pt idx="78">
                  <c:v>HC 503</c:v>
                </c:pt>
                <c:pt idx="79">
                  <c:v>HC 504</c:v>
                </c:pt>
                <c:pt idx="80">
                  <c:v>HC 508</c:v>
                </c:pt>
                <c:pt idx="81">
                  <c:v>HC 512</c:v>
                </c:pt>
                <c:pt idx="82">
                  <c:v>HC 520</c:v>
                </c:pt>
                <c:pt idx="83">
                  <c:v>HC 521</c:v>
                </c:pt>
                <c:pt idx="84">
                  <c:v>HC 536</c:v>
                </c:pt>
                <c:pt idx="85">
                  <c:v>Wuhan</c:v>
                </c:pt>
                <c:pt idx="86">
                  <c:v>Nuybai</c:v>
                </c:pt>
              </c:strCache>
            </c:strRef>
          </c:cat>
          <c:val>
            <c:numRef>
              <c:f>'[1]NPR1Like(DHpopulation)'!$C$185:$C$271</c:f>
              <c:numCache>
                <c:formatCode>General</c:formatCode>
                <c:ptCount val="87"/>
                <c:pt idx="0">
                  <c:v>16.1349844236565</c:v>
                </c:pt>
                <c:pt idx="1">
                  <c:v>1.62245177911136</c:v>
                </c:pt>
                <c:pt idx="2">
                  <c:v>16.9891561425636</c:v>
                </c:pt>
                <c:pt idx="3">
                  <c:v>10.8583919906865</c:v>
                </c:pt>
                <c:pt idx="4">
                  <c:v>1.19716858980327</c:v>
                </c:pt>
                <c:pt idx="5">
                  <c:v>1.10856731940466</c:v>
                </c:pt>
                <c:pt idx="6">
                  <c:v>15.575770790897</c:v>
                </c:pt>
                <c:pt idx="7">
                  <c:v>16.4717001676996</c:v>
                </c:pt>
                <c:pt idx="8">
                  <c:v>18.8431489243316</c:v>
                </c:pt>
                <c:pt idx="9">
                  <c:v>3.80242582121258</c:v>
                </c:pt>
                <c:pt idx="10">
                  <c:v>17.672484258568</c:v>
                </c:pt>
                <c:pt idx="11">
                  <c:v>13.4525777305112</c:v>
                </c:pt>
                <c:pt idx="12">
                  <c:v>18.7154298904975</c:v>
                </c:pt>
                <c:pt idx="13">
                  <c:v>2.39016881389255</c:v>
                </c:pt>
                <c:pt idx="14">
                  <c:v>1.1156579902687</c:v>
                </c:pt>
                <c:pt idx="15">
                  <c:v>14.5215584971229</c:v>
                </c:pt>
                <c:pt idx="16">
                  <c:v>1.88250528709044</c:v>
                </c:pt>
                <c:pt idx="17">
                  <c:v>16.0907448825028</c:v>
                </c:pt>
                <c:pt idx="18">
                  <c:v>15.4663783145519</c:v>
                </c:pt>
                <c:pt idx="19">
                  <c:v>13.3117627410156</c:v>
                </c:pt>
                <c:pt idx="20">
                  <c:v>19.3387796398845</c:v>
                </c:pt>
                <c:pt idx="21">
                  <c:v>18.813912599781</c:v>
                </c:pt>
                <c:pt idx="22">
                  <c:v>14.0865726037774</c:v>
                </c:pt>
                <c:pt idx="23">
                  <c:v>18.3464372908003</c:v>
                </c:pt>
                <c:pt idx="24">
                  <c:v>17.0657929991938</c:v>
                </c:pt>
                <c:pt idx="25">
                  <c:v>7.81235391990953</c:v>
                </c:pt>
                <c:pt idx="26">
                  <c:v>20.1043479654076</c:v>
                </c:pt>
                <c:pt idx="27">
                  <c:v>18.8088798735858</c:v>
                </c:pt>
                <c:pt idx="28">
                  <c:v>1.46351629856017</c:v>
                </c:pt>
                <c:pt idx="29">
                  <c:v>2.77054411175524</c:v>
                </c:pt>
                <c:pt idx="30">
                  <c:v>24.9184570190137</c:v>
                </c:pt>
                <c:pt idx="31">
                  <c:v>16.8739556738524</c:v>
                </c:pt>
                <c:pt idx="32">
                  <c:v>20.6215272765634</c:v>
                </c:pt>
                <c:pt idx="33">
                  <c:v>18.9545278883077</c:v>
                </c:pt>
                <c:pt idx="34">
                  <c:v>2.07887822163202</c:v>
                </c:pt>
                <c:pt idx="35">
                  <c:v>18.6870235901254</c:v>
                </c:pt>
                <c:pt idx="36">
                  <c:v>25.4073141147017</c:v>
                </c:pt>
                <c:pt idx="37">
                  <c:v>20.8679790633204</c:v>
                </c:pt>
                <c:pt idx="38">
                  <c:v>17.7406084447166</c:v>
                </c:pt>
                <c:pt idx="39">
                  <c:v>21.5429623520847</c:v>
                </c:pt>
                <c:pt idx="40">
                  <c:v>1.31523380895626</c:v>
                </c:pt>
                <c:pt idx="41">
                  <c:v>31.617008020191</c:v>
                </c:pt>
                <c:pt idx="42">
                  <c:v>3.77104025543289</c:v>
                </c:pt>
                <c:pt idx="43">
                  <c:v>25.8466794166384</c:v>
                </c:pt>
                <c:pt idx="44">
                  <c:v>43.9310201225673</c:v>
                </c:pt>
                <c:pt idx="45">
                  <c:v>8.56826564308263</c:v>
                </c:pt>
                <c:pt idx="46">
                  <c:v>27.4467595564368</c:v>
                </c:pt>
                <c:pt idx="47">
                  <c:v>19.4763388754092</c:v>
                </c:pt>
                <c:pt idx="48">
                  <c:v>7.39035946740757</c:v>
                </c:pt>
                <c:pt idx="49">
                  <c:v>4.61174198520234</c:v>
                </c:pt>
                <c:pt idx="50">
                  <c:v>20.6505252853221</c:v>
                </c:pt>
                <c:pt idx="51">
                  <c:v>1.63698770144724</c:v>
                </c:pt>
                <c:pt idx="52">
                  <c:v>10.2724690016579</c:v>
                </c:pt>
                <c:pt idx="53">
                  <c:v>17.4975615306452</c:v>
                </c:pt>
                <c:pt idx="54">
                  <c:v>18.0439395670625</c:v>
                </c:pt>
                <c:pt idx="55">
                  <c:v>2.20939333784581</c:v>
                </c:pt>
                <c:pt idx="56">
                  <c:v>17.5032094101147</c:v>
                </c:pt>
                <c:pt idx="57">
                  <c:v>11.7748514761081</c:v>
                </c:pt>
                <c:pt idx="58">
                  <c:v>17.5321286637165</c:v>
                </c:pt>
                <c:pt idx="59">
                  <c:v>16.7315160958458</c:v>
                </c:pt>
                <c:pt idx="60">
                  <c:v>1.87950968995634</c:v>
                </c:pt>
                <c:pt idx="61">
                  <c:v>1.7631716760876</c:v>
                </c:pt>
                <c:pt idx="62">
                  <c:v>1.72792172403258</c:v>
                </c:pt>
                <c:pt idx="63">
                  <c:v>6.22736858187449</c:v>
                </c:pt>
                <c:pt idx="64">
                  <c:v>11.4368906173539</c:v>
                </c:pt>
                <c:pt idx="65">
                  <c:v>1.39778834155324</c:v>
                </c:pt>
                <c:pt idx="66">
                  <c:v>31.2782620161704</c:v>
                </c:pt>
                <c:pt idx="67">
                  <c:v>1.0614782681044</c:v>
                </c:pt>
                <c:pt idx="68">
                  <c:v>1.71769985417263</c:v>
                </c:pt>
                <c:pt idx="69">
                  <c:v>9.26375029745762</c:v>
                </c:pt>
                <c:pt idx="70">
                  <c:v>25.849449903334</c:v>
                </c:pt>
                <c:pt idx="71">
                  <c:v>14.4779884048201</c:v>
                </c:pt>
                <c:pt idx="72">
                  <c:v>1.29390787414632</c:v>
                </c:pt>
                <c:pt idx="73">
                  <c:v>8.42286222697628</c:v>
                </c:pt>
                <c:pt idx="74">
                  <c:v>18.5482888382884</c:v>
                </c:pt>
                <c:pt idx="75">
                  <c:v>22.0461260545647</c:v>
                </c:pt>
                <c:pt idx="76">
                  <c:v>21.699334147004</c:v>
                </c:pt>
                <c:pt idx="77">
                  <c:v>19.0046573080898</c:v>
                </c:pt>
                <c:pt idx="78">
                  <c:v>8.04339609871475</c:v>
                </c:pt>
                <c:pt idx="79">
                  <c:v>19.9087169687194</c:v>
                </c:pt>
                <c:pt idx="80">
                  <c:v>14.9434608736841</c:v>
                </c:pt>
                <c:pt idx="81">
                  <c:v>9.10224828905632</c:v>
                </c:pt>
                <c:pt idx="82">
                  <c:v>15.2232430760426</c:v>
                </c:pt>
                <c:pt idx="83">
                  <c:v>29.9094998110148</c:v>
                </c:pt>
                <c:pt idx="84">
                  <c:v>15.2152477394242</c:v>
                </c:pt>
                <c:pt idx="85">
                  <c:v>6.44458472313819</c:v>
                </c:pt>
                <c:pt idx="86">
                  <c:v>12.5655435676813</c:v>
                </c:pt>
              </c:numCache>
            </c:numRef>
          </c:val>
        </c:ser>
        <c:gapWidth val="150"/>
        <c:overlap val="0"/>
        <c:axId val="50745732"/>
        <c:axId val="17409431"/>
      </c:barChart>
      <c:catAx>
        <c:axId val="507457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5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409431"/>
        <c:crossesAt val="0"/>
        <c:auto val="1"/>
        <c:lblAlgn val="ctr"/>
        <c:lblOffset val="100"/>
        <c:noMultiLvlLbl val="0"/>
      </c:catAx>
      <c:valAx>
        <c:axId val="174094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457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<Relationship Id="rId8" Type="http://schemas.openxmlformats.org/officeDocument/2006/relationships/chart" Target="../charts/chart10.xml"/><Relationship Id="rId9" Type="http://schemas.openxmlformats.org/officeDocument/2006/relationships/chart" Target="../charts/chart11.xml"/><Relationship Id="rId10" Type="http://schemas.openxmlformats.org/officeDocument/2006/relationships/chart" Target="../charts/chart12.xml"/><Relationship Id="rId11" Type="http://schemas.openxmlformats.org/officeDocument/2006/relationships/chart" Target="../charts/chart1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33080</xdr:colOff>
      <xdr:row>193</xdr:row>
      <xdr:rowOff>56880</xdr:rowOff>
    </xdr:from>
    <xdr:to>
      <xdr:col>20</xdr:col>
      <xdr:colOff>663480</xdr:colOff>
      <xdr:row>204</xdr:row>
      <xdr:rowOff>66600</xdr:rowOff>
    </xdr:to>
    <xdr:graphicFrame>
      <xdr:nvGraphicFramePr>
        <xdr:cNvPr id="0" name="Chart 2"/>
        <xdr:cNvGraphicFramePr/>
      </xdr:nvGraphicFramePr>
      <xdr:xfrm>
        <a:off x="3874320" y="38785680"/>
        <a:ext cx="8555760" cy="220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33080</xdr:colOff>
      <xdr:row>193</xdr:row>
      <xdr:rowOff>56880</xdr:rowOff>
    </xdr:from>
    <xdr:to>
      <xdr:col>20</xdr:col>
      <xdr:colOff>663480</xdr:colOff>
      <xdr:row>204</xdr:row>
      <xdr:rowOff>66600</xdr:rowOff>
    </xdr:to>
    <xdr:graphicFrame>
      <xdr:nvGraphicFramePr>
        <xdr:cNvPr id="1" name="Chart 2"/>
        <xdr:cNvGraphicFramePr/>
      </xdr:nvGraphicFramePr>
      <xdr:xfrm>
        <a:off x="3874320" y="38785680"/>
        <a:ext cx="8555760" cy="220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13</xdr:col>
      <xdr:colOff>299880</xdr:colOff>
      <xdr:row>15</xdr:row>
      <xdr:rowOff>9360</xdr:rowOff>
    </xdr:to>
    <xdr:graphicFrame>
      <xdr:nvGraphicFramePr>
        <xdr:cNvPr id="2" name="Chart 2"/>
        <xdr:cNvGraphicFramePr/>
      </xdr:nvGraphicFramePr>
      <xdr:xfrm>
        <a:off x="0" y="447840"/>
        <a:ext cx="8596080" cy="211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41</xdr:row>
      <xdr:rowOff>47520</xdr:rowOff>
    </xdr:from>
    <xdr:to>
      <xdr:col>13</xdr:col>
      <xdr:colOff>299880</xdr:colOff>
      <xdr:row>53</xdr:row>
      <xdr:rowOff>19080</xdr:rowOff>
    </xdr:to>
    <xdr:graphicFrame>
      <xdr:nvGraphicFramePr>
        <xdr:cNvPr id="3" name="Chart 2"/>
        <xdr:cNvGraphicFramePr/>
      </xdr:nvGraphicFramePr>
      <xdr:xfrm>
        <a:off x="0" y="6810120"/>
        <a:ext cx="8596080" cy="19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9800</xdr:colOff>
      <xdr:row>66</xdr:row>
      <xdr:rowOff>28440</xdr:rowOff>
    </xdr:from>
    <xdr:to>
      <xdr:col>13</xdr:col>
      <xdr:colOff>319680</xdr:colOff>
      <xdr:row>78</xdr:row>
      <xdr:rowOff>152280</xdr:rowOff>
    </xdr:to>
    <xdr:graphicFrame>
      <xdr:nvGraphicFramePr>
        <xdr:cNvPr id="4" name="Chart 2"/>
        <xdr:cNvGraphicFramePr/>
      </xdr:nvGraphicFramePr>
      <xdr:xfrm>
        <a:off x="19800" y="10839240"/>
        <a:ext cx="8596080" cy="20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93</xdr:row>
      <xdr:rowOff>9360</xdr:rowOff>
    </xdr:from>
    <xdr:to>
      <xdr:col>13</xdr:col>
      <xdr:colOff>289800</xdr:colOff>
      <xdr:row>105</xdr:row>
      <xdr:rowOff>142920</xdr:rowOff>
    </xdr:to>
    <xdr:graphicFrame>
      <xdr:nvGraphicFramePr>
        <xdr:cNvPr id="5" name="Chart 2"/>
        <xdr:cNvGraphicFramePr/>
      </xdr:nvGraphicFramePr>
      <xdr:xfrm>
        <a:off x="0" y="15192360"/>
        <a:ext cx="8586000" cy="207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53</xdr:row>
      <xdr:rowOff>37800</xdr:rowOff>
    </xdr:from>
    <xdr:to>
      <xdr:col>13</xdr:col>
      <xdr:colOff>309960</xdr:colOff>
      <xdr:row>66</xdr:row>
      <xdr:rowOff>19080</xdr:rowOff>
    </xdr:to>
    <xdr:graphicFrame>
      <xdr:nvGraphicFramePr>
        <xdr:cNvPr id="6" name="Chart 2"/>
        <xdr:cNvGraphicFramePr/>
      </xdr:nvGraphicFramePr>
      <xdr:xfrm>
        <a:off x="0" y="8743680"/>
        <a:ext cx="8606160" cy="20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0</xdr:colOff>
      <xdr:row>109</xdr:row>
      <xdr:rowOff>9720</xdr:rowOff>
    </xdr:from>
    <xdr:to>
      <xdr:col>13</xdr:col>
      <xdr:colOff>289800</xdr:colOff>
      <xdr:row>121</xdr:row>
      <xdr:rowOff>152280</xdr:rowOff>
    </xdr:to>
    <xdr:graphicFrame>
      <xdr:nvGraphicFramePr>
        <xdr:cNvPr id="7" name="Chart 2"/>
        <xdr:cNvGraphicFramePr/>
      </xdr:nvGraphicFramePr>
      <xdr:xfrm>
        <a:off x="0" y="17783280"/>
        <a:ext cx="8586000" cy="20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134</xdr:row>
      <xdr:rowOff>37800</xdr:rowOff>
    </xdr:from>
    <xdr:to>
      <xdr:col>13</xdr:col>
      <xdr:colOff>289800</xdr:colOff>
      <xdr:row>147</xdr:row>
      <xdr:rowOff>19080</xdr:rowOff>
    </xdr:to>
    <xdr:graphicFrame>
      <xdr:nvGraphicFramePr>
        <xdr:cNvPr id="8" name="Chart 2"/>
        <xdr:cNvGraphicFramePr/>
      </xdr:nvGraphicFramePr>
      <xdr:xfrm>
        <a:off x="0" y="21859560"/>
        <a:ext cx="8586000" cy="20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0</xdr:colOff>
      <xdr:row>122</xdr:row>
      <xdr:rowOff>9360</xdr:rowOff>
    </xdr:from>
    <xdr:to>
      <xdr:col>13</xdr:col>
      <xdr:colOff>299880</xdr:colOff>
      <xdr:row>133</xdr:row>
      <xdr:rowOff>162000</xdr:rowOff>
    </xdr:to>
    <xdr:graphicFrame>
      <xdr:nvGraphicFramePr>
        <xdr:cNvPr id="9" name="Chart 2"/>
        <xdr:cNvGraphicFramePr/>
      </xdr:nvGraphicFramePr>
      <xdr:xfrm>
        <a:off x="0" y="19888200"/>
        <a:ext cx="8596080" cy="19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19800</xdr:colOff>
      <xdr:row>79</xdr:row>
      <xdr:rowOff>66240</xdr:rowOff>
    </xdr:from>
    <xdr:to>
      <xdr:col>13</xdr:col>
      <xdr:colOff>309960</xdr:colOff>
      <xdr:row>92</xdr:row>
      <xdr:rowOff>95400</xdr:rowOff>
    </xdr:to>
    <xdr:graphicFrame>
      <xdr:nvGraphicFramePr>
        <xdr:cNvPr id="10" name="Chart 2"/>
        <xdr:cNvGraphicFramePr/>
      </xdr:nvGraphicFramePr>
      <xdr:xfrm>
        <a:off x="19800" y="12982320"/>
        <a:ext cx="8586360" cy="2134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10080</xdr:colOff>
      <xdr:row>15</xdr:row>
      <xdr:rowOff>37800</xdr:rowOff>
    </xdr:from>
    <xdr:to>
      <xdr:col>13</xdr:col>
      <xdr:colOff>299880</xdr:colOff>
      <xdr:row>28</xdr:row>
      <xdr:rowOff>38160</xdr:rowOff>
    </xdr:to>
    <xdr:graphicFrame>
      <xdr:nvGraphicFramePr>
        <xdr:cNvPr id="11" name="Chart 2"/>
        <xdr:cNvGraphicFramePr/>
      </xdr:nvGraphicFramePr>
      <xdr:xfrm>
        <a:off x="10080" y="2590560"/>
        <a:ext cx="8586000" cy="210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19800</xdr:colOff>
      <xdr:row>28</xdr:row>
      <xdr:rowOff>56880</xdr:rowOff>
    </xdr:from>
    <xdr:to>
      <xdr:col>13</xdr:col>
      <xdr:colOff>309960</xdr:colOff>
      <xdr:row>41</xdr:row>
      <xdr:rowOff>28440</xdr:rowOff>
    </xdr:to>
    <xdr:graphicFrame>
      <xdr:nvGraphicFramePr>
        <xdr:cNvPr id="12" name="Chart 2"/>
        <xdr:cNvGraphicFramePr/>
      </xdr:nvGraphicFramePr>
      <xdr:xfrm>
        <a:off x="19800" y="4714560"/>
        <a:ext cx="8586360" cy="207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qPCR_calculation_DH_norm4HKGs_XK_HR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C:/Users/ouellettr/AppData/Local/Microsoft/Windows/Temporary%20Internet%20Files/Content.Outlook/P8EI8JGC/qPCR_calculation_DH_A208876F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FLX1 (DHpopulation)"/>
      <sheetName val="ABCtransporter (DHpopulation) "/>
      <sheetName val="B7ABC1CB9 (DHpopulation)"/>
      <sheetName val="07F08C844 (DHpopulation)"/>
      <sheetName val="graphs"/>
      <sheetName val="rel exp level"/>
      <sheetName val="3D967CFC(DHpopulation)"/>
      <sheetName val="FgBTub(DHpopulation+)"/>
      <sheetName val="FgGAPDH(DHpopulation+)"/>
      <sheetName val="NPR1Like(DHpopulation)"/>
      <sheetName val="TaACT(DHpopulation)"/>
      <sheetName val="WRKY70(DHpopulation)"/>
      <sheetName val=" 3B42FE767(DHpopulation) "/>
      <sheetName val="382370E3B.1(DHpopulation)"/>
      <sheetName val="03CAA3B80(DHpopulation+) "/>
      <sheetName val="UN25696(DHpopulation+)"/>
      <sheetName val="179570792(DHpopulation+)"/>
      <sheetName val="89A313AC3 (DHpopulation+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208876FE(DHpopulation+) "/>
      <sheetName val="rel exp level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I358"/>
  <sheetViews>
    <sheetView showFormulas="false" showGridLines="true" showRowColHeaders="true" showZeros="true" rightToLeft="false" tabSelected="false" showOutlineSymbols="true" defaultGridColor="true" view="normal" topLeftCell="A177" colorId="64" zoomScale="80" zoomScaleNormal="80" zoomScalePageLayoutView="100" workbookViewId="0">
      <selection pane="topLeft" activeCell="G190" activeCellId="0" sqref="G19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9.99"/>
    <col collapsed="false" customWidth="true" hidden="false" outlineLevel="0" max="3" min="3" style="0" width="12.14"/>
    <col collapsed="false" customWidth="true" hidden="false" outlineLevel="0" max="4" min="4" style="0" width="12.28"/>
    <col collapsed="false" customWidth="true" hidden="false" outlineLevel="0" max="5" min="5" style="0" width="15.28"/>
    <col collapsed="false" customWidth="true" hidden="false" outlineLevel="0" max="6" min="6" style="0" width="16.56"/>
    <col collapsed="false" customWidth="true" hidden="false" outlineLevel="0" max="7" min="7" style="0" width="12.28"/>
    <col collapsed="false" customWidth="true" hidden="false" outlineLevel="0" max="8" min="8" style="0" width="11.56"/>
    <col collapsed="false" customWidth="true" hidden="false" outlineLevel="0" max="9" min="9" style="0" width="7.7"/>
    <col collapsed="false" customWidth="true" hidden="false" outlineLevel="0" max="10" min="10" style="0" width="0.7"/>
    <col collapsed="false" customWidth="true" hidden="false" outlineLevel="0" max="11" min="11" style="0" width="6.41"/>
    <col collapsed="false" customWidth="true" hidden="false" outlineLevel="0" max="12" min="12" style="0" width="2.7"/>
    <col collapsed="false" customWidth="true" hidden="false" outlineLevel="0" max="13" min="13" style="1" width="3.28"/>
    <col collapsed="false" customWidth="true" hidden="false" outlineLevel="0" max="14" min="14" style="0" width="3.42"/>
    <col collapsed="false" customWidth="true" hidden="false" outlineLevel="0" max="15" min="15" style="0" width="0.99"/>
    <col collapsed="false" customWidth="true" hidden="false" outlineLevel="0" max="16" min="16" style="0" width="2.99"/>
    <col collapsed="false" customWidth="true" hidden="false" outlineLevel="0" max="17" min="17" style="0" width="11.42"/>
    <col collapsed="false" customWidth="true" hidden="false" outlineLevel="0" max="18" min="18" style="0" width="9.41"/>
    <col collapsed="false" customWidth="true" hidden="false" outlineLevel="0" max="19" min="19" style="2" width="7.14"/>
    <col collapsed="false" customWidth="true" hidden="false" outlineLevel="0" max="20" min="20" style="3" width="6.28"/>
    <col collapsed="false" customWidth="true" hidden="false" outlineLevel="0" max="21" min="21" style="3" width="9.41"/>
    <col collapsed="false" customWidth="true" hidden="false" outlineLevel="0" max="22" min="22" style="3" width="0.99"/>
    <col collapsed="false" customWidth="true" hidden="false" outlineLevel="0" max="23" min="23" style="0" width="3.85"/>
    <col collapsed="false" customWidth="true" hidden="false" outlineLevel="0" max="24" min="24" style="0" width="11.99"/>
    <col collapsed="false" customWidth="true" hidden="false" outlineLevel="0" max="25" min="25" style="0" width="9.41"/>
    <col collapsed="false" customWidth="true" hidden="false" outlineLevel="0" max="26" min="26" style="0" width="6.28"/>
    <col collapsed="false" customWidth="true" hidden="false" outlineLevel="0" max="27" min="27" style="0" width="7.42"/>
    <col collapsed="false" customWidth="true" hidden="false" outlineLevel="0" max="28" min="28" style="0" width="9.41"/>
    <col collapsed="false" customWidth="true" hidden="false" outlineLevel="0" max="29" min="29" style="2" width="0.99"/>
    <col collapsed="false" customWidth="true" hidden="false" outlineLevel="0" max="30" min="30" style="0" width="2.42"/>
    <col collapsed="false" customWidth="true" hidden="false" outlineLevel="0" max="31" min="31" style="0" width="5.41"/>
    <col collapsed="false" customWidth="true" hidden="false" outlineLevel="0" max="32" min="32" style="0" width="10.56"/>
    <col collapsed="false" customWidth="true" hidden="false" outlineLevel="0" max="33" min="33" style="0" width="9.41"/>
    <col collapsed="false" customWidth="true" hidden="false" outlineLevel="0" max="35" min="34" style="0" width="11.56"/>
    <col collapsed="false" customWidth="true" hidden="false" outlineLevel="0" max="36" min="36" style="0" width="9.41"/>
    <col collapsed="false" customWidth="true" hidden="false" outlineLevel="0" max="37" min="37" style="0" width="0.99"/>
    <col collapsed="false" customWidth="true" hidden="false" outlineLevel="0" max="38" min="38" style="0" width="10.13"/>
    <col collapsed="false" customWidth="true" hidden="false" outlineLevel="0" max="39" min="39" style="0" width="7.85"/>
    <col collapsed="false" customWidth="true" hidden="false" outlineLevel="0" max="40" min="40" style="0" width="7.7"/>
    <col collapsed="false" customWidth="true" hidden="false" outlineLevel="0" max="41" min="41" style="0" width="6.56"/>
    <col collapsed="false" customWidth="true" hidden="false" outlineLevel="0" max="42" min="42" style="0" width="6.85"/>
    <col collapsed="false" customWidth="true" hidden="false" outlineLevel="0" max="43" min="43" style="0" width="5.71"/>
    <col collapsed="false" customWidth="true" hidden="false" outlineLevel="0" max="44" min="44" style="0" width="1.56"/>
    <col collapsed="false" customWidth="true" hidden="false" outlineLevel="0" max="45" min="45" style="0" width="9.41"/>
    <col collapsed="false" customWidth="true" hidden="false" outlineLevel="0" max="47" min="47" style="0" width="9.41"/>
    <col collapsed="false" customWidth="true" hidden="false" outlineLevel="0" max="59" min="59" style="0" width="14.85"/>
  </cols>
  <sheetData>
    <row r="1" customFormat="false" ht="12.75" hidden="false" customHeight="false" outlineLevel="0" collapsed="false">
      <c r="Q1" s="2"/>
      <c r="R1" s="2"/>
      <c r="W1" s="2"/>
      <c r="X1" s="2"/>
      <c r="Y1" s="2"/>
      <c r="Z1" s="2"/>
      <c r="AA1" s="2"/>
      <c r="AB1" s="2"/>
      <c r="AC1" s="4"/>
    </row>
    <row r="2" customFormat="false" ht="26.25" hidden="false" customHeight="false" outlineLevel="0" collapsed="false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  <c r="N2" s="6"/>
      <c r="O2" s="6"/>
      <c r="Q2" s="2"/>
      <c r="R2" s="2"/>
      <c r="W2" s="2"/>
      <c r="X2" s="2"/>
      <c r="Y2" s="2"/>
      <c r="Z2" s="2"/>
      <c r="AA2" s="2"/>
      <c r="AB2" s="2"/>
      <c r="AC2" s="4"/>
      <c r="AF2" s="8"/>
      <c r="AG2" s="8"/>
      <c r="AH2" s="8"/>
      <c r="AK2" s="8"/>
    </row>
    <row r="3" customFormat="false" ht="23.25" hidden="false" customHeight="false" outlineLevel="0" collapsed="false">
      <c r="A3" s="9" t="s">
        <v>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7"/>
      <c r="N3" s="6"/>
      <c r="O3" s="6"/>
      <c r="Q3" s="2"/>
      <c r="R3" s="2"/>
      <c r="W3" s="2"/>
      <c r="X3" s="2"/>
      <c r="Y3" s="2"/>
      <c r="Z3" s="2"/>
      <c r="AA3" s="2"/>
      <c r="AB3" s="2"/>
      <c r="AC3" s="4"/>
      <c r="AF3" s="10"/>
      <c r="AG3" s="10"/>
      <c r="AH3" s="11"/>
    </row>
    <row r="4" customFormat="false" ht="18.75" hidden="false" customHeight="false" outlineLevel="0" collapsed="false">
      <c r="A4" s="12" t="s">
        <v>2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7"/>
      <c r="N4" s="6"/>
      <c r="O4" s="6"/>
      <c r="P4" s="13" t="s">
        <v>3</v>
      </c>
      <c r="Q4" s="2"/>
      <c r="R4" s="2"/>
      <c r="W4" s="13" t="s">
        <v>4</v>
      </c>
      <c r="X4" s="2"/>
      <c r="Y4" s="2"/>
      <c r="Z4" s="2"/>
      <c r="AA4" s="2"/>
      <c r="AB4" s="2"/>
      <c r="AC4" s="4"/>
      <c r="AE4" s="14" t="s">
        <v>5</v>
      </c>
      <c r="AF4" s="15"/>
      <c r="AG4" s="15"/>
      <c r="AH4" s="8"/>
      <c r="AL4" s="14" t="s">
        <v>6</v>
      </c>
      <c r="AM4" s="15"/>
      <c r="AN4" s="15"/>
      <c r="AO4" s="8"/>
      <c r="AS4" s="16" t="s">
        <v>7</v>
      </c>
      <c r="AW4" s="17" t="s">
        <v>8</v>
      </c>
      <c r="CD4" s="18"/>
      <c r="CF4" s="18"/>
      <c r="CH4" s="19"/>
      <c r="CI4" s="20"/>
    </row>
    <row r="5" customFormat="false" ht="16.5" hidden="false" customHeight="false" outlineLevel="0" collapsed="false">
      <c r="A5" s="21" t="s">
        <v>9</v>
      </c>
      <c r="B5" s="22" t="s">
        <v>10</v>
      </c>
      <c r="C5" s="23" t="s">
        <v>11</v>
      </c>
      <c r="D5" s="23"/>
      <c r="E5" s="23"/>
      <c r="F5" s="24"/>
      <c r="G5" s="23"/>
      <c r="H5" s="23"/>
      <c r="I5" s="23"/>
      <c r="J5" s="25"/>
      <c r="K5" s="23"/>
      <c r="L5" s="23"/>
      <c r="M5" s="26"/>
      <c r="N5" s="23"/>
      <c r="O5" s="25"/>
      <c r="P5" s="23"/>
      <c r="Q5" s="22" t="s">
        <v>12</v>
      </c>
      <c r="R5" s="23"/>
      <c r="S5" s="23"/>
      <c r="T5" s="23"/>
      <c r="U5" s="23"/>
      <c r="W5" s="23"/>
      <c r="X5" s="22" t="s">
        <v>13</v>
      </c>
      <c r="Y5" s="23"/>
      <c r="Z5" s="23"/>
      <c r="AA5" s="23"/>
      <c r="AB5" s="23"/>
      <c r="AC5" s="4"/>
      <c r="AD5" s="27"/>
      <c r="AE5" s="28"/>
      <c r="AF5" s="22" t="s">
        <v>14</v>
      </c>
      <c r="AG5" s="23"/>
      <c r="AH5" s="23"/>
      <c r="AI5" s="23"/>
      <c r="AJ5" s="23"/>
      <c r="AK5" s="4"/>
      <c r="AL5" s="28"/>
      <c r="AM5" s="22" t="s">
        <v>15</v>
      </c>
      <c r="AN5" s="23"/>
      <c r="AO5" s="23"/>
      <c r="AP5" s="23"/>
      <c r="AQ5" s="23"/>
      <c r="AR5" s="4"/>
      <c r="AS5" s="29"/>
      <c r="AT5" s="29"/>
      <c r="AU5" s="29" t="s">
        <v>16</v>
      </c>
      <c r="AV5" s="29"/>
      <c r="AW5" s="0" t="s">
        <v>17</v>
      </c>
      <c r="CB5" s="30"/>
      <c r="CE5" s="31"/>
      <c r="CG5" s="31"/>
      <c r="CI5" s="31"/>
    </row>
    <row r="6" customFormat="false" ht="15.75" hidden="false" customHeight="false" outlineLevel="0" collapsed="false">
      <c r="A6" s="32"/>
      <c r="C6" s="33" t="s">
        <v>18</v>
      </c>
      <c r="D6" s="34" t="s">
        <v>19</v>
      </c>
      <c r="E6" s="35" t="s">
        <v>20</v>
      </c>
      <c r="F6" s="35" t="s">
        <v>21</v>
      </c>
      <c r="G6" s="36" t="s">
        <v>22</v>
      </c>
      <c r="H6" s="35" t="s">
        <v>23</v>
      </c>
      <c r="I6" s="35" t="s">
        <v>24</v>
      </c>
      <c r="J6" s="25"/>
      <c r="K6" s="35"/>
      <c r="L6" s="36"/>
      <c r="M6" s="35"/>
      <c r="N6" s="35"/>
      <c r="O6" s="25"/>
      <c r="Q6" s="37" t="s">
        <v>25</v>
      </c>
      <c r="R6" s="38" t="s">
        <v>26</v>
      </c>
      <c r="S6" s="39" t="s">
        <v>19</v>
      </c>
      <c r="T6" s="40" t="s">
        <v>27</v>
      </c>
      <c r="U6" s="40" t="s">
        <v>28</v>
      </c>
      <c r="V6" s="40"/>
      <c r="X6" s="40" t="s">
        <v>25</v>
      </c>
      <c r="Y6" s="38" t="s">
        <v>26</v>
      </c>
      <c r="Z6" s="39" t="s">
        <v>19</v>
      </c>
      <c r="AA6" s="40" t="s">
        <v>27</v>
      </c>
      <c r="AB6" s="40" t="s">
        <v>28</v>
      </c>
      <c r="AC6" s="4"/>
      <c r="AD6" s="33"/>
      <c r="AF6" s="40" t="s">
        <v>25</v>
      </c>
      <c r="AG6" s="38" t="s">
        <v>26</v>
      </c>
      <c r="AH6" s="39" t="s">
        <v>19</v>
      </c>
      <c r="AI6" s="40" t="s">
        <v>27</v>
      </c>
      <c r="AJ6" s="40" t="s">
        <v>28</v>
      </c>
      <c r="AK6" s="4"/>
      <c r="AM6" s="40" t="s">
        <v>25</v>
      </c>
      <c r="AN6" s="38" t="s">
        <v>26</v>
      </c>
      <c r="AO6" s="39" t="s">
        <v>19</v>
      </c>
      <c r="AP6" s="40" t="s">
        <v>27</v>
      </c>
      <c r="AQ6" s="40" t="s">
        <v>28</v>
      </c>
      <c r="AR6" s="4"/>
      <c r="AS6" s="29"/>
      <c r="AT6" s="29"/>
      <c r="AU6" s="29"/>
      <c r="AW6" s="0" t="s">
        <v>29</v>
      </c>
      <c r="BC6" s="30" t="s">
        <v>30</v>
      </c>
      <c r="BD6" s="41" t="s">
        <v>31</v>
      </c>
      <c r="BE6" s="8" t="n">
        <v>22</v>
      </c>
      <c r="CB6" s="30"/>
    </row>
    <row r="7" customFormat="false" ht="15.75" hidden="false" customHeight="false" outlineLevel="0" collapsed="false">
      <c r="A7" s="32" t="n">
        <v>1</v>
      </c>
      <c r="B7" s="30" t="s">
        <v>30</v>
      </c>
      <c r="C7" s="8" t="n">
        <v>22</v>
      </c>
      <c r="D7" s="42" t="n">
        <f aca="false">C7-19.73</f>
        <v>2.27</v>
      </c>
      <c r="E7" s="43" t="n">
        <f aca="false">POWER(2,-D7)</f>
        <v>0.20732988645361</v>
      </c>
      <c r="F7" s="44" t="n">
        <f aca="false">E7/AU7</f>
        <v>0.412180711438111</v>
      </c>
      <c r="G7" s="42" t="n">
        <f aca="false">F7/0.104</f>
        <v>3.9632760715203</v>
      </c>
      <c r="H7" s="45" t="n">
        <f aca="false">AVERAGE(G7:G8)</f>
        <v>4.19569672542967</v>
      </c>
      <c r="I7" s="42" t="n">
        <f aca="false">STDEV(G7:G8)</f>
        <v>0.328692440934245</v>
      </c>
      <c r="J7" s="25"/>
      <c r="K7" s="30"/>
      <c r="L7" s="46"/>
      <c r="M7" s="45"/>
      <c r="N7" s="42"/>
      <c r="O7" s="25"/>
      <c r="Q7" s="30" t="s">
        <v>30</v>
      </c>
      <c r="R7" s="0" t="n">
        <v>19.1</v>
      </c>
      <c r="S7" s="45" t="n">
        <f aca="false">R7-18.27</f>
        <v>0.830000000000002</v>
      </c>
      <c r="T7" s="45" t="n">
        <f aca="false">POWER(1.91,-S7)</f>
        <v>0.584443193546488</v>
      </c>
      <c r="U7" s="45" t="n">
        <f aca="false">AVERAGE(T7:T8)</f>
        <v>0.620542335015315</v>
      </c>
      <c r="V7" s="47"/>
      <c r="W7" s="42"/>
      <c r="X7" s="30" t="s">
        <v>30</v>
      </c>
      <c r="Y7" s="2" t="n">
        <v>22.36</v>
      </c>
      <c r="Z7" s="45" t="n">
        <f aca="false">Y7-21.76</f>
        <v>0.599999999999998</v>
      </c>
      <c r="AA7" s="45" t="n">
        <f aca="false">POWER(2.03,-Z7)</f>
        <v>0.653886509255389</v>
      </c>
      <c r="AB7" s="45" t="n">
        <f aca="false">AVERAGE(AA7:AA8)</f>
        <v>0.66566820162068</v>
      </c>
      <c r="AC7" s="47"/>
      <c r="AD7" s="42"/>
      <c r="AE7" s="42"/>
      <c r="AF7" s="30" t="s">
        <v>30</v>
      </c>
      <c r="AG7" s="0" t="n">
        <v>17.31</v>
      </c>
      <c r="AH7" s="45" t="n">
        <f aca="false">AG7-15.04</f>
        <v>2.27</v>
      </c>
      <c r="AI7" s="45" t="n">
        <f aca="false">POWER(1.995,-AH7)</f>
        <v>0.208511310069685</v>
      </c>
      <c r="AJ7" s="45" t="n">
        <f aca="false">AVERAGE(AI7:AI8)</f>
        <v>0.237939542236014</v>
      </c>
      <c r="AK7" s="47"/>
      <c r="AM7" s="30" t="s">
        <v>30</v>
      </c>
      <c r="AN7" s="48" t="n">
        <v>22.05</v>
      </c>
      <c r="AO7" s="45" t="n">
        <f aca="false">AN7-21.31</f>
        <v>0.740000000000002</v>
      </c>
      <c r="AP7" s="45" t="n">
        <f aca="false">POWER(1.95,-AO7)</f>
        <v>0.610062580736266</v>
      </c>
      <c r="AQ7" s="45" t="n">
        <f aca="false">AVERAGE(AP7:AP8)</f>
        <v>0.651330075583526</v>
      </c>
      <c r="AR7" s="47"/>
      <c r="AS7" s="44"/>
      <c r="AT7" s="42"/>
      <c r="AU7" s="44" t="n">
        <f aca="false">GEOMEAN(U7,AJ7,AB7,AQ7)</f>
        <v>0.503007250703775</v>
      </c>
      <c r="AW7" s="0" t="s">
        <v>32</v>
      </c>
      <c r="AY7" s="0" t="s">
        <v>17</v>
      </c>
      <c r="AZ7" s="0" t="s">
        <v>18</v>
      </c>
      <c r="BC7" s="30" t="s">
        <v>30</v>
      </c>
      <c r="BD7" s="41" t="s">
        <v>33</v>
      </c>
      <c r="BE7" s="8" t="n">
        <v>21.84</v>
      </c>
      <c r="CB7" s="30"/>
    </row>
    <row r="8" customFormat="false" ht="15.75" hidden="false" customHeight="false" outlineLevel="0" collapsed="false">
      <c r="A8" s="49" t="n">
        <v>1</v>
      </c>
      <c r="B8" s="30" t="s">
        <v>30</v>
      </c>
      <c r="C8" s="8" t="n">
        <v>21.84</v>
      </c>
      <c r="D8" s="42" t="n">
        <f aca="false">C8-19.73</f>
        <v>2.11</v>
      </c>
      <c r="E8" s="43" t="n">
        <f aca="false">POWER(2,-D8)</f>
        <v>0.231647015472593</v>
      </c>
      <c r="F8" s="44" t="n">
        <f aca="false">E8/AU7</f>
        <v>0.460524207451259</v>
      </c>
      <c r="G8" s="42" t="n">
        <f aca="false">F8/0.104</f>
        <v>4.42811737933903</v>
      </c>
      <c r="H8" s="42"/>
      <c r="I8" s="42"/>
      <c r="J8" s="25"/>
      <c r="K8" s="30"/>
      <c r="L8" s="46"/>
      <c r="M8" s="42"/>
      <c r="N8" s="42"/>
      <c r="O8" s="25"/>
      <c r="P8" s="42"/>
      <c r="Q8" s="30" t="s">
        <v>30</v>
      </c>
      <c r="R8" s="0" t="n">
        <v>18.92</v>
      </c>
      <c r="S8" s="45" t="n">
        <f aca="false">R8-18.27</f>
        <v>0.650000000000002</v>
      </c>
      <c r="T8" s="45" t="n">
        <f aca="false">POWER(1.91,-S8)</f>
        <v>0.656641476484141</v>
      </c>
      <c r="U8" s="45"/>
      <c r="V8" s="47"/>
      <c r="W8" s="50"/>
      <c r="X8" s="30" t="s">
        <v>30</v>
      </c>
      <c r="Y8" s="2" t="n">
        <v>22.31</v>
      </c>
      <c r="Z8" s="45" t="n">
        <f aca="false">Y8-21.76</f>
        <v>0.549999999999997</v>
      </c>
      <c r="AA8" s="45" t="n">
        <f aca="false">POWER(2.03,-Z8)</f>
        <v>0.67744989398597</v>
      </c>
      <c r="AB8" s="45"/>
      <c r="AC8" s="47"/>
      <c r="AD8" s="42"/>
      <c r="AE8" s="50"/>
      <c r="AF8" s="30" t="s">
        <v>30</v>
      </c>
      <c r="AG8" s="0" t="n">
        <v>16.95</v>
      </c>
      <c r="AH8" s="45" t="n">
        <f aca="false">AG8-15.04</f>
        <v>1.91</v>
      </c>
      <c r="AI8" s="45" t="n">
        <f aca="false">POWER(1.995,-AH8)</f>
        <v>0.267367774402343</v>
      </c>
      <c r="AJ8" s="45"/>
      <c r="AK8" s="47"/>
      <c r="AM8" s="30" t="s">
        <v>30</v>
      </c>
      <c r="AN8" s="48" t="n">
        <v>21.86</v>
      </c>
      <c r="AO8" s="45" t="n">
        <f aca="false">AN8-21.31</f>
        <v>0.550000000000001</v>
      </c>
      <c r="AP8" s="45" t="n">
        <f aca="false">POWER(1.95,-AO8)</f>
        <v>0.692597570430785</v>
      </c>
      <c r="AQ8" s="45"/>
      <c r="AR8" s="47"/>
      <c r="AS8" s="44"/>
      <c r="AT8" s="42"/>
      <c r="AU8" s="42"/>
      <c r="AW8" s="41" t="s">
        <v>31</v>
      </c>
      <c r="AX8" s="8" t="n">
        <v>22</v>
      </c>
      <c r="AY8" s="0" t="s">
        <v>31</v>
      </c>
      <c r="AZ8" s="0" t="n">
        <v>21.21</v>
      </c>
      <c r="BC8" s="30" t="s">
        <v>34</v>
      </c>
      <c r="BD8" s="41" t="s">
        <v>35</v>
      </c>
      <c r="BE8" s="8" t="n">
        <v>22.03</v>
      </c>
      <c r="BG8" s="51" t="s">
        <v>36</v>
      </c>
      <c r="BH8" s="0" t="s">
        <v>37</v>
      </c>
      <c r="BI8" s="0" t="n">
        <v>23.63</v>
      </c>
      <c r="CB8" s="30"/>
    </row>
    <row r="9" customFormat="false" ht="15.75" hidden="false" customHeight="false" outlineLevel="0" collapsed="false">
      <c r="A9" s="0" t="n">
        <v>2</v>
      </c>
      <c r="B9" s="30" t="s">
        <v>34</v>
      </c>
      <c r="C9" s="8" t="n">
        <v>22.03</v>
      </c>
      <c r="D9" s="42" t="n">
        <f aca="false">C9-19.73</f>
        <v>2.3</v>
      </c>
      <c r="E9" s="43" t="n">
        <f aca="false">POWER(2,-D9)</f>
        <v>0.203063099089059</v>
      </c>
      <c r="F9" s="44" t="n">
        <f aca="false">E9/AU9</f>
        <v>0.439454173124898</v>
      </c>
      <c r="G9" s="42" t="n">
        <f aca="false">F9/0.104</f>
        <v>4.22552089543172</v>
      </c>
      <c r="H9" s="45" t="n">
        <f aca="false">AVERAGE(G9:G10)</f>
        <v>4.12545633097431</v>
      </c>
      <c r="I9" s="42" t="n">
        <f aca="false">STDEV(G9:G10)</f>
        <v>0.141512664168627</v>
      </c>
      <c r="J9" s="25"/>
      <c r="K9" s="30"/>
      <c r="L9" s="46"/>
      <c r="M9" s="45"/>
      <c r="N9" s="42"/>
      <c r="O9" s="25"/>
      <c r="P9" s="42"/>
      <c r="Q9" s="30" t="s">
        <v>34</v>
      </c>
      <c r="R9" s="0" t="n">
        <v>19.22</v>
      </c>
      <c r="S9" s="45" t="n">
        <f aca="false">R9-18.27</f>
        <v>0.949999999999999</v>
      </c>
      <c r="T9" s="45" t="n">
        <f aca="false">POWER(1.91,-S9)</f>
        <v>0.54077711074464</v>
      </c>
      <c r="U9" s="45" t="n">
        <f aca="false">AVERAGE(T9:T10)</f>
        <v>0.537300271796143</v>
      </c>
      <c r="V9" s="47"/>
      <c r="W9" s="50"/>
      <c r="X9" s="30" t="s">
        <v>34</v>
      </c>
      <c r="Y9" s="2" t="n">
        <v>22.78</v>
      </c>
      <c r="Z9" s="45" t="n">
        <f aca="false">Y9-21.76</f>
        <v>1.02</v>
      </c>
      <c r="AA9" s="45" t="n">
        <f aca="false">POWER(2.03,-Z9)</f>
        <v>0.485684273636206</v>
      </c>
      <c r="AB9" s="45" t="n">
        <f aca="false">AVERAGE(AA9:AA10)</f>
        <v>0.467488546210887</v>
      </c>
      <c r="AC9" s="47"/>
      <c r="AD9" s="42"/>
      <c r="AE9" s="50"/>
      <c r="AF9" s="30" t="s">
        <v>34</v>
      </c>
      <c r="AG9" s="0" t="n">
        <v>17.03</v>
      </c>
      <c r="AH9" s="45" t="n">
        <f aca="false">AG9-15.04</f>
        <v>1.99</v>
      </c>
      <c r="AI9" s="45" t="n">
        <f aca="false">POWER(1.995,-AH9)</f>
        <v>0.252995984940678</v>
      </c>
      <c r="AJ9" s="45" t="n">
        <f aca="false">AVERAGE(AI9:AI10)</f>
        <v>0.293246053776566</v>
      </c>
      <c r="AK9" s="47"/>
      <c r="AM9" s="30" t="s">
        <v>34</v>
      </c>
      <c r="AN9" s="48" t="n">
        <v>21.96</v>
      </c>
      <c r="AO9" s="45" t="n">
        <f aca="false">AN9-21.31</f>
        <v>0.650000000000002</v>
      </c>
      <c r="AP9" s="45" t="n">
        <f aca="false">POWER(1.95,-AO9)</f>
        <v>0.647854534145131</v>
      </c>
      <c r="AQ9" s="45" t="n">
        <f aca="false">AVERAGE(AP9:AP10)</f>
        <v>0.61894129104144</v>
      </c>
      <c r="AR9" s="47"/>
      <c r="AS9" s="44"/>
      <c r="AT9" s="42"/>
      <c r="AU9" s="44" t="n">
        <f aca="false">GEOMEAN(U9,AJ9,AB9,AQ9)</f>
        <v>0.462080261168315</v>
      </c>
      <c r="AW9" s="41" t="s">
        <v>33</v>
      </c>
      <c r="AX9" s="8" t="n">
        <v>21.84</v>
      </c>
      <c r="AY9" s="0" t="s">
        <v>33</v>
      </c>
      <c r="AZ9" s="0" t="n">
        <v>21.38</v>
      </c>
      <c r="BC9" s="30" t="s">
        <v>34</v>
      </c>
      <c r="BD9" s="41" t="s">
        <v>38</v>
      </c>
      <c r="BE9" s="8" t="n">
        <v>22.1</v>
      </c>
      <c r="BG9" s="51" t="s">
        <v>36</v>
      </c>
      <c r="BH9" s="0" t="s">
        <v>39</v>
      </c>
      <c r="BI9" s="0" t="n">
        <v>23.52</v>
      </c>
      <c r="CB9" s="30"/>
    </row>
    <row r="10" customFormat="false" ht="15.75" hidden="false" customHeight="false" outlineLevel="0" collapsed="false">
      <c r="A10" s="0" t="n">
        <v>2</v>
      </c>
      <c r="B10" s="30" t="s">
        <v>34</v>
      </c>
      <c r="C10" s="8" t="n">
        <v>22.1</v>
      </c>
      <c r="D10" s="42" t="n">
        <f aca="false">C10-19.73</f>
        <v>2.37</v>
      </c>
      <c r="E10" s="43" t="n">
        <f aca="false">POWER(2,-D10)</f>
        <v>0.193445624192799</v>
      </c>
      <c r="F10" s="44" t="n">
        <f aca="false">E10/AU9</f>
        <v>0.418640743717757</v>
      </c>
      <c r="G10" s="42" t="n">
        <f aca="false">F10/0.104</f>
        <v>4.02539176651689</v>
      </c>
      <c r="H10" s="42"/>
      <c r="I10" s="42"/>
      <c r="J10" s="25"/>
      <c r="K10" s="30"/>
      <c r="L10" s="46"/>
      <c r="M10" s="42"/>
      <c r="N10" s="42"/>
      <c r="O10" s="25"/>
      <c r="P10" s="42"/>
      <c r="Q10" s="30" t="s">
        <v>34</v>
      </c>
      <c r="R10" s="0" t="n">
        <v>19.24</v>
      </c>
      <c r="S10" s="45" t="n">
        <f aca="false">R10-18.27</f>
        <v>0.969999999999999</v>
      </c>
      <c r="T10" s="45" t="n">
        <f aca="false">POWER(1.91,-S10)</f>
        <v>0.533823432847645</v>
      </c>
      <c r="U10" s="45"/>
      <c r="V10" s="47"/>
      <c r="W10" s="50"/>
      <c r="X10" s="30" t="s">
        <v>34</v>
      </c>
      <c r="Y10" s="2" t="n">
        <v>22.89</v>
      </c>
      <c r="Z10" s="45" t="n">
        <f aca="false">Y10-21.76</f>
        <v>1.13</v>
      </c>
      <c r="AA10" s="45" t="n">
        <f aca="false">POWER(2.03,-Z10)</f>
        <v>0.449292818785567</v>
      </c>
      <c r="AB10" s="45"/>
      <c r="AC10" s="47"/>
      <c r="AD10" s="42"/>
      <c r="AE10" s="50"/>
      <c r="AF10" s="30" t="s">
        <v>34</v>
      </c>
      <c r="AG10" s="0" t="n">
        <v>16.63</v>
      </c>
      <c r="AH10" s="45" t="n">
        <f aca="false">AG10-15.04</f>
        <v>1.59</v>
      </c>
      <c r="AI10" s="45" t="n">
        <f aca="false">POWER(1.995,-AH10)</f>
        <v>0.333496122612455</v>
      </c>
      <c r="AJ10" s="45"/>
      <c r="AK10" s="47"/>
      <c r="AM10" s="30" t="s">
        <v>34</v>
      </c>
      <c r="AN10" s="48" t="n">
        <v>22.1</v>
      </c>
      <c r="AO10" s="45" t="n">
        <f aca="false">AN10-21.31</f>
        <v>0.790000000000003</v>
      </c>
      <c r="AP10" s="45" t="n">
        <f aca="false">POWER(1.95,-AO10)</f>
        <v>0.590028047937748</v>
      </c>
      <c r="AQ10" s="45"/>
      <c r="AR10" s="47"/>
      <c r="AS10" s="44"/>
      <c r="AT10" s="42"/>
      <c r="AU10" s="42"/>
      <c r="AW10" s="41" t="s">
        <v>40</v>
      </c>
      <c r="AX10" s="8" t="n">
        <v>23.35</v>
      </c>
      <c r="AY10" s="0" t="s">
        <v>40</v>
      </c>
      <c r="AZ10" s="0" t="n">
        <v>24.72</v>
      </c>
      <c r="BC10" s="30" t="s">
        <v>41</v>
      </c>
      <c r="BD10" s="41" t="s">
        <v>42</v>
      </c>
      <c r="BE10" s="8" t="n">
        <v>19.73</v>
      </c>
      <c r="BG10" s="51" t="s">
        <v>43</v>
      </c>
      <c r="BH10" s="0" t="s">
        <v>44</v>
      </c>
      <c r="BI10" s="0" t="n">
        <v>19.81</v>
      </c>
      <c r="CB10" s="30"/>
    </row>
    <row r="11" customFormat="false" ht="15.75" hidden="false" customHeight="false" outlineLevel="0" collapsed="false">
      <c r="A11" s="0" t="n">
        <v>3</v>
      </c>
      <c r="B11" s="30" t="s">
        <v>41</v>
      </c>
      <c r="C11" s="8" t="n">
        <v>19.73</v>
      </c>
      <c r="D11" s="42" t="n">
        <f aca="false">C11-19.73</f>
        <v>0</v>
      </c>
      <c r="E11" s="43" t="n">
        <f aca="false">POWER(2,-D11)</f>
        <v>1</v>
      </c>
      <c r="F11" s="44" t="n">
        <f aca="false">E11/AU11</f>
        <v>3.50416394427942</v>
      </c>
      <c r="G11" s="42" t="n">
        <f aca="false">F11/0.104</f>
        <v>33.6938840796098</v>
      </c>
      <c r="H11" s="45" t="n">
        <f aca="false">AVERAGE(G11:G12)</f>
        <v>31.013475209064</v>
      </c>
      <c r="I11" s="42" t="n">
        <f aca="false">STDEV(G11:G12)</f>
        <v>3.7906705774311</v>
      </c>
      <c r="J11" s="25"/>
      <c r="K11" s="30"/>
      <c r="L11" s="46"/>
      <c r="M11" s="45"/>
      <c r="N11" s="42"/>
      <c r="O11" s="25"/>
      <c r="P11" s="42"/>
      <c r="Q11" s="30" t="s">
        <v>41</v>
      </c>
      <c r="R11" s="0" t="n">
        <v>19.69</v>
      </c>
      <c r="S11" s="45" t="n">
        <f aca="false">R11-18.27</f>
        <v>1.42</v>
      </c>
      <c r="T11" s="45" t="n">
        <f aca="false">POWER(1.91,-S11)</f>
        <v>0.398962997805139</v>
      </c>
      <c r="U11" s="45" t="n">
        <f aca="false">AVERAGE(T11:T12)</f>
        <v>0.440140605065561</v>
      </c>
      <c r="V11" s="47"/>
      <c r="W11" s="50"/>
      <c r="X11" s="30" t="s">
        <v>41</v>
      </c>
      <c r="Y11" s="2" t="n">
        <v>23.12</v>
      </c>
      <c r="Z11" s="45" t="n">
        <f aca="false">Y11-21.76</f>
        <v>1.36</v>
      </c>
      <c r="AA11" s="45" t="n">
        <f aca="false">POWER(2.03,-Z11)</f>
        <v>0.381773156256398</v>
      </c>
      <c r="AB11" s="45" t="n">
        <f aca="false">AVERAGE(AA11:AA12)</f>
        <v>0.375133648419333</v>
      </c>
      <c r="AC11" s="47"/>
      <c r="AD11" s="52"/>
      <c r="AE11" s="50"/>
      <c r="AF11" s="30" t="s">
        <v>41</v>
      </c>
      <c r="AG11" s="0" t="n">
        <v>18.16</v>
      </c>
      <c r="AH11" s="45" t="n">
        <f aca="false">AG11-15.04</f>
        <v>3.12</v>
      </c>
      <c r="AI11" s="45" t="n">
        <f aca="false">POWER(1.995,-AH11)</f>
        <v>0.115925279569485</v>
      </c>
      <c r="AJ11" s="45" t="n">
        <f aca="false">AVERAGE(AI11:AI12)</f>
        <v>0.134897779228518</v>
      </c>
      <c r="AK11" s="47"/>
      <c r="AM11" s="30" t="s">
        <v>41</v>
      </c>
      <c r="AN11" s="48" t="n">
        <v>23.07</v>
      </c>
      <c r="AO11" s="45" t="n">
        <f aca="false">AN11-21.31</f>
        <v>1.76</v>
      </c>
      <c r="AP11" s="45" t="n">
        <f aca="false">POWER(1.95,-AO11)</f>
        <v>0.308701744697337</v>
      </c>
      <c r="AQ11" s="45" t="n">
        <f aca="false">AVERAGE(AP11:AP12)</f>
        <v>0.297769407070053</v>
      </c>
      <c r="AR11" s="47"/>
      <c r="AS11" s="44"/>
      <c r="AT11" s="42"/>
      <c r="AU11" s="44" t="n">
        <f aca="false">GEOMEAN(U11,AJ11,AB11,AQ11)</f>
        <v>0.285374775809936</v>
      </c>
      <c r="AW11" s="41" t="s">
        <v>45</v>
      </c>
      <c r="AX11" s="8" t="n">
        <v>23.33</v>
      </c>
      <c r="AY11" s="0" t="s">
        <v>45</v>
      </c>
      <c r="AZ11" s="0" t="n">
        <v>24.96</v>
      </c>
      <c r="BC11" s="30" t="s">
        <v>41</v>
      </c>
      <c r="BD11" s="41" t="s">
        <v>46</v>
      </c>
      <c r="BE11" s="8" t="n">
        <v>19.98</v>
      </c>
      <c r="BG11" s="51" t="s">
        <v>47</v>
      </c>
      <c r="BH11" s="0" t="s">
        <v>48</v>
      </c>
      <c r="BI11" s="0" t="n">
        <v>19.95</v>
      </c>
      <c r="CB11" s="30"/>
    </row>
    <row r="12" customFormat="false" ht="15.75" hidden="false" customHeight="false" outlineLevel="0" collapsed="false">
      <c r="A12" s="0" t="n">
        <v>3</v>
      </c>
      <c r="B12" s="30" t="s">
        <v>41</v>
      </c>
      <c r="C12" s="8" t="n">
        <v>19.98</v>
      </c>
      <c r="D12" s="42" t="n">
        <f aca="false">C12-19.73</f>
        <v>0.25</v>
      </c>
      <c r="E12" s="43" t="n">
        <f aca="false">POWER(2,-D12)</f>
        <v>0.840896415253715</v>
      </c>
      <c r="F12" s="44" t="n">
        <f aca="false">E12/AU11</f>
        <v>2.94663889920588</v>
      </c>
      <c r="G12" s="42" t="n">
        <f aca="false">F12/0.104</f>
        <v>28.3330663385181</v>
      </c>
      <c r="H12" s="42"/>
      <c r="I12" s="42"/>
      <c r="J12" s="25"/>
      <c r="K12" s="30"/>
      <c r="L12" s="46"/>
      <c r="M12" s="42"/>
      <c r="N12" s="42"/>
      <c r="O12" s="25"/>
      <c r="P12" s="42"/>
      <c r="Q12" s="30" t="s">
        <v>41</v>
      </c>
      <c r="R12" s="0" t="n">
        <v>19.4</v>
      </c>
      <c r="S12" s="45" t="n">
        <f aca="false">R12-18.27</f>
        <v>1.13</v>
      </c>
      <c r="T12" s="45" t="n">
        <f aca="false">POWER(1.91,-S12)</f>
        <v>0.481318212325983</v>
      </c>
      <c r="U12" s="45"/>
      <c r="V12" s="47"/>
      <c r="W12" s="50"/>
      <c r="X12" s="30" t="s">
        <v>41</v>
      </c>
      <c r="Y12" s="2" t="n">
        <v>23.17</v>
      </c>
      <c r="Z12" s="45" t="n">
        <f aca="false">Y12-21.76</f>
        <v>1.41</v>
      </c>
      <c r="AA12" s="45" t="n">
        <f aca="false">POWER(2.03,-Z12)</f>
        <v>0.368494140582267</v>
      </c>
      <c r="AB12" s="45"/>
      <c r="AC12" s="47"/>
      <c r="AD12" s="52"/>
      <c r="AE12" s="50"/>
      <c r="AF12" s="30" t="s">
        <v>41</v>
      </c>
      <c r="AG12" s="0" t="n">
        <v>17.75</v>
      </c>
      <c r="AH12" s="45" t="n">
        <f aca="false">AG12-15.04</f>
        <v>2.71</v>
      </c>
      <c r="AI12" s="45" t="n">
        <f aca="false">POWER(1.995,-AH12)</f>
        <v>0.15387027888755</v>
      </c>
      <c r="AJ12" s="45"/>
      <c r="AK12" s="47"/>
      <c r="AM12" s="30" t="s">
        <v>41</v>
      </c>
      <c r="AN12" s="48" t="n">
        <v>23.18</v>
      </c>
      <c r="AO12" s="45" t="n">
        <f aca="false">AN12-21.31</f>
        <v>1.87</v>
      </c>
      <c r="AP12" s="45" t="n">
        <f aca="false">POWER(1.95,-AO12)</f>
        <v>0.28683706944277</v>
      </c>
      <c r="AQ12" s="45"/>
      <c r="AR12" s="47"/>
      <c r="AS12" s="44"/>
      <c r="AT12" s="42"/>
      <c r="AU12" s="42"/>
      <c r="AW12" s="41" t="s">
        <v>49</v>
      </c>
      <c r="AX12" s="8" t="n">
        <v>22.53</v>
      </c>
      <c r="AY12" s="0" t="s">
        <v>49</v>
      </c>
      <c r="AZ12" s="0" t="n">
        <v>21.85</v>
      </c>
      <c r="BC12" s="53" t="s">
        <v>50</v>
      </c>
      <c r="BD12" s="0" t="s">
        <v>51</v>
      </c>
      <c r="BE12" s="0" t="n">
        <v>23.44</v>
      </c>
      <c r="BG12" s="51" t="s">
        <v>52</v>
      </c>
      <c r="BH12" s="0" t="s">
        <v>53</v>
      </c>
      <c r="BI12" s="0" t="n">
        <v>23.27</v>
      </c>
      <c r="CB12" s="30"/>
    </row>
    <row r="13" customFormat="false" ht="15.75" hidden="false" customHeight="false" outlineLevel="0" collapsed="false">
      <c r="A13" s="0" t="n">
        <v>111</v>
      </c>
      <c r="B13" s="53" t="s">
        <v>50</v>
      </c>
      <c r="C13" s="0" t="n">
        <v>23.44</v>
      </c>
      <c r="D13" s="42" t="n">
        <f aca="false">C13-19.73</f>
        <v>3.71</v>
      </c>
      <c r="E13" s="43" t="n">
        <f aca="false">POWER(2,-D13)</f>
        <v>0.0764150173557542</v>
      </c>
      <c r="F13" s="44" t="n">
        <f aca="false">E13/AU13</f>
        <v>0.140254116404408</v>
      </c>
      <c r="G13" s="42" t="n">
        <f aca="false">F13/0.104</f>
        <v>1.3485972731193</v>
      </c>
      <c r="H13" s="45" t="n">
        <f aca="false">AVERAGE(G13:G14)</f>
        <v>1.17480474636757</v>
      </c>
      <c r="I13" s="42" t="n">
        <f aca="false">STDEV(G13:G14)</f>
        <v>0.245779748371392</v>
      </c>
      <c r="J13" s="25"/>
      <c r="K13" s="53"/>
      <c r="L13" s="46"/>
      <c r="M13" s="45"/>
      <c r="N13" s="42"/>
      <c r="O13" s="25"/>
      <c r="P13" s="42"/>
      <c r="Q13" s="53" t="s">
        <v>50</v>
      </c>
      <c r="R13" s="4" t="n">
        <v>20.54</v>
      </c>
      <c r="S13" s="45" t="n">
        <f aca="false">R13-18.27</f>
        <v>2.27</v>
      </c>
      <c r="T13" s="45" t="n">
        <f aca="false">POWER(1.91,-S13)</f>
        <v>0.230172935416697</v>
      </c>
      <c r="U13" s="45" t="n">
        <f aca="false">AVERAGE(T13:T14)</f>
        <v>0.265140593585927</v>
      </c>
      <c r="V13" s="47"/>
      <c r="W13" s="50"/>
      <c r="X13" s="53" t="s">
        <v>50</v>
      </c>
      <c r="Y13" s="4" t="n">
        <v>22.35</v>
      </c>
      <c r="Z13" s="45" t="n">
        <f aca="false">Y13-21.76</f>
        <v>0.59</v>
      </c>
      <c r="AA13" s="45" t="n">
        <f aca="false">POWER(2.03,-Z13)</f>
        <v>0.658532688683579</v>
      </c>
      <c r="AB13" s="45" t="n">
        <f aca="false">AVERAGE(AA13:AA14)</f>
        <v>0.670398095662831</v>
      </c>
      <c r="AC13" s="47"/>
      <c r="AD13" s="52"/>
      <c r="AE13" s="50"/>
      <c r="AF13" s="53" t="s">
        <v>50</v>
      </c>
      <c r="AG13" s="54" t="n">
        <v>15.37</v>
      </c>
      <c r="AH13" s="45" t="n">
        <f aca="false">AG13-15.04</f>
        <v>0.33</v>
      </c>
      <c r="AI13" s="45" t="n">
        <f aca="false">POWER(1.995,-AH13)</f>
        <v>0.796193894605051</v>
      </c>
      <c r="AJ13" s="45" t="n">
        <f aca="false">AVERAGE(AI13:AI14)</f>
        <v>0.793453934301409</v>
      </c>
      <c r="AK13" s="47"/>
      <c r="AM13" s="53" t="s">
        <v>50</v>
      </c>
      <c r="AN13" s="48" t="n">
        <v>22.06</v>
      </c>
      <c r="AO13" s="45" t="n">
        <f aca="false">AN13-21.31</f>
        <v>0.75</v>
      </c>
      <c r="AP13" s="45" t="n">
        <f aca="false">POWER(1.95,-AO13)</f>
        <v>0.606001977672762</v>
      </c>
      <c r="AQ13" s="45" t="n">
        <f aca="false">AVERAGE(AP13:AP14)</f>
        <v>0.624772181934634</v>
      </c>
      <c r="AR13" s="47"/>
      <c r="AS13" s="44"/>
      <c r="AT13" s="42"/>
      <c r="AU13" s="44" t="n">
        <f aca="false">GEOMEAN(U13,AJ13,AB13,AQ13)</f>
        <v>0.544832617499937</v>
      </c>
      <c r="AW13" s="41" t="s">
        <v>54</v>
      </c>
      <c r="AX13" s="8" t="n">
        <v>22.5</v>
      </c>
      <c r="AY13" s="0" t="s">
        <v>54</v>
      </c>
      <c r="AZ13" s="0" t="n">
        <v>21.8</v>
      </c>
      <c r="BC13" s="53" t="s">
        <v>50</v>
      </c>
      <c r="BD13" s="0" t="s">
        <v>55</v>
      </c>
      <c r="BE13" s="0" t="n">
        <v>23.87</v>
      </c>
      <c r="BG13" s="51" t="s">
        <v>52</v>
      </c>
      <c r="BH13" s="0" t="s">
        <v>56</v>
      </c>
      <c r="BI13" s="0" t="n">
        <v>23.34</v>
      </c>
      <c r="CB13" s="30"/>
    </row>
    <row r="14" customFormat="false" ht="15.75" hidden="false" customHeight="false" outlineLevel="0" collapsed="false">
      <c r="A14" s="0" t="n">
        <v>111</v>
      </c>
      <c r="B14" s="53" t="s">
        <v>50</v>
      </c>
      <c r="C14" s="0" t="n">
        <v>23.87</v>
      </c>
      <c r="D14" s="42" t="n">
        <f aca="false">C14-19.73</f>
        <v>4.14</v>
      </c>
      <c r="E14" s="43" t="n">
        <f aca="false">POWER(2,-D14)</f>
        <v>0.0567199472073225</v>
      </c>
      <c r="F14" s="55" t="n">
        <f aca="false">E14/AU13</f>
        <v>0.104105270840047</v>
      </c>
      <c r="G14" s="42" t="n">
        <f aca="false">F14/0.104</f>
        <v>1.00101221961583</v>
      </c>
      <c r="H14" s="42"/>
      <c r="I14" s="42"/>
      <c r="J14" s="25"/>
      <c r="K14" s="53"/>
      <c r="L14" s="46"/>
      <c r="M14" s="42"/>
      <c r="N14" s="42"/>
      <c r="O14" s="25"/>
      <c r="P14" s="42"/>
      <c r="Q14" s="53" t="s">
        <v>50</v>
      </c>
      <c r="R14" s="4" t="n">
        <v>20.13</v>
      </c>
      <c r="S14" s="45" t="n">
        <f aca="false">R14-18.27</f>
        <v>1.86</v>
      </c>
      <c r="T14" s="45" t="n">
        <f aca="false">POWER(1.91,-S14)</f>
        <v>0.300108251755157</v>
      </c>
      <c r="U14" s="45"/>
      <c r="V14" s="47"/>
      <c r="W14" s="50"/>
      <c r="X14" s="53" t="s">
        <v>50</v>
      </c>
      <c r="Y14" s="4" t="n">
        <v>22.3</v>
      </c>
      <c r="Z14" s="45" t="n">
        <f aca="false">Y14-21.76</f>
        <v>0.539999999999999</v>
      </c>
      <c r="AA14" s="45" t="n">
        <f aca="false">POWER(2.03,-Z14)</f>
        <v>0.682263502642084</v>
      </c>
      <c r="AB14" s="45"/>
      <c r="AC14" s="47"/>
      <c r="AD14" s="52"/>
      <c r="AE14" s="50"/>
      <c r="AF14" s="53" t="s">
        <v>50</v>
      </c>
      <c r="AG14" s="54" t="n">
        <v>15.38</v>
      </c>
      <c r="AH14" s="45" t="n">
        <f aca="false">AG14-15.04</f>
        <v>0.340000000000002</v>
      </c>
      <c r="AI14" s="45" t="n">
        <f aca="false">POWER(1.995,-AH14)</f>
        <v>0.790713973997768</v>
      </c>
      <c r="AJ14" s="45"/>
      <c r="AK14" s="47"/>
      <c r="AM14" s="53" t="s">
        <v>50</v>
      </c>
      <c r="AN14" s="48" t="n">
        <v>21.97</v>
      </c>
      <c r="AO14" s="45" t="n">
        <f aca="false">AN14-21.31</f>
        <v>0.66</v>
      </c>
      <c r="AP14" s="45" t="n">
        <f aca="false">POWER(1.95,-AO14)</f>
        <v>0.643542386196506</v>
      </c>
      <c r="AQ14" s="45"/>
      <c r="AR14" s="47"/>
      <c r="AS14" s="44"/>
      <c r="AT14" s="42"/>
      <c r="AU14" s="42"/>
      <c r="AW14" s="41" t="s">
        <v>57</v>
      </c>
      <c r="AX14" s="8" t="n">
        <v>22.33</v>
      </c>
      <c r="AY14" s="0" t="s">
        <v>57</v>
      </c>
      <c r="AZ14" s="0" t="n">
        <v>22.73</v>
      </c>
      <c r="BC14" s="30" t="s">
        <v>58</v>
      </c>
      <c r="BD14" s="41" t="s">
        <v>59</v>
      </c>
      <c r="BE14" s="8" t="n">
        <v>21.05</v>
      </c>
      <c r="BG14" s="17" t="s">
        <v>60</v>
      </c>
      <c r="BH14" s="17" t="n">
        <v>27.59</v>
      </c>
      <c r="CB14" s="30"/>
    </row>
    <row r="15" customFormat="false" ht="15.75" hidden="false" customHeight="false" outlineLevel="0" collapsed="false">
      <c r="A15" s="0" t="n">
        <v>4</v>
      </c>
      <c r="B15" s="30" t="s">
        <v>58</v>
      </c>
      <c r="C15" s="8" t="n">
        <v>21.05</v>
      </c>
      <c r="D15" s="42" t="n">
        <f aca="false">C15-19.73</f>
        <v>1.32</v>
      </c>
      <c r="E15" s="43" t="n">
        <f aca="false">POWER(2,-D15)</f>
        <v>0.400534938794811</v>
      </c>
      <c r="F15" s="44" t="n">
        <f aca="false">E15/AU15</f>
        <v>0.559464550287888</v>
      </c>
      <c r="G15" s="42" t="n">
        <f aca="false">F15/0.104</f>
        <v>5.37946682969123</v>
      </c>
      <c r="H15" s="45" t="n">
        <f aca="false">AVERAGE(G15:G16)</f>
        <v>5.55260546035574</v>
      </c>
      <c r="I15" s="42" t="n">
        <f aca="false">STDEV(G15:G16)</f>
        <v>0.244854999656458</v>
      </c>
      <c r="J15" s="25"/>
      <c r="K15" s="30"/>
      <c r="L15" s="46"/>
      <c r="M15" s="45"/>
      <c r="N15" s="42"/>
      <c r="O15" s="25"/>
      <c r="P15" s="42"/>
      <c r="Q15" s="30" t="s">
        <v>58</v>
      </c>
      <c r="R15" s="0" t="n">
        <v>18.27</v>
      </c>
      <c r="S15" s="45" t="n">
        <f aca="false">R15-18.27</f>
        <v>0</v>
      </c>
      <c r="T15" s="45" t="n">
        <f aca="false">POWER(1.91,-S15)</f>
        <v>1</v>
      </c>
      <c r="U15" s="45" t="n">
        <f aca="false">AVERAGE(T15:T16)</f>
        <v>0.977856687923539</v>
      </c>
      <c r="V15" s="47"/>
      <c r="W15" s="50"/>
      <c r="X15" s="30" t="s">
        <v>58</v>
      </c>
      <c r="Y15" s="2" t="n">
        <v>22.26</v>
      </c>
      <c r="Z15" s="45" t="n">
        <f aca="false">Y15-21.76</f>
        <v>0.5</v>
      </c>
      <c r="AA15" s="45" t="n">
        <f aca="false">POWER(2.03,-Z15)</f>
        <v>0.701862406343596</v>
      </c>
      <c r="AB15" s="45" t="n">
        <f aca="false">AVERAGE(AA15:AA16)</f>
        <v>0.699386463440677</v>
      </c>
      <c r="AC15" s="47"/>
      <c r="AD15" s="42"/>
      <c r="AE15" s="50"/>
      <c r="AF15" s="30" t="s">
        <v>58</v>
      </c>
      <c r="AG15" s="0" t="n">
        <v>16.49</v>
      </c>
      <c r="AH15" s="45" t="n">
        <f aca="false">AG15-15.04</f>
        <v>1.45</v>
      </c>
      <c r="AI15" s="45" t="n">
        <f aca="false">POWER(1.995,-AH15)</f>
        <v>0.367352326772955</v>
      </c>
      <c r="AJ15" s="45" t="n">
        <f aca="false">AVERAGE(AI15:AI16)</f>
        <v>0.393107637850298</v>
      </c>
      <c r="AK15" s="47"/>
      <c r="AM15" s="30" t="s">
        <v>58</v>
      </c>
      <c r="AN15" s="48" t="n">
        <v>21.38</v>
      </c>
      <c r="AO15" s="45" t="n">
        <f aca="false">AN15-21.31</f>
        <v>0.0700000000000003</v>
      </c>
      <c r="AP15" s="45" t="n">
        <f aca="false">POWER(1.95,-AO15)</f>
        <v>0.954327804392305</v>
      </c>
      <c r="AQ15" s="45" t="n">
        <f aca="false">AVERAGE(AP15:AP16)</f>
        <v>0.977163902196152</v>
      </c>
      <c r="AR15" s="47"/>
      <c r="AS15" s="44"/>
      <c r="AT15" s="42"/>
      <c r="AU15" s="44" t="n">
        <f aca="false">GEOMEAN(U15,AJ15,AB15,AQ15)</f>
        <v>0.715925501604533</v>
      </c>
      <c r="AW15" s="41" t="s">
        <v>61</v>
      </c>
      <c r="AX15" s="8" t="n">
        <v>22.33</v>
      </c>
      <c r="AY15" s="0" t="s">
        <v>61</v>
      </c>
      <c r="AZ15" s="0" t="n">
        <v>22.7</v>
      </c>
      <c r="BC15" s="30" t="s">
        <v>58</v>
      </c>
      <c r="BD15" s="41" t="s">
        <v>62</v>
      </c>
      <c r="BE15" s="8" t="n">
        <v>20.96</v>
      </c>
      <c r="BG15" s="17" t="s">
        <v>63</v>
      </c>
      <c r="BH15" s="17" t="n">
        <v>27.4</v>
      </c>
      <c r="CB15" s="30"/>
    </row>
    <row r="16" customFormat="false" ht="15.75" hidden="false" customHeight="false" outlineLevel="0" collapsed="false">
      <c r="A16" s="0" t="n">
        <v>4</v>
      </c>
      <c r="B16" s="30" t="s">
        <v>58</v>
      </c>
      <c r="C16" s="8" t="n">
        <v>20.96</v>
      </c>
      <c r="D16" s="42" t="n">
        <f aca="false">C16-19.73</f>
        <v>1.23</v>
      </c>
      <c r="E16" s="43" t="n">
        <f aca="false">POWER(2,-D16)</f>
        <v>0.426317445883978</v>
      </c>
      <c r="F16" s="44" t="n">
        <f aca="false">E16/AU15</f>
        <v>0.595477385466106</v>
      </c>
      <c r="G16" s="42" t="n">
        <f aca="false">F16/0.104</f>
        <v>5.72574409102025</v>
      </c>
      <c r="H16" s="42"/>
      <c r="I16" s="42"/>
      <c r="J16" s="25"/>
      <c r="K16" s="30"/>
      <c r="L16" s="46"/>
      <c r="M16" s="42"/>
      <c r="N16" s="42"/>
      <c r="O16" s="25"/>
      <c r="P16" s="42"/>
      <c r="Q16" s="30" t="s">
        <v>58</v>
      </c>
      <c r="R16" s="0" t="n">
        <v>18.34</v>
      </c>
      <c r="S16" s="45" t="n">
        <f aca="false">R16-18.27</f>
        <v>0.0700000000000003</v>
      </c>
      <c r="T16" s="45" t="n">
        <f aca="false">POWER(1.91,-S16)</f>
        <v>0.955713375847078</v>
      </c>
      <c r="U16" s="45"/>
      <c r="V16" s="47"/>
      <c r="W16" s="50"/>
      <c r="X16" s="30" t="s">
        <v>58</v>
      </c>
      <c r="Y16" s="2" t="n">
        <v>22.27</v>
      </c>
      <c r="Z16" s="45" t="n">
        <f aca="false">Y16-21.76</f>
        <v>0.509999999999998</v>
      </c>
      <c r="AA16" s="45" t="n">
        <f aca="false">POWER(2.03,-Z16)</f>
        <v>0.696910520537757</v>
      </c>
      <c r="AB16" s="45"/>
      <c r="AC16" s="47"/>
      <c r="AD16" s="42"/>
      <c r="AE16" s="50"/>
      <c r="AF16" s="30" t="s">
        <v>58</v>
      </c>
      <c r="AG16" s="0" t="n">
        <v>16.3</v>
      </c>
      <c r="AH16" s="45" t="n">
        <f aca="false">AG16-15.04</f>
        <v>1.26</v>
      </c>
      <c r="AI16" s="45" t="n">
        <f aca="false">POWER(1.995,-AH16)</f>
        <v>0.418862948927641</v>
      </c>
      <c r="AJ16" s="45"/>
      <c r="AK16" s="47"/>
      <c r="AM16" s="30" t="s">
        <v>58</v>
      </c>
      <c r="AN16" s="48" t="n">
        <v>21.31</v>
      </c>
      <c r="AO16" s="45" t="n">
        <f aca="false">AN16-21.31</f>
        <v>0</v>
      </c>
      <c r="AP16" s="45" t="n">
        <f aca="false">POWER(1.95,-AO16)</f>
        <v>1</v>
      </c>
      <c r="AQ16" s="45"/>
      <c r="AR16" s="47"/>
      <c r="AS16" s="44"/>
      <c r="AT16" s="42"/>
      <c r="AU16" s="42"/>
      <c r="AW16" s="41" t="s">
        <v>64</v>
      </c>
      <c r="AX16" s="8" t="n">
        <v>22.87</v>
      </c>
      <c r="AY16" s="0" t="s">
        <v>64</v>
      </c>
      <c r="AZ16" s="0" t="n">
        <v>24.49</v>
      </c>
      <c r="BC16" s="30" t="s">
        <v>65</v>
      </c>
      <c r="BD16" s="41" t="s">
        <v>66</v>
      </c>
      <c r="BE16" s="8" t="n">
        <v>20.79</v>
      </c>
      <c r="CB16" s="30"/>
    </row>
    <row r="17" customFormat="false" ht="15.75" hidden="false" customHeight="false" outlineLevel="0" collapsed="false">
      <c r="A17" s="0" t="n">
        <v>5</v>
      </c>
      <c r="B17" s="30" t="s">
        <v>65</v>
      </c>
      <c r="C17" s="8" t="n">
        <v>20.79</v>
      </c>
      <c r="D17" s="42" t="n">
        <f aca="false">C17-19.73</f>
        <v>1.06</v>
      </c>
      <c r="E17" s="43" t="n">
        <f aca="false">POWER(2,-D17)</f>
        <v>0.479632059662633</v>
      </c>
      <c r="F17" s="44" t="n">
        <f aca="false">E17/AU17</f>
        <v>0.967245085868901</v>
      </c>
      <c r="G17" s="42" t="n">
        <f aca="false">F17/0.104</f>
        <v>9.3004335179702</v>
      </c>
      <c r="H17" s="45" t="n">
        <f aca="false">AVERAGE(G17:G18)</f>
        <v>9.84584413304704</v>
      </c>
      <c r="I17" s="42" t="n">
        <f aca="false">STDEV(G17:G18)</f>
        <v>0.771327088903916</v>
      </c>
      <c r="J17" s="25"/>
      <c r="K17" s="30"/>
      <c r="L17" s="46"/>
      <c r="M17" s="45"/>
      <c r="N17" s="42"/>
      <c r="O17" s="25"/>
      <c r="P17" s="42"/>
      <c r="Q17" s="30" t="s">
        <v>65</v>
      </c>
      <c r="R17" s="0" t="n">
        <v>19</v>
      </c>
      <c r="S17" s="45" t="n">
        <f aca="false">R17-18.27</f>
        <v>0.73</v>
      </c>
      <c r="T17" s="45" t="n">
        <f aca="false">POWER(1.91,-S17)</f>
        <v>0.623513185393248</v>
      </c>
      <c r="U17" s="45" t="n">
        <f aca="false">AVERAGE(T17:T18)</f>
        <v>0.751058744845226</v>
      </c>
      <c r="V17" s="47"/>
      <c r="W17" s="50"/>
      <c r="X17" s="30" t="s">
        <v>65</v>
      </c>
      <c r="Y17" s="2" t="n">
        <v>22.49</v>
      </c>
      <c r="Z17" s="45" t="n">
        <f aca="false">Y17-21.76</f>
        <v>0.729999999999997</v>
      </c>
      <c r="AA17" s="45" t="n">
        <f aca="false">POWER(2.03,-Z17)</f>
        <v>0.596386621205693</v>
      </c>
      <c r="AB17" s="45" t="n">
        <f aca="false">AVERAGE(AA17:AA18)</f>
        <v>0.577977554357622</v>
      </c>
      <c r="AC17" s="47"/>
      <c r="AD17" s="42"/>
      <c r="AE17" s="50"/>
      <c r="AF17" s="30" t="s">
        <v>65</v>
      </c>
      <c r="AG17" s="0" t="n">
        <v>17.06</v>
      </c>
      <c r="AH17" s="45" t="n">
        <f aca="false">AG17-15.04</f>
        <v>2.02</v>
      </c>
      <c r="AI17" s="45" t="n">
        <f aca="false">POWER(1.995,-AH17)</f>
        <v>0.247808011031829</v>
      </c>
      <c r="AJ17" s="45" t="n">
        <f aca="false">AVERAGE(AI17:AI18)</f>
        <v>0.281688877314391</v>
      </c>
      <c r="AK17" s="47"/>
      <c r="AM17" s="30" t="s">
        <v>65</v>
      </c>
      <c r="AN17" s="48" t="n">
        <v>22.4</v>
      </c>
      <c r="AO17" s="45" t="n">
        <f aca="false">AN17-21.31</f>
        <v>1.09</v>
      </c>
      <c r="AP17" s="45" t="n">
        <f aca="false">POWER(1.95,-AO17)</f>
        <v>0.482905635473554</v>
      </c>
      <c r="AQ17" s="45" t="n">
        <f aca="false">AVERAGE(AP17:AP18)</f>
        <v>0.494461078237506</v>
      </c>
      <c r="AR17" s="47"/>
      <c r="AS17" s="44"/>
      <c r="AT17" s="42"/>
      <c r="AU17" s="44" t="n">
        <f aca="false">GEOMEAN(U17,AJ17,AB17,AQ17)</f>
        <v>0.495874382480596</v>
      </c>
      <c r="AW17" s="41" t="s">
        <v>67</v>
      </c>
      <c r="AX17" s="8" t="n">
        <v>23.03</v>
      </c>
      <c r="AY17" s="0" t="s">
        <v>67</v>
      </c>
      <c r="AZ17" s="0" t="n">
        <v>24.57</v>
      </c>
      <c r="BC17" s="30" t="s">
        <v>65</v>
      </c>
      <c r="BD17" s="41" t="s">
        <v>68</v>
      </c>
      <c r="BE17" s="8" t="n">
        <v>20.63</v>
      </c>
      <c r="CB17" s="30"/>
    </row>
    <row r="18" customFormat="false" ht="15.75" hidden="false" customHeight="false" outlineLevel="0" collapsed="false">
      <c r="A18" s="0" t="n">
        <v>5</v>
      </c>
      <c r="B18" s="30" t="s">
        <v>65</v>
      </c>
      <c r="C18" s="8" t="n">
        <v>20.63</v>
      </c>
      <c r="D18" s="42" t="n">
        <f aca="false">C18-19.73</f>
        <v>0.899999999999999</v>
      </c>
      <c r="E18" s="43" t="n">
        <f aca="false">POWER(2,-D18)</f>
        <v>0.535886731268147</v>
      </c>
      <c r="F18" s="44" t="n">
        <f aca="false">E18/AU17</f>
        <v>1.08069049380488</v>
      </c>
      <c r="G18" s="42" t="n">
        <f aca="false">F18/0.104</f>
        <v>10.3912547481239</v>
      </c>
      <c r="H18" s="42"/>
      <c r="I18" s="42"/>
      <c r="J18" s="25"/>
      <c r="K18" s="30"/>
      <c r="L18" s="46"/>
      <c r="M18" s="42"/>
      <c r="N18" s="42"/>
      <c r="O18" s="25"/>
      <c r="P18" s="42"/>
      <c r="Q18" s="30" t="s">
        <v>65</v>
      </c>
      <c r="R18" s="0" t="n">
        <v>18.47</v>
      </c>
      <c r="S18" s="45" t="n">
        <f aca="false">R18-18.27</f>
        <v>0.199999999999999</v>
      </c>
      <c r="T18" s="45" t="n">
        <f aca="false">POWER(1.91,-S18)</f>
        <v>0.878604304297204</v>
      </c>
      <c r="U18" s="45"/>
      <c r="V18" s="47"/>
      <c r="W18" s="50"/>
      <c r="X18" s="30" t="s">
        <v>65</v>
      </c>
      <c r="Y18" s="2" t="n">
        <v>22.58</v>
      </c>
      <c r="Z18" s="45" t="n">
        <f aca="false">Y18-21.76</f>
        <v>0.819999999999997</v>
      </c>
      <c r="AA18" s="45" t="n">
        <f aca="false">POWER(2.03,-Z18)</f>
        <v>0.559568487509551</v>
      </c>
      <c r="AB18" s="45"/>
      <c r="AC18" s="47"/>
      <c r="AD18" s="42"/>
      <c r="AE18" s="50"/>
      <c r="AF18" s="30" t="s">
        <v>65</v>
      </c>
      <c r="AG18" s="0" t="n">
        <v>16.71</v>
      </c>
      <c r="AH18" s="45" t="n">
        <f aca="false">AG18-15.04</f>
        <v>1.67</v>
      </c>
      <c r="AI18" s="45" t="n">
        <f aca="false">POWER(1.995,-AH18)</f>
        <v>0.315569743596952</v>
      </c>
      <c r="AJ18" s="45"/>
      <c r="AK18" s="47"/>
      <c r="AM18" s="30" t="s">
        <v>65</v>
      </c>
      <c r="AN18" s="48" t="n">
        <v>22.33</v>
      </c>
      <c r="AO18" s="45" t="n">
        <f aca="false">AN18-21.31</f>
        <v>1.02</v>
      </c>
      <c r="AP18" s="45" t="n">
        <f aca="false">POWER(1.95,-AO18)</f>
        <v>0.506016521001458</v>
      </c>
      <c r="AQ18" s="45"/>
      <c r="AR18" s="47"/>
      <c r="AS18" s="44"/>
      <c r="AT18" s="42"/>
      <c r="AU18" s="42"/>
      <c r="AW18" s="41" t="s">
        <v>37</v>
      </c>
      <c r="AX18" s="8" t="n">
        <v>22.82</v>
      </c>
      <c r="AY18" s="0" t="s">
        <v>37</v>
      </c>
      <c r="AZ18" s="0" t="n">
        <v>23.63</v>
      </c>
      <c r="BC18" s="30" t="s">
        <v>69</v>
      </c>
      <c r="BD18" s="41" t="s">
        <v>70</v>
      </c>
      <c r="BE18" s="8" t="n">
        <v>22.14</v>
      </c>
      <c r="CB18" s="30"/>
    </row>
    <row r="19" customFormat="false" ht="15.75" hidden="false" customHeight="false" outlineLevel="0" collapsed="false">
      <c r="A19" s="0" t="n">
        <v>6</v>
      </c>
      <c r="B19" s="30" t="s">
        <v>69</v>
      </c>
      <c r="C19" s="8" t="n">
        <v>22.14</v>
      </c>
      <c r="D19" s="42" t="n">
        <f aca="false">C19-19.73</f>
        <v>2.41</v>
      </c>
      <c r="E19" s="43" t="n">
        <f aca="false">POWER(2,-D19)</f>
        <v>0.188155843426383</v>
      </c>
      <c r="F19" s="44" t="n">
        <f aca="false">E19/AU19</f>
        <v>0.424886714264868</v>
      </c>
      <c r="G19" s="42" t="n">
        <f aca="false">F19/0.104</f>
        <v>4.08544917562373</v>
      </c>
      <c r="H19" s="45" t="n">
        <f aca="false">AVERAGE(G19:G20)</f>
        <v>4.75686376974363</v>
      </c>
      <c r="I19" s="42" t="n">
        <f aca="false">STDEV(G19:G20)</f>
        <v>0.949523624979595</v>
      </c>
      <c r="J19" s="25"/>
      <c r="K19" s="30"/>
      <c r="L19" s="46"/>
      <c r="M19" s="45"/>
      <c r="N19" s="42"/>
      <c r="O19" s="25"/>
      <c r="P19" s="42"/>
      <c r="Q19" s="30" t="s">
        <v>69</v>
      </c>
      <c r="R19" s="0" t="n">
        <v>19.43</v>
      </c>
      <c r="S19" s="45" t="n">
        <f aca="false">R19-18.27</f>
        <v>1.16</v>
      </c>
      <c r="T19" s="45" t="n">
        <f aca="false">POWER(1.91,-S19)</f>
        <v>0.472064447790808</v>
      </c>
      <c r="U19" s="45" t="n">
        <f aca="false">AVERAGE(T19:T20)</f>
        <v>0.469029385792677</v>
      </c>
      <c r="V19" s="47"/>
      <c r="W19" s="50"/>
      <c r="X19" s="30" t="s">
        <v>69</v>
      </c>
      <c r="Y19" s="2" t="n">
        <v>22.71</v>
      </c>
      <c r="Z19" s="45" t="n">
        <f aca="false">Y19-21.76</f>
        <v>0.949999999999999</v>
      </c>
      <c r="AA19" s="45" t="n">
        <f aca="false">POWER(2.03,-Z19)</f>
        <v>0.510362509205186</v>
      </c>
      <c r="AB19" s="45" t="n">
        <f aca="false">AVERAGE(AA19:AA20)</f>
        <v>0.489576740606459</v>
      </c>
      <c r="AC19" s="47"/>
      <c r="AD19" s="42"/>
      <c r="AE19" s="50"/>
      <c r="AF19" s="30" t="s">
        <v>69</v>
      </c>
      <c r="AG19" s="0" t="n">
        <v>16.85</v>
      </c>
      <c r="AH19" s="45" t="n">
        <f aca="false">AG19-15.04</f>
        <v>1.81</v>
      </c>
      <c r="AI19" s="45" t="n">
        <f aca="false">POWER(1.995,-AH19)</f>
        <v>0.286485965198297</v>
      </c>
      <c r="AJ19" s="45" t="n">
        <f aca="false">AVERAGE(AI19:AI20)</f>
        <v>0.315849797369416</v>
      </c>
      <c r="AK19" s="47"/>
      <c r="AM19" s="30" t="s">
        <v>69</v>
      </c>
      <c r="AN19" s="48" t="n">
        <v>22.27</v>
      </c>
      <c r="AO19" s="45" t="n">
        <f aca="false">AN19-21.31</f>
        <v>0.960000000000001</v>
      </c>
      <c r="AP19" s="45" t="n">
        <f aca="false">POWER(1.95,-AO19)</f>
        <v>0.526704189820445</v>
      </c>
      <c r="AQ19" s="45" t="n">
        <f aca="false">AVERAGE(AP19:AP20)</f>
        <v>0.530245270842373</v>
      </c>
      <c r="AR19" s="47"/>
      <c r="AS19" s="44"/>
      <c r="AT19" s="42"/>
      <c r="AU19" s="44" t="n">
        <f aca="false">GEOMEAN(U19,AJ19,AB19,AQ19)</f>
        <v>0.442837672041423</v>
      </c>
      <c r="AW19" s="41" t="s">
        <v>39</v>
      </c>
      <c r="AX19" s="8" t="n">
        <v>22.84</v>
      </c>
      <c r="AY19" s="0" t="s">
        <v>39</v>
      </c>
      <c r="AZ19" s="0" t="n">
        <v>23.52</v>
      </c>
      <c r="BC19" s="30" t="s">
        <v>69</v>
      </c>
      <c r="BD19" s="41" t="s">
        <v>71</v>
      </c>
      <c r="BE19" s="8" t="n">
        <v>21.73</v>
      </c>
      <c r="CB19" s="30"/>
    </row>
    <row r="20" customFormat="false" ht="15.75" hidden="false" customHeight="false" outlineLevel="0" collapsed="false">
      <c r="A20" s="0" t="n">
        <v>6</v>
      </c>
      <c r="B20" s="30" t="s">
        <v>69</v>
      </c>
      <c r="C20" s="8" t="n">
        <v>21.73</v>
      </c>
      <c r="D20" s="42" t="n">
        <f aca="false">C20-19.73</f>
        <v>2</v>
      </c>
      <c r="E20" s="43" t="n">
        <f aca="false">POWER(2,-D20)</f>
        <v>0.25</v>
      </c>
      <c r="F20" s="44" t="n">
        <f aca="false">E20/AU19</f>
        <v>0.564540949841808</v>
      </c>
      <c r="G20" s="42" t="n">
        <f aca="false">F20/0.104</f>
        <v>5.42827836386354</v>
      </c>
      <c r="H20" s="56"/>
      <c r="I20" s="56"/>
      <c r="J20" s="57"/>
      <c r="K20" s="30"/>
      <c r="L20" s="46"/>
      <c r="M20" s="42"/>
      <c r="N20" s="42"/>
      <c r="O20" s="25"/>
      <c r="P20" s="42"/>
      <c r="Q20" s="30" t="s">
        <v>69</v>
      </c>
      <c r="R20" s="0" t="n">
        <v>19.45</v>
      </c>
      <c r="S20" s="45" t="n">
        <f aca="false">R20-18.27</f>
        <v>1.18</v>
      </c>
      <c r="T20" s="45" t="n">
        <f aca="false">POWER(1.91,-S20)</f>
        <v>0.465994323794546</v>
      </c>
      <c r="U20" s="45"/>
      <c r="V20" s="47"/>
      <c r="W20" s="50"/>
      <c r="X20" s="30" t="s">
        <v>69</v>
      </c>
      <c r="Y20" s="2" t="n">
        <v>22.83</v>
      </c>
      <c r="Z20" s="45" t="n">
        <f aca="false">Y20-21.76</f>
        <v>1.07</v>
      </c>
      <c r="AA20" s="45" t="n">
        <f aca="false">POWER(2.03,-Z20)</f>
        <v>0.468790972007732</v>
      </c>
      <c r="AB20" s="45"/>
      <c r="AC20" s="47"/>
      <c r="AD20" s="42"/>
      <c r="AE20" s="50"/>
      <c r="AF20" s="30" t="s">
        <v>69</v>
      </c>
      <c r="AG20" s="0" t="n">
        <v>16.58</v>
      </c>
      <c r="AH20" s="45" t="n">
        <f aca="false">AG20-15.04</f>
        <v>1.54</v>
      </c>
      <c r="AI20" s="45" t="n">
        <f aca="false">POWER(1.995,-AH20)</f>
        <v>0.345213629540536</v>
      </c>
      <c r="AJ20" s="45"/>
      <c r="AK20" s="47"/>
      <c r="AM20" s="30" t="s">
        <v>69</v>
      </c>
      <c r="AN20" s="48" t="n">
        <v>22.25</v>
      </c>
      <c r="AO20" s="45" t="n">
        <f aca="false">AN20-21.31</f>
        <v>0.940000000000001</v>
      </c>
      <c r="AP20" s="45" t="n">
        <f aca="false">POWER(1.95,-AO20)</f>
        <v>0.5337863518643</v>
      </c>
      <c r="AQ20" s="45"/>
      <c r="AR20" s="47"/>
      <c r="AS20" s="44"/>
      <c r="AT20" s="42"/>
      <c r="AU20" s="42"/>
      <c r="AW20" s="41" t="s">
        <v>35</v>
      </c>
      <c r="AX20" s="8" t="n">
        <v>22.03</v>
      </c>
      <c r="AY20" s="0" t="s">
        <v>35</v>
      </c>
      <c r="AZ20" s="0" t="n">
        <v>21.98</v>
      </c>
      <c r="BC20" s="30" t="s">
        <v>72</v>
      </c>
      <c r="BD20" s="41" t="s">
        <v>73</v>
      </c>
      <c r="BE20" s="8" t="n">
        <v>20.1</v>
      </c>
      <c r="CB20" s="30"/>
    </row>
    <row r="21" customFormat="false" ht="15.75" hidden="false" customHeight="false" outlineLevel="0" collapsed="false">
      <c r="A21" s="0" t="n">
        <v>7</v>
      </c>
      <c r="B21" s="30" t="s">
        <v>72</v>
      </c>
      <c r="C21" s="8" t="n">
        <v>20.1</v>
      </c>
      <c r="D21" s="42" t="n">
        <f aca="false">C21-19.73</f>
        <v>0.370000000000001</v>
      </c>
      <c r="E21" s="43" t="n">
        <f aca="false">POWER(2,-D21)</f>
        <v>0.773782496771194</v>
      </c>
      <c r="F21" s="44" t="n">
        <f aca="false">E21/AU21</f>
        <v>2.37030623751111</v>
      </c>
      <c r="G21" s="42" t="n">
        <f aca="false">F21/0.104</f>
        <v>22.7914061299146</v>
      </c>
      <c r="H21" s="45" t="n">
        <f aca="false">AVERAGE(G21:G22)</f>
        <v>23.0308540752373</v>
      </c>
      <c r="I21" s="42" t="n">
        <f aca="false">STDEV(G21:G22)</f>
        <v>0.338630531757787</v>
      </c>
      <c r="J21" s="57"/>
      <c r="K21" s="30"/>
      <c r="L21" s="46"/>
      <c r="M21" s="45"/>
      <c r="N21" s="42"/>
      <c r="O21" s="25"/>
      <c r="P21" s="42"/>
      <c r="Q21" s="30" t="s">
        <v>72</v>
      </c>
      <c r="R21" s="0" t="n">
        <v>19.41</v>
      </c>
      <c r="S21" s="45" t="n">
        <f aca="false">R21-18.27</f>
        <v>1.14</v>
      </c>
      <c r="T21" s="45" t="n">
        <f aca="false">POWER(1.91,-S21)</f>
        <v>0.478213642289538</v>
      </c>
      <c r="U21" s="45" t="n">
        <f aca="false">AVERAGE(T21:T22)</f>
        <v>0.514795737593063</v>
      </c>
      <c r="V21" s="47"/>
      <c r="W21" s="50"/>
      <c r="X21" s="30" t="s">
        <v>72</v>
      </c>
      <c r="Y21" s="2" t="n">
        <v>22.47</v>
      </c>
      <c r="Z21" s="45" t="n">
        <f aca="false">Y21-21.76</f>
        <v>0.709999999999997</v>
      </c>
      <c r="AA21" s="45" t="n">
        <f aca="false">POWER(2.03,-Z21)</f>
        <v>0.604891961417027</v>
      </c>
      <c r="AB21" s="45" t="n">
        <f aca="false">AVERAGE(AA21:AA22)</f>
        <v>0.547013628183913</v>
      </c>
      <c r="AC21" s="47"/>
      <c r="AD21" s="52"/>
      <c r="AE21" s="50"/>
      <c r="AF21" s="30" t="s">
        <v>72</v>
      </c>
      <c r="AG21" s="0" t="n">
        <v>17.77</v>
      </c>
      <c r="AH21" s="45" t="n">
        <f aca="false">AG21-15.04</f>
        <v>2.73</v>
      </c>
      <c r="AI21" s="45" t="n">
        <f aca="false">POWER(1.995,-AH21)</f>
        <v>0.15175949857398</v>
      </c>
      <c r="AJ21" s="45" t="n">
        <f aca="false">AVERAGE(AI21:AI22)</f>
        <v>0.165439357135103</v>
      </c>
      <c r="AK21" s="47"/>
      <c r="AM21" s="30" t="s">
        <v>72</v>
      </c>
      <c r="AN21" s="48" t="n">
        <v>23.49</v>
      </c>
      <c r="AO21" s="45" t="n">
        <f aca="false">AN21-21.31</f>
        <v>2.18</v>
      </c>
      <c r="AP21" s="45" t="n">
        <f aca="false">POWER(1.95,-AO21)</f>
        <v>0.233197852772117</v>
      </c>
      <c r="AQ21" s="45" t="n">
        <f aca="false">AVERAGE(AP21:AP22)</f>
        <v>0.243773137131971</v>
      </c>
      <c r="AR21" s="47"/>
      <c r="AS21" s="44"/>
      <c r="AT21" s="42"/>
      <c r="AU21" s="44" t="n">
        <f aca="false">GEOMEAN(U21,AJ21,AB21,AQ21)</f>
        <v>0.326448323227503</v>
      </c>
      <c r="AW21" s="41" t="s">
        <v>38</v>
      </c>
      <c r="AX21" s="8" t="n">
        <v>22.1</v>
      </c>
      <c r="AY21" s="0" t="s">
        <v>38</v>
      </c>
      <c r="AZ21" s="0" t="n">
        <v>21.86</v>
      </c>
      <c r="BC21" s="30" t="s">
        <v>72</v>
      </c>
      <c r="BD21" s="41" t="s">
        <v>74</v>
      </c>
      <c r="BE21" s="8" t="n">
        <v>20.07</v>
      </c>
      <c r="CB21" s="30"/>
    </row>
    <row r="22" customFormat="false" ht="15.75" hidden="false" customHeight="false" outlineLevel="0" collapsed="false">
      <c r="A22" s="0" t="n">
        <v>7</v>
      </c>
      <c r="B22" s="30" t="s">
        <v>72</v>
      </c>
      <c r="C22" s="8" t="n">
        <v>20.07</v>
      </c>
      <c r="D22" s="42" t="n">
        <f aca="false">C22-19.73</f>
        <v>0.34</v>
      </c>
      <c r="E22" s="43" t="n">
        <f aca="false">POWER(2,-D22)</f>
        <v>0.790041311863377</v>
      </c>
      <c r="F22" s="44" t="n">
        <f aca="false">E22/AU21</f>
        <v>2.42011141013824</v>
      </c>
      <c r="G22" s="42" t="n">
        <f aca="false">F22/0.104</f>
        <v>23.27030202056</v>
      </c>
      <c r="H22" s="42"/>
      <c r="I22" s="42"/>
      <c r="J22" s="25"/>
      <c r="K22" s="30"/>
      <c r="L22" s="46"/>
      <c r="M22" s="42"/>
      <c r="N22" s="42"/>
      <c r="O22" s="25"/>
      <c r="P22" s="42"/>
      <c r="Q22" s="30" t="s">
        <v>72</v>
      </c>
      <c r="R22" s="0" t="n">
        <v>19.19</v>
      </c>
      <c r="S22" s="45" t="n">
        <f aca="false">R22-18.27</f>
        <v>0.920000000000002</v>
      </c>
      <c r="T22" s="45" t="n">
        <f aca="false">POWER(1.91,-S22)</f>
        <v>0.551377832896587</v>
      </c>
      <c r="U22" s="45"/>
      <c r="V22" s="47"/>
      <c r="W22" s="50"/>
      <c r="X22" s="30" t="s">
        <v>72</v>
      </c>
      <c r="Y22" s="2" t="n">
        <v>22.77</v>
      </c>
      <c r="Z22" s="45" t="n">
        <f aca="false">Y22-21.76</f>
        <v>1.01</v>
      </c>
      <c r="AA22" s="45" t="n">
        <f aca="false">POWER(2.03,-Z22)</f>
        <v>0.489135294950798</v>
      </c>
      <c r="AB22" s="45"/>
      <c r="AC22" s="47"/>
      <c r="AD22" s="52"/>
      <c r="AE22" s="50"/>
      <c r="AF22" s="30" t="s">
        <v>72</v>
      </c>
      <c r="AG22" s="0" t="n">
        <v>17.53</v>
      </c>
      <c r="AH22" s="45" t="n">
        <f aca="false">AG22-15.04</f>
        <v>2.49</v>
      </c>
      <c r="AI22" s="45" t="n">
        <f aca="false">POWER(1.995,-AH22)</f>
        <v>0.179119215696225</v>
      </c>
      <c r="AJ22" s="45"/>
      <c r="AK22" s="47"/>
      <c r="AM22" s="30" t="s">
        <v>72</v>
      </c>
      <c r="AN22" s="48" t="n">
        <v>23.36</v>
      </c>
      <c r="AO22" s="45" t="n">
        <f aca="false">AN22-21.31</f>
        <v>2.05</v>
      </c>
      <c r="AP22" s="45" t="n">
        <f aca="false">POWER(1.95,-AO22)</f>
        <v>0.254348421491825</v>
      </c>
      <c r="AQ22" s="45"/>
      <c r="AR22" s="47"/>
      <c r="AS22" s="44"/>
      <c r="AT22" s="42"/>
      <c r="AU22" s="42"/>
      <c r="AW22" s="41" t="s">
        <v>75</v>
      </c>
      <c r="AX22" s="8" t="n">
        <v>23.4</v>
      </c>
      <c r="AY22" s="0" t="s">
        <v>75</v>
      </c>
      <c r="AZ22" s="0" t="n">
        <v>23.84</v>
      </c>
      <c r="BC22" s="30" t="s">
        <v>76</v>
      </c>
      <c r="BD22" s="41" t="s">
        <v>77</v>
      </c>
      <c r="BE22" s="8" t="n">
        <v>22.03</v>
      </c>
      <c r="CB22" s="30"/>
    </row>
    <row r="23" customFormat="false" ht="15.75" hidden="false" customHeight="false" outlineLevel="0" collapsed="false">
      <c r="A23" s="0" t="n">
        <v>8</v>
      </c>
      <c r="B23" s="30" t="s">
        <v>76</v>
      </c>
      <c r="C23" s="8" t="n">
        <v>22.03</v>
      </c>
      <c r="D23" s="42" t="n">
        <f aca="false">C23-19.73</f>
        <v>2.3</v>
      </c>
      <c r="E23" s="43" t="n">
        <f aca="false">POWER(2,-D23)</f>
        <v>0.203063099089059</v>
      </c>
      <c r="F23" s="44" t="n">
        <f aca="false">E23/AU23</f>
        <v>0.567054921858201</v>
      </c>
      <c r="G23" s="42" t="n">
        <f aca="false">F23/0.104</f>
        <v>5.45245117171347</v>
      </c>
      <c r="H23" s="45" t="n">
        <f aca="false">AVERAGE(G23:G24)</f>
        <v>4.72193952794365</v>
      </c>
      <c r="I23" s="42" t="n">
        <f aca="false">STDEV(G23:G24)</f>
        <v>1.03309947409074</v>
      </c>
      <c r="J23" s="25"/>
      <c r="K23" s="30"/>
      <c r="L23" s="46"/>
      <c r="M23" s="45"/>
      <c r="N23" s="42"/>
      <c r="O23" s="25"/>
      <c r="P23" s="42"/>
      <c r="Q23" s="30" t="s">
        <v>76</v>
      </c>
      <c r="R23" s="0" t="n">
        <v>20.04</v>
      </c>
      <c r="S23" s="45" t="n">
        <f aca="false">R23-18.27</f>
        <v>1.77</v>
      </c>
      <c r="T23" s="45" t="n">
        <f aca="false">POWER(1.91,-S23)</f>
        <v>0.318105325605888</v>
      </c>
      <c r="U23" s="45" t="n">
        <f aca="false">AVERAGE(T23:T24)</f>
        <v>0.305272604555604</v>
      </c>
      <c r="V23" s="47"/>
      <c r="W23" s="50"/>
      <c r="X23" s="30" t="s">
        <v>76</v>
      </c>
      <c r="Y23" s="2" t="n">
        <v>22.55</v>
      </c>
      <c r="Z23" s="45" t="n">
        <f aca="false">Y23-21.76</f>
        <v>0.789999999999999</v>
      </c>
      <c r="AA23" s="45" t="n">
        <f aca="false">POWER(2.03,-Z23)</f>
        <v>0.571581455547072</v>
      </c>
      <c r="AB23" s="45" t="n">
        <f aca="false">AVERAGE(AA23:AA24)</f>
        <v>0.540971982376129</v>
      </c>
      <c r="AC23" s="47"/>
      <c r="AD23" s="42"/>
      <c r="AE23" s="50"/>
      <c r="AF23" s="30" t="s">
        <v>76</v>
      </c>
      <c r="AG23" s="0" t="n">
        <v>17.07</v>
      </c>
      <c r="AH23" s="45" t="n">
        <f aca="false">AG23-15.04</f>
        <v>2.03</v>
      </c>
      <c r="AI23" s="45" t="n">
        <f aca="false">POWER(1.995,-AH23)</f>
        <v>0.246102436252237</v>
      </c>
      <c r="AJ23" s="45" t="n">
        <f aca="false">AVERAGE(AI23:AI24)</f>
        <v>0.285255784880102</v>
      </c>
      <c r="AK23" s="47"/>
      <c r="AM23" s="30" t="s">
        <v>76</v>
      </c>
      <c r="AN23" s="48" t="n">
        <v>23.06</v>
      </c>
      <c r="AO23" s="45" t="n">
        <f aca="false">AN23-21.31</f>
        <v>1.75</v>
      </c>
      <c r="AP23" s="45" t="n">
        <f aca="false">POWER(1.95,-AO23)</f>
        <v>0.310770244960391</v>
      </c>
      <c r="AQ23" s="45" t="n">
        <f aca="false">AVERAGE(AP23:AP24)</f>
        <v>0.349081213450605</v>
      </c>
      <c r="AR23" s="47"/>
      <c r="AS23" s="44"/>
      <c r="AT23" s="42"/>
      <c r="AU23" s="44" t="n">
        <f aca="false">GEOMEAN(U23,AJ23,AB23,AQ23)</f>
        <v>0.358101290124834</v>
      </c>
      <c r="AW23" s="41" t="s">
        <v>78</v>
      </c>
      <c r="AX23" s="8" t="n">
        <v>23.68</v>
      </c>
      <c r="AY23" s="0" t="s">
        <v>78</v>
      </c>
      <c r="AZ23" s="0" t="n">
        <v>23.99</v>
      </c>
      <c r="BC23" s="30" t="s">
        <v>76</v>
      </c>
      <c r="BD23" s="41" t="s">
        <v>79</v>
      </c>
      <c r="BE23" s="8" t="n">
        <v>22.48</v>
      </c>
      <c r="CB23" s="30"/>
    </row>
    <row r="24" customFormat="false" ht="15.75" hidden="false" customHeight="false" outlineLevel="0" collapsed="false">
      <c r="A24" s="0" t="n">
        <v>8</v>
      </c>
      <c r="B24" s="30" t="s">
        <v>76</v>
      </c>
      <c r="C24" s="8" t="n">
        <v>22.48</v>
      </c>
      <c r="D24" s="42" t="n">
        <f aca="false">C24-19.73</f>
        <v>2.75</v>
      </c>
      <c r="E24" s="43" t="n">
        <f aca="false">POWER(2,-D24)</f>
        <v>0.14865088937534</v>
      </c>
      <c r="F24" s="44" t="n">
        <f aca="false">E24/AU23</f>
        <v>0.415108499954078</v>
      </c>
      <c r="G24" s="42" t="n">
        <f aca="false">F24/0.104</f>
        <v>3.99142788417383</v>
      </c>
      <c r="H24" s="42"/>
      <c r="I24" s="42"/>
      <c r="J24" s="25"/>
      <c r="K24" s="30"/>
      <c r="L24" s="46"/>
      <c r="M24" s="42"/>
      <c r="N24" s="42"/>
      <c r="O24" s="25"/>
      <c r="P24" s="42"/>
      <c r="Q24" s="30" t="s">
        <v>76</v>
      </c>
      <c r="R24" s="0" t="n">
        <v>20.17</v>
      </c>
      <c r="S24" s="45" t="n">
        <f aca="false">R24-18.27</f>
        <v>1.9</v>
      </c>
      <c r="T24" s="45" t="n">
        <f aca="false">POWER(1.91,-S24)</f>
        <v>0.29243988350532</v>
      </c>
      <c r="U24" s="45"/>
      <c r="V24" s="47"/>
      <c r="W24" s="50"/>
      <c r="X24" s="30" t="s">
        <v>76</v>
      </c>
      <c r="Y24" s="2" t="n">
        <v>22.71</v>
      </c>
      <c r="Z24" s="45" t="n">
        <f aca="false">Y24-21.76</f>
        <v>0.949999999999999</v>
      </c>
      <c r="AA24" s="45" t="n">
        <f aca="false">POWER(2.03,-Z24)</f>
        <v>0.510362509205186</v>
      </c>
      <c r="AB24" s="45"/>
      <c r="AC24" s="47"/>
      <c r="AD24" s="42"/>
      <c r="AE24" s="50"/>
      <c r="AF24" s="30" t="s">
        <v>76</v>
      </c>
      <c r="AG24" s="0" t="n">
        <v>16.67</v>
      </c>
      <c r="AH24" s="45" t="n">
        <f aca="false">AG24-15.04</f>
        <v>1.63</v>
      </c>
      <c r="AI24" s="45" t="n">
        <f aca="false">POWER(1.995,-AH24)</f>
        <v>0.324409133507967</v>
      </c>
      <c r="AJ24" s="45"/>
      <c r="AK24" s="47"/>
      <c r="AM24" s="30" t="s">
        <v>76</v>
      </c>
      <c r="AN24" s="48" t="n">
        <v>22.73</v>
      </c>
      <c r="AO24" s="45" t="n">
        <f aca="false">AN24-21.31</f>
        <v>1.42</v>
      </c>
      <c r="AP24" s="45" t="n">
        <f aca="false">POWER(1.95,-AO24)</f>
        <v>0.38739218194082</v>
      </c>
      <c r="AQ24" s="45"/>
      <c r="AR24" s="47"/>
      <c r="AS24" s="44"/>
      <c r="AT24" s="42"/>
      <c r="AU24" s="42"/>
      <c r="AW24" s="41" t="s">
        <v>80</v>
      </c>
      <c r="AX24" s="8" t="n">
        <v>23.35</v>
      </c>
      <c r="AY24" s="0" t="s">
        <v>80</v>
      </c>
      <c r="AZ24" s="0" t="n">
        <v>21.86</v>
      </c>
      <c r="BC24" s="30" t="s">
        <v>81</v>
      </c>
      <c r="BD24" s="41" t="s">
        <v>40</v>
      </c>
      <c r="BE24" s="8" t="n">
        <v>23.35</v>
      </c>
      <c r="CB24" s="30"/>
    </row>
    <row r="25" customFormat="false" ht="15.75" hidden="false" customHeight="false" outlineLevel="0" collapsed="false">
      <c r="A25" s="0" t="n">
        <v>9</v>
      </c>
      <c r="B25" s="30" t="s">
        <v>81</v>
      </c>
      <c r="C25" s="8" t="n">
        <v>23.35</v>
      </c>
      <c r="D25" s="42" t="n">
        <f aca="false">C25-19.73</f>
        <v>3.62</v>
      </c>
      <c r="E25" s="43" t="n">
        <f aca="false">POWER(2,-D25)</f>
        <v>0.0813338659651208</v>
      </c>
      <c r="F25" s="44" t="n">
        <f aca="false">E25/AU25</f>
        <v>0.152256025994441</v>
      </c>
      <c r="G25" s="42" t="n">
        <f aca="false">F25/0.104</f>
        <v>1.46400024994654</v>
      </c>
      <c r="H25" s="45" t="n">
        <f aca="false">AVERAGE(G25:G26)</f>
        <v>1.47421859089741</v>
      </c>
      <c r="I25" s="42" t="n">
        <f aca="false">STDEV(G25:G26)</f>
        <v>0.0144509163576656</v>
      </c>
      <c r="J25" s="25"/>
      <c r="K25" s="30"/>
      <c r="L25" s="46"/>
      <c r="M25" s="45"/>
      <c r="N25" s="42"/>
      <c r="O25" s="25"/>
      <c r="P25" s="42"/>
      <c r="Q25" s="30" t="s">
        <v>81</v>
      </c>
      <c r="R25" s="0" t="n">
        <v>19.2</v>
      </c>
      <c r="S25" s="45" t="n">
        <f aca="false">R25-18.27</f>
        <v>0.93</v>
      </c>
      <c r="T25" s="45" t="n">
        <f aca="false">POWER(1.91,-S25)</f>
        <v>0.547821368472568</v>
      </c>
      <c r="U25" s="45" t="n">
        <f aca="false">AVERAGE(T25:T26)</f>
        <v>0.508420467153609</v>
      </c>
      <c r="V25" s="47"/>
      <c r="W25" s="50"/>
      <c r="X25" s="30" t="s">
        <v>81</v>
      </c>
      <c r="Y25" s="2" t="n">
        <v>22.7</v>
      </c>
      <c r="Z25" s="45" t="n">
        <f aca="false">Y25-21.76</f>
        <v>0.939999999999998</v>
      </c>
      <c r="AA25" s="45" t="n">
        <f aca="false">POWER(2.03,-Z25)</f>
        <v>0.513988881301301</v>
      </c>
      <c r="AB25" s="45" t="n">
        <f aca="false">AVERAGE(AA25:AA26)</f>
        <v>0.550994877621187</v>
      </c>
      <c r="AC25" s="47"/>
      <c r="AD25" s="42"/>
      <c r="AE25" s="50"/>
      <c r="AF25" s="30" t="s">
        <v>81</v>
      </c>
      <c r="AG25" s="0" t="n">
        <v>16.16</v>
      </c>
      <c r="AH25" s="45" t="n">
        <f aca="false">AG25-15.04</f>
        <v>1.12</v>
      </c>
      <c r="AI25" s="45" t="n">
        <f aca="false">POWER(1.995,-AH25)</f>
        <v>0.461385510818541</v>
      </c>
      <c r="AJ25" s="45" t="n">
        <f aca="false">AVERAGE(AI25:AI26)</f>
        <v>0.497392110375607</v>
      </c>
      <c r="AK25" s="47"/>
      <c r="AM25" s="30" t="s">
        <v>81</v>
      </c>
      <c r="AN25" s="48" t="n">
        <v>22.07</v>
      </c>
      <c r="AO25" s="45" t="n">
        <f aca="false">AN25-21.31</f>
        <v>0.760000000000002</v>
      </c>
      <c r="AP25" s="45" t="n">
        <f aca="false">POWER(1.95,-AO25)</f>
        <v>0.601968402159806</v>
      </c>
      <c r="AQ25" s="45" t="n">
        <f aca="false">AVERAGE(AP25:AP26)</f>
        <v>0.584410786515385</v>
      </c>
      <c r="AR25" s="47"/>
      <c r="AS25" s="44"/>
      <c r="AT25" s="42"/>
      <c r="AU25" s="44" t="n">
        <f aca="false">GEOMEAN(U25,AJ25,AB25,AQ25)</f>
        <v>0.534191441251006</v>
      </c>
      <c r="AW25" s="41" t="s">
        <v>82</v>
      </c>
      <c r="AX25" s="8" t="n">
        <v>23.36</v>
      </c>
      <c r="AY25" s="0" t="s">
        <v>82</v>
      </c>
      <c r="AZ25" s="0" t="n">
        <v>21.99</v>
      </c>
      <c r="BC25" s="30" t="s">
        <v>81</v>
      </c>
      <c r="BD25" s="41" t="s">
        <v>45</v>
      </c>
      <c r="BE25" s="8" t="n">
        <v>23.33</v>
      </c>
      <c r="CB25" s="30"/>
    </row>
    <row r="26" customFormat="false" ht="15.75" hidden="false" customHeight="false" outlineLevel="0" collapsed="false">
      <c r="A26" s="0" t="n">
        <v>9</v>
      </c>
      <c r="B26" s="30" t="s">
        <v>81</v>
      </c>
      <c r="C26" s="8" t="n">
        <v>23.33</v>
      </c>
      <c r="D26" s="42" t="n">
        <f aca="false">C26-19.73</f>
        <v>3.6</v>
      </c>
      <c r="E26" s="43" t="n">
        <f aca="false">POWER(2,-D26)</f>
        <v>0.082469244423306</v>
      </c>
      <c r="F26" s="44" t="n">
        <f aca="false">E26/AU25</f>
        <v>0.15438144091222</v>
      </c>
      <c r="G26" s="42" t="n">
        <f aca="false">F26/0.104</f>
        <v>1.48443693184827</v>
      </c>
      <c r="H26" s="42"/>
      <c r="I26" s="42"/>
      <c r="J26" s="25"/>
      <c r="K26" s="30"/>
      <c r="L26" s="46"/>
      <c r="M26" s="42"/>
      <c r="N26" s="42"/>
      <c r="O26" s="25"/>
      <c r="P26" s="42"/>
      <c r="Q26" s="30" t="s">
        <v>81</v>
      </c>
      <c r="R26" s="0" t="n">
        <v>19.44</v>
      </c>
      <c r="S26" s="45" t="n">
        <f aca="false">R26-18.27</f>
        <v>1.17</v>
      </c>
      <c r="T26" s="45" t="n">
        <f aca="false">POWER(1.91,-S26)</f>
        <v>0.469019565834649</v>
      </c>
      <c r="U26" s="45"/>
      <c r="V26" s="47"/>
      <c r="W26" s="50"/>
      <c r="X26" s="30" t="s">
        <v>81</v>
      </c>
      <c r="Y26" s="2" t="n">
        <v>22.51</v>
      </c>
      <c r="Z26" s="45" t="n">
        <f aca="false">Y26-21.76</f>
        <v>0.75</v>
      </c>
      <c r="AA26" s="45" t="n">
        <f aca="false">POWER(2.03,-Z26)</f>
        <v>0.588000873941074</v>
      </c>
      <c r="AB26" s="45"/>
      <c r="AC26" s="47"/>
      <c r="AD26" s="42"/>
      <c r="AE26" s="50"/>
      <c r="AF26" s="30" t="s">
        <v>81</v>
      </c>
      <c r="AG26" s="0" t="n">
        <v>15.95</v>
      </c>
      <c r="AH26" s="45" t="n">
        <f aca="false">AG26-15.04</f>
        <v>0.91</v>
      </c>
      <c r="AI26" s="45" t="n">
        <f aca="false">POWER(1.995,-AH26)</f>
        <v>0.533398709932674</v>
      </c>
      <c r="AJ26" s="45"/>
      <c r="AK26" s="47"/>
      <c r="AM26" s="30" t="s">
        <v>81</v>
      </c>
      <c r="AN26" s="48" t="n">
        <v>22.16</v>
      </c>
      <c r="AO26" s="45" t="n">
        <f aca="false">AN26-21.31</f>
        <v>0.850000000000001</v>
      </c>
      <c r="AP26" s="45" t="n">
        <f aca="false">POWER(1.95,-AO26)</f>
        <v>0.566853170870963</v>
      </c>
      <c r="AQ26" s="45"/>
      <c r="AR26" s="47"/>
      <c r="AS26" s="44"/>
      <c r="AT26" s="42"/>
      <c r="AU26" s="42"/>
      <c r="AW26" s="41" t="s">
        <v>83</v>
      </c>
      <c r="AX26" s="8" t="n">
        <v>22.61</v>
      </c>
      <c r="AY26" s="0" t="s">
        <v>83</v>
      </c>
      <c r="AZ26" s="0" t="n">
        <v>21.58</v>
      </c>
      <c r="BC26" s="30" t="s">
        <v>84</v>
      </c>
      <c r="BD26" s="41" t="s">
        <v>75</v>
      </c>
      <c r="BE26" s="8" t="n">
        <v>23.4</v>
      </c>
      <c r="CB26" s="30"/>
    </row>
    <row r="27" customFormat="false" ht="15.75" hidden="false" customHeight="false" outlineLevel="0" collapsed="false">
      <c r="A27" s="0" t="n">
        <v>10</v>
      </c>
      <c r="B27" s="30" t="s">
        <v>84</v>
      </c>
      <c r="C27" s="8" t="n">
        <v>23.4</v>
      </c>
      <c r="D27" s="42" t="n">
        <f aca="false">C27-19.73</f>
        <v>3.67</v>
      </c>
      <c r="E27" s="43" t="n">
        <f aca="false">POWER(2,-D27)</f>
        <v>0.0785633359076144</v>
      </c>
      <c r="F27" s="44" t="n">
        <f aca="false">E27/AU27</f>
        <v>0.222295204849467</v>
      </c>
      <c r="G27" s="42" t="n">
        <f aca="false">F27/0.104</f>
        <v>2.13745389278334</v>
      </c>
      <c r="H27" s="45" t="n">
        <f aca="false">AVERAGE(G27:G28)</f>
        <v>1.94892085935165</v>
      </c>
      <c r="I27" s="42" t="n">
        <f aca="false">STDEV(G27:G28)</f>
        <v>0.266625972834433</v>
      </c>
      <c r="J27" s="25"/>
      <c r="K27" s="30"/>
      <c r="L27" s="46"/>
      <c r="M27" s="45"/>
      <c r="N27" s="42"/>
      <c r="O27" s="25"/>
      <c r="P27" s="42"/>
      <c r="Q27" s="30" t="s">
        <v>84</v>
      </c>
      <c r="R27" s="0" t="n">
        <v>20.01</v>
      </c>
      <c r="S27" s="45" t="n">
        <f aca="false">R27-18.27</f>
        <v>1.74</v>
      </c>
      <c r="T27" s="45" t="n">
        <f aca="false">POWER(1.91,-S27)</f>
        <v>0.32434106692112</v>
      </c>
      <c r="U27" s="45" t="n">
        <f aca="false">AVERAGE(T27:T28)</f>
        <v>0.32434106692112</v>
      </c>
      <c r="V27" s="47"/>
      <c r="W27" s="50"/>
      <c r="X27" s="30" t="s">
        <v>84</v>
      </c>
      <c r="Y27" s="2" t="n">
        <v>22.73</v>
      </c>
      <c r="Z27" s="45" t="n">
        <f aca="false">Y27-21.76</f>
        <v>0.969999999999999</v>
      </c>
      <c r="AA27" s="45" t="n">
        <f aca="false">POWER(2.03,-Z27)</f>
        <v>0.503186340486178</v>
      </c>
      <c r="AB27" s="45" t="n">
        <f aca="false">AVERAGE(AA27:AA28)</f>
        <v>0.485988656246955</v>
      </c>
      <c r="AC27" s="47"/>
      <c r="AD27" s="52"/>
      <c r="AE27" s="50"/>
      <c r="AF27" s="30" t="s">
        <v>84</v>
      </c>
      <c r="AG27" s="0" t="n">
        <v>17.16</v>
      </c>
      <c r="AH27" s="45" t="n">
        <f aca="false">AG27-15.04</f>
        <v>2.12</v>
      </c>
      <c r="AI27" s="45" t="n">
        <f aca="false">POWER(1.995,-AH27)</f>
        <v>0.231270932741123</v>
      </c>
      <c r="AJ27" s="45" t="n">
        <f aca="false">AVERAGE(AI27:AI28)</f>
        <v>0.250245829026101</v>
      </c>
      <c r="AK27" s="47"/>
      <c r="AM27" s="30" t="s">
        <v>84</v>
      </c>
      <c r="AN27" s="48" t="n">
        <v>22.57</v>
      </c>
      <c r="AO27" s="45" t="n">
        <f aca="false">AN27-21.31</f>
        <v>1.26</v>
      </c>
      <c r="AP27" s="45" t="n">
        <f aca="false">POWER(1.95,-AO27)</f>
        <v>0.431078526488388</v>
      </c>
      <c r="AQ27" s="45" t="n">
        <f aca="false">AVERAGE(AP27:AP28)</f>
        <v>0.395516280060037</v>
      </c>
      <c r="AR27" s="47"/>
      <c r="AS27" s="44"/>
      <c r="AT27" s="42"/>
      <c r="AU27" s="44" t="n">
        <f aca="false">GEOMEAN(U27,AJ27,AB27,AQ27)</f>
        <v>0.353418941091489</v>
      </c>
      <c r="AW27" s="41" t="s">
        <v>85</v>
      </c>
      <c r="AX27" s="8" t="n">
        <v>22.53</v>
      </c>
      <c r="AY27" s="0" t="s">
        <v>85</v>
      </c>
      <c r="AZ27" s="0" t="n">
        <v>21.41</v>
      </c>
      <c r="BC27" s="30" t="s">
        <v>84</v>
      </c>
      <c r="BD27" s="41" t="s">
        <v>78</v>
      </c>
      <c r="BE27" s="8" t="n">
        <v>23.68</v>
      </c>
      <c r="CB27" s="30"/>
    </row>
    <row r="28" customFormat="false" ht="15.75" hidden="false" customHeight="false" outlineLevel="0" collapsed="false">
      <c r="A28" s="0" t="n">
        <v>10</v>
      </c>
      <c r="B28" s="30" t="s">
        <v>84</v>
      </c>
      <c r="C28" s="8" t="n">
        <v>23.68</v>
      </c>
      <c r="D28" s="42" t="n">
        <f aca="false">C28-19.73</f>
        <v>3.95</v>
      </c>
      <c r="E28" s="43" t="n">
        <f aca="false">POWER(2,-D28)</f>
        <v>0.0647040577400861</v>
      </c>
      <c r="F28" s="44" t="n">
        <f aca="false">E28/AU27</f>
        <v>0.183080333895676</v>
      </c>
      <c r="G28" s="42" t="n">
        <f aca="false">F28/0.104</f>
        <v>1.76038782591996</v>
      </c>
      <c r="H28" s="42"/>
      <c r="I28" s="42"/>
      <c r="J28" s="25"/>
      <c r="K28" s="30"/>
      <c r="L28" s="46"/>
      <c r="M28" s="42"/>
      <c r="N28" s="42"/>
      <c r="O28" s="25"/>
      <c r="P28" s="42"/>
      <c r="Q28" s="30" t="s">
        <v>84</v>
      </c>
      <c r="R28" s="0" t="n">
        <v>20.01</v>
      </c>
      <c r="S28" s="45" t="n">
        <f aca="false">R28-18.27</f>
        <v>1.74</v>
      </c>
      <c r="T28" s="45" t="n">
        <f aca="false">POWER(1.91,-S28)</f>
        <v>0.32434106692112</v>
      </c>
      <c r="U28" s="45"/>
      <c r="V28" s="47"/>
      <c r="W28" s="50"/>
      <c r="X28" s="30" t="s">
        <v>84</v>
      </c>
      <c r="Y28" s="2" t="n">
        <v>22.83</v>
      </c>
      <c r="Z28" s="45" t="n">
        <f aca="false">Y28-21.76</f>
        <v>1.07</v>
      </c>
      <c r="AA28" s="45" t="n">
        <f aca="false">POWER(2.03,-Z28)</f>
        <v>0.468790972007732</v>
      </c>
      <c r="AB28" s="45"/>
      <c r="AC28" s="47"/>
      <c r="AD28" s="52"/>
      <c r="AE28" s="50"/>
      <c r="AF28" s="30" t="s">
        <v>84</v>
      </c>
      <c r="AG28" s="0" t="n">
        <v>16.94</v>
      </c>
      <c r="AH28" s="45" t="n">
        <f aca="false">AG28-15.04</f>
        <v>1.9</v>
      </c>
      <c r="AI28" s="45" t="n">
        <f aca="false">POWER(1.995,-AH28)</f>
        <v>0.26922072531108</v>
      </c>
      <c r="AJ28" s="45"/>
      <c r="AK28" s="47"/>
      <c r="AM28" s="30" t="s">
        <v>84</v>
      </c>
      <c r="AN28" s="48" t="n">
        <v>22.84</v>
      </c>
      <c r="AO28" s="45" t="n">
        <f aca="false">AN28-21.31</f>
        <v>1.53</v>
      </c>
      <c r="AP28" s="45" t="n">
        <f aca="false">POWER(1.95,-AO28)</f>
        <v>0.359954033631685</v>
      </c>
      <c r="AQ28" s="45"/>
      <c r="AR28" s="47"/>
      <c r="AS28" s="44"/>
      <c r="AT28" s="42"/>
      <c r="AU28" s="42"/>
      <c r="AW28" s="41" t="s">
        <v>86</v>
      </c>
      <c r="AX28" s="8" t="n">
        <v>21.02</v>
      </c>
      <c r="AY28" s="0" t="s">
        <v>86</v>
      </c>
      <c r="AZ28" s="0" t="n">
        <v>22.21</v>
      </c>
      <c r="BC28" s="30" t="s">
        <v>87</v>
      </c>
      <c r="BD28" s="41" t="s">
        <v>88</v>
      </c>
      <c r="BE28" s="8" t="n">
        <v>21.18</v>
      </c>
      <c r="CB28" s="30"/>
    </row>
    <row r="29" customFormat="false" ht="15.75" hidden="false" customHeight="false" outlineLevel="0" collapsed="false">
      <c r="A29" s="0" t="n">
        <v>11</v>
      </c>
      <c r="B29" s="30" t="s">
        <v>87</v>
      </c>
      <c r="C29" s="8" t="n">
        <v>21.18</v>
      </c>
      <c r="D29" s="42" t="n">
        <f aca="false">C29-19.73</f>
        <v>1.45</v>
      </c>
      <c r="E29" s="43" t="n">
        <f aca="false">POWER(2,-D29)</f>
        <v>0.366021423986407</v>
      </c>
      <c r="F29" s="44" t="n">
        <f aca="false">E29/AU29</f>
        <v>0.600347077710925</v>
      </c>
      <c r="G29" s="42" t="n">
        <f aca="false">F29/0.104</f>
        <v>5.77256805491274</v>
      </c>
      <c r="H29" s="45" t="n">
        <f aca="false">AVERAGE(G29:G30)</f>
        <v>5.54220694571755</v>
      </c>
      <c r="I29" s="42" t="n">
        <f aca="false">STDEV(G29:G30)</f>
        <v>0.32577980486715</v>
      </c>
      <c r="J29" s="25"/>
      <c r="K29" s="30"/>
      <c r="L29" s="46"/>
      <c r="M29" s="45"/>
      <c r="N29" s="42"/>
      <c r="O29" s="25"/>
      <c r="P29" s="42"/>
      <c r="Q29" s="30" t="s">
        <v>87</v>
      </c>
      <c r="R29" s="0" t="n">
        <v>19.07</v>
      </c>
      <c r="S29" s="45" t="n">
        <f aca="false">R29-18.27</f>
        <v>0.800000000000001</v>
      </c>
      <c r="T29" s="45" t="n">
        <f aca="false">POWER(1.91,-S29)</f>
        <v>0.595899891297346</v>
      </c>
      <c r="U29" s="45" t="n">
        <f aca="false">AVERAGE(T29:T30)</f>
        <v>0.601740531602296</v>
      </c>
      <c r="V29" s="47"/>
      <c r="W29" s="50"/>
      <c r="X29" s="30" t="s">
        <v>87</v>
      </c>
      <c r="Y29" s="2" t="n">
        <v>22.3</v>
      </c>
      <c r="Z29" s="45" t="n">
        <f aca="false">Y29-21.76</f>
        <v>0.539999999999999</v>
      </c>
      <c r="AA29" s="45" t="n">
        <f aca="false">POWER(2.03,-Z29)</f>
        <v>0.682263502642084</v>
      </c>
      <c r="AB29" s="45" t="n">
        <f aca="false">AVERAGE(AA29:AA30)</f>
        <v>0.675093912401825</v>
      </c>
      <c r="AC29" s="47"/>
      <c r="AD29" s="52"/>
      <c r="AE29" s="50"/>
      <c r="AF29" s="30" t="s">
        <v>87</v>
      </c>
      <c r="AG29" s="0" t="n">
        <v>16.67</v>
      </c>
      <c r="AH29" s="45" t="n">
        <f aca="false">AG29-15.04</f>
        <v>1.63</v>
      </c>
      <c r="AI29" s="45" t="n">
        <f aca="false">POWER(1.995,-AH29)</f>
        <v>0.324409133507967</v>
      </c>
      <c r="AJ29" s="45" t="n">
        <f aca="false">AVERAGE(AI29:AI30)</f>
        <v>0.354978719168789</v>
      </c>
      <c r="AK29" s="47"/>
      <c r="AM29" s="30" t="s">
        <v>87</v>
      </c>
      <c r="AN29" s="48" t="n">
        <v>21.43</v>
      </c>
      <c r="AO29" s="45" t="n">
        <f aca="false">AN29-21.31</f>
        <v>0.120000000000001</v>
      </c>
      <c r="AP29" s="45" t="n">
        <f aca="false">POWER(1.95,-AO29)</f>
        <v>0.922987557831762</v>
      </c>
      <c r="AQ29" s="45" t="n">
        <f aca="false">AVERAGE(AP29:AP30)</f>
        <v>0.958165757175386</v>
      </c>
      <c r="AR29" s="47"/>
      <c r="AS29" s="44"/>
      <c r="AT29" s="42"/>
      <c r="AU29" s="44" t="n">
        <f aca="false">GEOMEAN(U29,AJ29,AB29,AQ29)</f>
        <v>0.609683027661293</v>
      </c>
      <c r="AW29" s="41" t="s">
        <v>89</v>
      </c>
      <c r="AX29" s="8" t="n">
        <v>21.21</v>
      </c>
      <c r="AY29" s="0" t="s">
        <v>89</v>
      </c>
      <c r="AZ29" s="0" t="n">
        <v>22.2</v>
      </c>
      <c r="BC29" s="30" t="s">
        <v>87</v>
      </c>
      <c r="BD29" s="41" t="s">
        <v>90</v>
      </c>
      <c r="BE29" s="8" t="n">
        <v>21.3</v>
      </c>
      <c r="CB29" s="30"/>
    </row>
    <row r="30" customFormat="false" ht="15.75" hidden="false" customHeight="false" outlineLevel="0" collapsed="false">
      <c r="A30" s="0" t="n">
        <v>11</v>
      </c>
      <c r="B30" s="30" t="s">
        <v>87</v>
      </c>
      <c r="C30" s="8" t="n">
        <v>21.3</v>
      </c>
      <c r="D30" s="42" t="n">
        <f aca="false">C30-19.73</f>
        <v>1.57</v>
      </c>
      <c r="E30" s="43" t="n">
        <f aca="false">POWER(2,-D30)</f>
        <v>0.336808394216423</v>
      </c>
      <c r="F30" s="44" t="n">
        <f aca="false">E30/AU29</f>
        <v>0.552431966998325</v>
      </c>
      <c r="G30" s="42" t="n">
        <f aca="false">F30/0.104</f>
        <v>5.31184583652236</v>
      </c>
      <c r="H30" s="42"/>
      <c r="I30" s="42"/>
      <c r="J30" s="25"/>
      <c r="K30" s="30"/>
      <c r="L30" s="46"/>
      <c r="M30" s="42"/>
      <c r="N30" s="42"/>
      <c r="O30" s="25"/>
      <c r="P30" s="42"/>
      <c r="Q30" s="30" t="s">
        <v>87</v>
      </c>
      <c r="R30" s="0" t="n">
        <v>19.04</v>
      </c>
      <c r="S30" s="45" t="n">
        <f aca="false">R30-18.27</f>
        <v>0.77</v>
      </c>
      <c r="T30" s="45" t="n">
        <f aca="false">POWER(1.91,-S30)</f>
        <v>0.607581171907246</v>
      </c>
      <c r="U30" s="45"/>
      <c r="V30" s="47"/>
      <c r="W30" s="50"/>
      <c r="X30" s="30" t="s">
        <v>87</v>
      </c>
      <c r="Y30" s="2" t="n">
        <v>22.33</v>
      </c>
      <c r="Z30" s="45" t="n">
        <f aca="false">Y30-21.76</f>
        <v>0.569999999999997</v>
      </c>
      <c r="AA30" s="45" t="n">
        <f aca="false">POWER(2.03,-Z30)</f>
        <v>0.667924322161566</v>
      </c>
      <c r="AB30" s="45"/>
      <c r="AC30" s="47"/>
      <c r="AD30" s="52"/>
      <c r="AE30" s="50"/>
      <c r="AF30" s="30" t="s">
        <v>87</v>
      </c>
      <c r="AG30" s="0" t="n">
        <v>16.42</v>
      </c>
      <c r="AH30" s="45" t="n">
        <f aca="false">AG30-15.04</f>
        <v>1.38</v>
      </c>
      <c r="AI30" s="45" t="n">
        <f aca="false">POWER(1.995,-AH30)</f>
        <v>0.38554830482961</v>
      </c>
      <c r="AJ30" s="45"/>
      <c r="AK30" s="47"/>
      <c r="AM30" s="30" t="s">
        <v>87</v>
      </c>
      <c r="AN30" s="48" t="n">
        <v>21.32</v>
      </c>
      <c r="AO30" s="45" t="n">
        <f aca="false">AN30-21.31</f>
        <v>0.0100000000000016</v>
      </c>
      <c r="AP30" s="45" t="n">
        <f aca="false">POWER(1.95,-AO30)</f>
        <v>0.99334395651901</v>
      </c>
      <c r="AQ30" s="45"/>
      <c r="AR30" s="47"/>
      <c r="AS30" s="44"/>
      <c r="AT30" s="42"/>
      <c r="AU30" s="42"/>
      <c r="AW30" s="41" t="s">
        <v>44</v>
      </c>
      <c r="AX30" s="8" t="n">
        <v>20.93</v>
      </c>
      <c r="AY30" s="0" t="s">
        <v>44</v>
      </c>
      <c r="AZ30" s="0" t="n">
        <v>19.81</v>
      </c>
      <c r="BC30" s="30" t="s">
        <v>91</v>
      </c>
      <c r="BD30" s="41" t="s">
        <v>92</v>
      </c>
      <c r="BE30" s="8" t="n">
        <v>22.15</v>
      </c>
      <c r="CB30" s="30"/>
    </row>
    <row r="31" customFormat="false" ht="15.75" hidden="false" customHeight="false" outlineLevel="0" collapsed="false">
      <c r="A31" s="0" t="n">
        <v>12</v>
      </c>
      <c r="B31" s="30" t="s">
        <v>91</v>
      </c>
      <c r="C31" s="8" t="n">
        <v>22.15</v>
      </c>
      <c r="D31" s="42" t="n">
        <f aca="false">C31-19.73</f>
        <v>2.42</v>
      </c>
      <c r="E31" s="43" t="n">
        <f aca="false">POWER(2,-D31)</f>
        <v>0.186856156079368</v>
      </c>
      <c r="F31" s="44" t="n">
        <f aca="false">E31/AU31</f>
        <v>0.466251051697634</v>
      </c>
      <c r="G31" s="42" t="n">
        <f aca="false">F31/0.104</f>
        <v>4.48318318940033</v>
      </c>
      <c r="H31" s="45" t="n">
        <f aca="false">AVERAGE(G31:G32)</f>
        <v>4.33307050610702</v>
      </c>
      <c r="I31" s="42" t="n">
        <f aca="false">STDEV(G31:G32)</f>
        <v>0.212291392597615</v>
      </c>
      <c r="J31" s="25"/>
      <c r="K31" s="30"/>
      <c r="L31" s="46"/>
      <c r="M31" s="45"/>
      <c r="N31" s="42"/>
      <c r="O31" s="25"/>
      <c r="P31" s="42"/>
      <c r="Q31" s="30" t="s">
        <v>91</v>
      </c>
      <c r="R31" s="0" t="n">
        <v>19.36</v>
      </c>
      <c r="S31" s="45" t="n">
        <f aca="false">R31-18.27</f>
        <v>1.09</v>
      </c>
      <c r="T31" s="45" t="n">
        <f aca="false">POWER(1.91,-S31)</f>
        <v>0.493939354330374</v>
      </c>
      <c r="U31" s="45" t="n">
        <f aca="false">AVERAGE(T31:T32)</f>
        <v>0.529887717453853</v>
      </c>
      <c r="V31" s="47"/>
      <c r="W31" s="50"/>
      <c r="X31" s="30" t="s">
        <v>91</v>
      </c>
      <c r="Y31" s="2" t="n">
        <v>22.61</v>
      </c>
      <c r="Z31" s="45" t="n">
        <f aca="false">Y31-21.76</f>
        <v>0.849999999999998</v>
      </c>
      <c r="AA31" s="45" t="n">
        <f aca="false">POWER(2.03,-Z31)</f>
        <v>0.547807996874278</v>
      </c>
      <c r="AB31" s="45" t="n">
        <f aca="false">AVERAGE(AA31:AA32)</f>
        <v>0.534563553415365</v>
      </c>
      <c r="AC31" s="47"/>
      <c r="AD31" s="52"/>
      <c r="AE31" s="50"/>
      <c r="AF31" s="30" t="s">
        <v>91</v>
      </c>
      <c r="AG31" s="0" t="n">
        <v>17.14</v>
      </c>
      <c r="AH31" s="45" t="n">
        <f aca="false">AG31-15.04</f>
        <v>2.1</v>
      </c>
      <c r="AI31" s="45" t="n">
        <f aca="false">POWER(1.995,-AH31)</f>
        <v>0.234487615298183</v>
      </c>
      <c r="AJ31" s="45" t="n">
        <f aca="false">AVERAGE(AI31:AI32)</f>
        <v>0.254672299736403</v>
      </c>
      <c r="AK31" s="47"/>
      <c r="AM31" s="30" t="s">
        <v>91</v>
      </c>
      <c r="AN31" s="48" t="n">
        <v>22.87</v>
      </c>
      <c r="AO31" s="45" t="n">
        <f aca="false">AN31-21.31</f>
        <v>1.56</v>
      </c>
      <c r="AP31" s="45" t="n">
        <f aca="false">POWER(1.95,-AO31)</f>
        <v>0.352814159429318</v>
      </c>
      <c r="AQ31" s="45" t="n">
        <f aca="false">AVERAGE(AP31:AP32)</f>
        <v>0.357590058314074</v>
      </c>
      <c r="AR31" s="47"/>
      <c r="AS31" s="44"/>
      <c r="AT31" s="42"/>
      <c r="AU31" s="44" t="n">
        <f aca="false">GEOMEAN(U31,AJ31,AB31,AQ31)</f>
        <v>0.400762969646972</v>
      </c>
      <c r="AW31" s="41" t="s">
        <v>48</v>
      </c>
      <c r="AX31" s="8" t="n">
        <v>21.02</v>
      </c>
      <c r="AY31" s="0" t="s">
        <v>48</v>
      </c>
      <c r="AZ31" s="0" t="n">
        <v>19.95</v>
      </c>
      <c r="BC31" s="30" t="s">
        <v>91</v>
      </c>
      <c r="BD31" s="41" t="s">
        <v>93</v>
      </c>
      <c r="BE31" s="8" t="n">
        <v>22.25</v>
      </c>
      <c r="CB31" s="30"/>
    </row>
    <row r="32" customFormat="false" ht="15.75" hidden="false" customHeight="false" outlineLevel="0" collapsed="false">
      <c r="A32" s="0" t="n">
        <v>12</v>
      </c>
      <c r="B32" s="30" t="s">
        <v>91</v>
      </c>
      <c r="C32" s="8" t="n">
        <v>22.25</v>
      </c>
      <c r="D32" s="42" t="n">
        <f aca="false">C32-19.73</f>
        <v>2.52</v>
      </c>
      <c r="E32" s="43" t="n">
        <f aca="false">POWER(2,-D32)</f>
        <v>0.174342958293801</v>
      </c>
      <c r="F32" s="44" t="n">
        <f aca="false">E32/AU31</f>
        <v>0.435027613572625</v>
      </c>
      <c r="G32" s="42" t="n">
        <f aca="false">F32/0.104</f>
        <v>4.18295782281371</v>
      </c>
      <c r="H32" s="42"/>
      <c r="I32" s="42"/>
      <c r="J32" s="25"/>
      <c r="K32" s="30"/>
      <c r="L32" s="46"/>
      <c r="M32" s="42"/>
      <c r="N32" s="42"/>
      <c r="O32" s="25"/>
      <c r="P32" s="42"/>
      <c r="Q32" s="30" t="s">
        <v>91</v>
      </c>
      <c r="R32" s="0" t="n">
        <v>19.15</v>
      </c>
      <c r="S32" s="45" t="n">
        <f aca="false">R32-18.27</f>
        <v>0.879999999999999</v>
      </c>
      <c r="T32" s="45" t="n">
        <f aca="false">POWER(1.91,-S32)</f>
        <v>0.565836080577331</v>
      </c>
      <c r="U32" s="45"/>
      <c r="V32" s="47"/>
      <c r="W32" s="50"/>
      <c r="X32" s="30" t="s">
        <v>91</v>
      </c>
      <c r="Y32" s="2" t="n">
        <v>22.68</v>
      </c>
      <c r="Z32" s="45" t="n">
        <f aca="false">Y32-21.76</f>
        <v>0.919999999999998</v>
      </c>
      <c r="AA32" s="45" t="n">
        <f aca="false">POWER(2.03,-Z32)</f>
        <v>0.521319109956451</v>
      </c>
      <c r="AB32" s="45"/>
      <c r="AC32" s="47"/>
      <c r="AD32" s="52"/>
      <c r="AE32" s="50"/>
      <c r="AF32" s="30" t="s">
        <v>91</v>
      </c>
      <c r="AG32" s="0" t="n">
        <v>16.91</v>
      </c>
      <c r="AH32" s="45" t="n">
        <f aca="false">AG32-15.04</f>
        <v>1.87</v>
      </c>
      <c r="AI32" s="45" t="n">
        <f aca="false">POWER(1.995,-AH32)</f>
        <v>0.274856984174624</v>
      </c>
      <c r="AJ32" s="45"/>
      <c r="AK32" s="47"/>
      <c r="AM32" s="30" t="s">
        <v>91</v>
      </c>
      <c r="AN32" s="48" t="n">
        <v>22.83</v>
      </c>
      <c r="AO32" s="45" t="n">
        <f aca="false">AN32-21.31</f>
        <v>1.52</v>
      </c>
      <c r="AP32" s="45" t="n">
        <f aca="false">POWER(1.95,-AO32)</f>
        <v>0.362365957198831</v>
      </c>
      <c r="AQ32" s="45"/>
      <c r="AR32" s="47"/>
      <c r="AS32" s="44"/>
      <c r="AT32" s="42"/>
      <c r="AU32" s="42"/>
      <c r="AW32" s="41" t="s">
        <v>42</v>
      </c>
      <c r="AX32" s="8" t="n">
        <v>19.73</v>
      </c>
      <c r="AY32" s="0" t="s">
        <v>42</v>
      </c>
      <c r="AZ32" s="0" t="n">
        <v>21</v>
      </c>
      <c r="BC32" s="30" t="s">
        <v>94</v>
      </c>
      <c r="BD32" s="41" t="s">
        <v>95</v>
      </c>
      <c r="BE32" s="8" t="n">
        <v>22.39</v>
      </c>
      <c r="CB32" s="30"/>
    </row>
    <row r="33" customFormat="false" ht="15.75" hidden="false" customHeight="false" outlineLevel="0" collapsed="false">
      <c r="A33" s="0" t="n">
        <v>13</v>
      </c>
      <c r="B33" s="30" t="s">
        <v>94</v>
      </c>
      <c r="C33" s="8" t="n">
        <v>22.39</v>
      </c>
      <c r="D33" s="42" t="n">
        <f aca="false">C33-19.73</f>
        <v>2.66</v>
      </c>
      <c r="E33" s="43" t="n">
        <f aca="false">POWER(2,-D33)</f>
        <v>0.158219574246285</v>
      </c>
      <c r="F33" s="44" t="n">
        <f aca="false">E33/AU33</f>
        <v>0.469288167100107</v>
      </c>
      <c r="G33" s="42" t="n">
        <f aca="false">F33/0.104</f>
        <v>4.51238622211641</v>
      </c>
      <c r="H33" s="45" t="n">
        <f aca="false">AVERAGE(G33:G34)</f>
        <v>3.63544939697377</v>
      </c>
      <c r="I33" s="42" t="n">
        <f aca="false">STDEV(G33:G34)</f>
        <v>1.24017595146112</v>
      </c>
      <c r="J33" s="58"/>
      <c r="K33" s="30"/>
      <c r="L33" s="46"/>
      <c r="M33" s="45"/>
      <c r="N33" s="42"/>
      <c r="O33" s="25"/>
      <c r="P33" s="42"/>
      <c r="Q33" s="30" t="s">
        <v>94</v>
      </c>
      <c r="R33" s="0" t="n">
        <v>19.66</v>
      </c>
      <c r="S33" s="45" t="n">
        <f aca="false">R33-18.27</f>
        <v>1.39</v>
      </c>
      <c r="T33" s="45" t="n">
        <f aca="false">POWER(1.91,-S33)</f>
        <v>0.406783772398976</v>
      </c>
      <c r="U33" s="45" t="n">
        <f aca="false">AVERAGE(T33:T34)</f>
        <v>0.493728612651787</v>
      </c>
      <c r="V33" s="47"/>
      <c r="W33" s="50"/>
      <c r="X33" s="30" t="s">
        <v>94</v>
      </c>
      <c r="Y33" s="2" t="n">
        <v>23.18</v>
      </c>
      <c r="Z33" s="45" t="n">
        <f aca="false">Y33-21.76</f>
        <v>1.42</v>
      </c>
      <c r="AA33" s="45" t="n">
        <f aca="false">POWER(2.03,-Z33)</f>
        <v>0.365894284986937</v>
      </c>
      <c r="AB33" s="45" t="n">
        <f aca="false">AVERAGE(AA33:AA34)</f>
        <v>0.355819656371202</v>
      </c>
      <c r="AC33" s="47"/>
      <c r="AD33" s="52"/>
      <c r="AE33" s="50"/>
      <c r="AF33" s="30" t="s">
        <v>94</v>
      </c>
      <c r="AG33" s="0" t="n">
        <v>17.63</v>
      </c>
      <c r="AH33" s="45" t="n">
        <f aca="false">AG33-15.04</f>
        <v>2.59</v>
      </c>
      <c r="AI33" s="45" t="n">
        <f aca="false">POWER(1.995,-AH33)</f>
        <v>0.167165976246845</v>
      </c>
      <c r="AJ33" s="45" t="n">
        <f aca="false">AVERAGE(AI33:AI34)</f>
        <v>0.192249617242302</v>
      </c>
      <c r="AK33" s="47"/>
      <c r="AM33" s="30" t="s">
        <v>94</v>
      </c>
      <c r="AN33" s="48" t="n">
        <v>22.81</v>
      </c>
      <c r="AO33" s="45" t="n">
        <f aca="false">AN33-21.31</f>
        <v>1.5</v>
      </c>
      <c r="AP33" s="45" t="n">
        <f aca="false">POWER(1.95,-AO33)</f>
        <v>0.367238396943299</v>
      </c>
      <c r="AQ33" s="45" t="n">
        <f aca="false">AVERAGE(AP33:AP34)</f>
        <v>0.382559256670265</v>
      </c>
      <c r="AR33" s="47"/>
      <c r="AS33" s="44"/>
      <c r="AT33" s="42"/>
      <c r="AU33" s="44" t="n">
        <f aca="false">GEOMEAN(U33,AJ33,AB33,AQ33)</f>
        <v>0.337148015523123</v>
      </c>
      <c r="AW33" s="41" t="s">
        <v>46</v>
      </c>
      <c r="AX33" s="8" t="n">
        <v>19.98</v>
      </c>
      <c r="AY33" s="0" t="s">
        <v>46</v>
      </c>
      <c r="AZ33" s="0" t="n">
        <v>20.86</v>
      </c>
      <c r="BC33" s="30" t="s">
        <v>94</v>
      </c>
      <c r="BD33" s="41" t="s">
        <v>96</v>
      </c>
      <c r="BE33" s="8" t="n">
        <v>23.1</v>
      </c>
      <c r="CB33" s="30"/>
    </row>
    <row r="34" customFormat="false" ht="15.75" hidden="false" customHeight="false" outlineLevel="0" collapsed="false">
      <c r="A34" s="0" t="n">
        <v>13</v>
      </c>
      <c r="B34" s="30" t="s">
        <v>94</v>
      </c>
      <c r="C34" s="8" t="n">
        <v>23.1</v>
      </c>
      <c r="D34" s="42" t="n">
        <f aca="false">C34-19.73</f>
        <v>3.37</v>
      </c>
      <c r="E34" s="43" t="n">
        <f aca="false">POWER(2,-D34)</f>
        <v>0.0967228120963993</v>
      </c>
      <c r="F34" s="44" t="n">
        <f aca="false">E34/AU33</f>
        <v>0.286885307470438</v>
      </c>
      <c r="G34" s="42" t="n">
        <f aca="false">F34/0.104</f>
        <v>2.75851257183114</v>
      </c>
      <c r="H34" s="42"/>
      <c r="I34" s="42"/>
      <c r="J34" s="25"/>
      <c r="K34" s="30"/>
      <c r="L34" s="46"/>
      <c r="M34" s="42"/>
      <c r="N34" s="42"/>
      <c r="O34" s="25"/>
      <c r="P34" s="42"/>
      <c r="Q34" s="30" t="s">
        <v>94</v>
      </c>
      <c r="R34" s="0" t="n">
        <v>19.11</v>
      </c>
      <c r="S34" s="45" t="n">
        <f aca="false">R34-18.27</f>
        <v>0.84</v>
      </c>
      <c r="T34" s="45" t="n">
        <f aca="false">POWER(1.91,-S34)</f>
        <v>0.580673452904597</v>
      </c>
      <c r="U34" s="45"/>
      <c r="V34" s="47"/>
      <c r="W34" s="50"/>
      <c r="X34" s="30" t="s">
        <v>94</v>
      </c>
      <c r="Y34" s="2" t="n">
        <v>23.26</v>
      </c>
      <c r="Z34" s="45" t="n">
        <f aca="false">Y34-21.76</f>
        <v>1.5</v>
      </c>
      <c r="AA34" s="45" t="n">
        <f aca="false">POWER(2.03,-Z34)</f>
        <v>0.345745027755466</v>
      </c>
      <c r="AB34" s="45"/>
      <c r="AC34" s="47"/>
      <c r="AD34" s="52"/>
      <c r="AE34" s="50"/>
      <c r="AF34" s="30" t="s">
        <v>94</v>
      </c>
      <c r="AG34" s="0" t="n">
        <v>17.25</v>
      </c>
      <c r="AH34" s="45" t="n">
        <f aca="false">AG34-15.04</f>
        <v>2.21</v>
      </c>
      <c r="AI34" s="45" t="n">
        <f aca="false">POWER(1.995,-AH34)</f>
        <v>0.217333258237759</v>
      </c>
      <c r="AJ34" s="45"/>
      <c r="AK34" s="47"/>
      <c r="AM34" s="30" t="s">
        <v>94</v>
      </c>
      <c r="AN34" s="48" t="n">
        <v>22.69</v>
      </c>
      <c r="AO34" s="45" t="n">
        <f aca="false">AN34-21.31</f>
        <v>1.38</v>
      </c>
      <c r="AP34" s="45" t="n">
        <f aca="false">POWER(1.95,-AO34)</f>
        <v>0.397880116397232</v>
      </c>
      <c r="AQ34" s="45"/>
      <c r="AR34" s="47"/>
      <c r="AS34" s="44"/>
      <c r="AT34" s="42"/>
      <c r="AU34" s="42"/>
      <c r="AW34" s="41" t="s">
        <v>88</v>
      </c>
      <c r="AX34" s="8" t="n">
        <v>21.18</v>
      </c>
      <c r="AY34" s="0" t="s">
        <v>88</v>
      </c>
      <c r="AZ34" s="0" t="n">
        <v>20.39</v>
      </c>
      <c r="BC34" s="30" t="s">
        <v>97</v>
      </c>
      <c r="BD34" s="41" t="s">
        <v>98</v>
      </c>
      <c r="BE34" s="8" t="n">
        <v>20.11</v>
      </c>
      <c r="CB34" s="30"/>
    </row>
    <row r="35" customFormat="false" ht="15.75" hidden="false" customHeight="false" outlineLevel="0" collapsed="false">
      <c r="A35" s="0" t="n">
        <v>14</v>
      </c>
      <c r="B35" s="30" t="s">
        <v>97</v>
      </c>
      <c r="C35" s="8" t="n">
        <v>20.11</v>
      </c>
      <c r="D35" s="42" t="n">
        <f aca="false">C35-19.73</f>
        <v>0.379999999999999</v>
      </c>
      <c r="E35" s="43" t="n">
        <f aca="false">POWER(2,-D35)</f>
        <v>0.768437590644007</v>
      </c>
      <c r="F35" s="44" t="n">
        <f aca="false">E35/AU35</f>
        <v>1.88689319694165</v>
      </c>
      <c r="G35" s="42" t="n">
        <f aca="false">F35/0.104</f>
        <v>18.1432038167467</v>
      </c>
      <c r="H35" s="45" t="n">
        <f aca="false">AVERAGE(G35:G36)</f>
        <v>17.6538602618404</v>
      </c>
      <c r="I35" s="42" t="n">
        <f aca="false">STDEV(G35:G36)</f>
        <v>0.692036292008275</v>
      </c>
      <c r="J35" s="25"/>
      <c r="K35" s="30"/>
      <c r="L35" s="46"/>
      <c r="M35" s="45"/>
      <c r="N35" s="42"/>
      <c r="O35" s="25"/>
      <c r="P35" s="42"/>
      <c r="Q35" s="30" t="s">
        <v>97</v>
      </c>
      <c r="R35" s="0" t="n">
        <v>18.66</v>
      </c>
      <c r="S35" s="45" t="n">
        <f aca="false">R35-18.27</f>
        <v>0.390000000000001</v>
      </c>
      <c r="T35" s="45" t="n">
        <f aca="false">POWER(1.91,-S35)</f>
        <v>0.776957005282044</v>
      </c>
      <c r="U35" s="45" t="n">
        <f aca="false">AVERAGE(T35:T36)</f>
        <v>0.83063261085674</v>
      </c>
      <c r="V35" s="47"/>
      <c r="W35" s="50"/>
      <c r="X35" s="30" t="s">
        <v>97</v>
      </c>
      <c r="Y35" s="2" t="n">
        <v>22.66</v>
      </c>
      <c r="Z35" s="45" t="n">
        <f aca="false">Y35-21.76</f>
        <v>0.899999999999999</v>
      </c>
      <c r="AA35" s="45" t="n">
        <f aca="false">POWER(2.03,-Z35)</f>
        <v>0.528753878328494</v>
      </c>
      <c r="AB35" s="45" t="n">
        <f aca="false">AVERAGE(AA35:AA36)</f>
        <v>0.490619569783748</v>
      </c>
      <c r="AC35" s="47"/>
      <c r="AD35" s="42"/>
      <c r="AE35" s="50"/>
      <c r="AF35" s="30" t="s">
        <v>97</v>
      </c>
      <c r="AG35" s="0" t="n">
        <v>17.67</v>
      </c>
      <c r="AH35" s="45" t="n">
        <f aca="false">AG35-15.04</f>
        <v>2.63</v>
      </c>
      <c r="AI35" s="45" t="n">
        <f aca="false">POWER(1.995,-AH35)</f>
        <v>0.162611094490209</v>
      </c>
      <c r="AJ35" s="45" t="n">
        <f aca="false">AVERAGE(AI35:AI36)</f>
        <v>0.189972176363984</v>
      </c>
      <c r="AK35" s="47"/>
      <c r="AM35" s="30" t="s">
        <v>97</v>
      </c>
      <c r="AN35" s="48" t="n">
        <v>22.9</v>
      </c>
      <c r="AO35" s="45" t="n">
        <f aca="false">AN35-21.31</f>
        <v>1.59</v>
      </c>
      <c r="AP35" s="45" t="n">
        <f aca="false">POWER(1.95,-AO35)</f>
        <v>0.345815908320076</v>
      </c>
      <c r="AQ35" s="45" t="n">
        <f aca="false">AVERAGE(AP35:AP36)</f>
        <v>0.355304975262716</v>
      </c>
      <c r="AR35" s="47"/>
      <c r="AS35" s="44"/>
      <c r="AT35" s="42"/>
      <c r="AU35" s="44" t="n">
        <f aca="false">GEOMEAN(U35,AJ35,AB35,AQ35)</f>
        <v>0.407250178170932</v>
      </c>
      <c r="AW35" s="41" t="s">
        <v>90</v>
      </c>
      <c r="AX35" s="8" t="n">
        <v>21.3</v>
      </c>
      <c r="AY35" s="0" t="s">
        <v>90</v>
      </c>
      <c r="AZ35" s="0" t="n">
        <v>20.35</v>
      </c>
      <c r="BC35" s="30" t="s">
        <v>97</v>
      </c>
      <c r="BD35" s="41" t="s">
        <v>99</v>
      </c>
      <c r="BE35" s="8" t="n">
        <v>20.19</v>
      </c>
      <c r="CB35" s="30"/>
    </row>
    <row r="36" customFormat="false" ht="15.75" hidden="false" customHeight="false" outlineLevel="0" collapsed="false">
      <c r="A36" s="0" t="n">
        <v>14</v>
      </c>
      <c r="B36" s="30" t="s">
        <v>97</v>
      </c>
      <c r="C36" s="8" t="n">
        <v>20.19</v>
      </c>
      <c r="D36" s="42" t="n">
        <f aca="false">C36-19.73</f>
        <v>0.460000000000001</v>
      </c>
      <c r="E36" s="43" t="n">
        <f aca="false">POWER(2,-D36)</f>
        <v>0.726986258660155</v>
      </c>
      <c r="F36" s="44" t="n">
        <f aca="false">E36/AU35</f>
        <v>1.78510973752115</v>
      </c>
      <c r="G36" s="42" t="n">
        <f aca="false">F36/0.104</f>
        <v>17.1645167069342</v>
      </c>
      <c r="H36" s="42"/>
      <c r="I36" s="42"/>
      <c r="J36" s="25"/>
      <c r="K36" s="30"/>
      <c r="L36" s="46"/>
      <c r="M36" s="42"/>
      <c r="N36" s="42"/>
      <c r="O36" s="25"/>
      <c r="P36" s="42"/>
      <c r="Q36" s="30" t="s">
        <v>97</v>
      </c>
      <c r="R36" s="0" t="n">
        <v>18.46</v>
      </c>
      <c r="S36" s="45" t="n">
        <f aca="false">R36-18.27</f>
        <v>0.190000000000001</v>
      </c>
      <c r="T36" s="45" t="n">
        <f aca="false">POWER(1.91,-S36)</f>
        <v>0.884308216431437</v>
      </c>
      <c r="U36" s="45"/>
      <c r="V36" s="47"/>
      <c r="W36" s="50"/>
      <c r="X36" s="30" t="s">
        <v>97</v>
      </c>
      <c r="Y36" s="2" t="n">
        <v>22.88</v>
      </c>
      <c r="Z36" s="45" t="n">
        <f aca="false">Y36-21.76</f>
        <v>1.12</v>
      </c>
      <c r="AA36" s="45" t="n">
        <f aca="false">POWER(2.03,-Z36)</f>
        <v>0.452485261239003</v>
      </c>
      <c r="AB36" s="45"/>
      <c r="AC36" s="47"/>
      <c r="AD36" s="42"/>
      <c r="AE36" s="50"/>
      <c r="AF36" s="30" t="s">
        <v>97</v>
      </c>
      <c r="AG36" s="0" t="n">
        <v>17.25</v>
      </c>
      <c r="AH36" s="45" t="n">
        <f aca="false">AG36-15.04</f>
        <v>2.21</v>
      </c>
      <c r="AI36" s="45" t="n">
        <f aca="false">POWER(1.995,-AH36)</f>
        <v>0.217333258237759</v>
      </c>
      <c r="AJ36" s="45"/>
      <c r="AK36" s="47"/>
      <c r="AM36" s="30" t="s">
        <v>97</v>
      </c>
      <c r="AN36" s="48" t="n">
        <v>22.82</v>
      </c>
      <c r="AO36" s="45" t="n">
        <f aca="false">AN36-21.31</f>
        <v>1.51</v>
      </c>
      <c r="AP36" s="45" t="n">
        <f aca="false">POWER(1.95,-AO36)</f>
        <v>0.364794042205355</v>
      </c>
      <c r="AQ36" s="45"/>
      <c r="AR36" s="47"/>
      <c r="AS36" s="44"/>
      <c r="AT36" s="42"/>
      <c r="AU36" s="42"/>
      <c r="AW36" s="41" t="s">
        <v>100</v>
      </c>
      <c r="AX36" s="8" t="n">
        <v>21.68</v>
      </c>
      <c r="AY36" s="0" t="s">
        <v>100</v>
      </c>
      <c r="AZ36" s="0" t="n">
        <v>21.26</v>
      </c>
      <c r="BC36" s="30" t="s">
        <v>101</v>
      </c>
      <c r="BD36" s="41" t="s">
        <v>102</v>
      </c>
      <c r="BE36" s="8" t="n">
        <v>21.36</v>
      </c>
      <c r="CB36" s="30"/>
    </row>
    <row r="37" customFormat="false" ht="15.75" hidden="false" customHeight="false" outlineLevel="0" collapsed="false">
      <c r="A37" s="0" t="n">
        <v>15</v>
      </c>
      <c r="B37" s="30" t="s">
        <v>101</v>
      </c>
      <c r="C37" s="8" t="n">
        <v>21.36</v>
      </c>
      <c r="D37" s="42" t="n">
        <f aca="false">C37-19.73</f>
        <v>1.63</v>
      </c>
      <c r="E37" s="43" t="n">
        <f aca="false">POWER(2,-D37)</f>
        <v>0.323088207659373</v>
      </c>
      <c r="F37" s="44" t="n">
        <f aca="false">E37/AU37</f>
        <v>0.796228251595798</v>
      </c>
      <c r="G37" s="42" t="n">
        <f aca="false">F37/0.104</f>
        <v>7.65604088072882</v>
      </c>
      <c r="H37" s="45" t="n">
        <f aca="false">AVERAGE(G37:G38)</f>
        <v>10.3107371673774</v>
      </c>
      <c r="I37" s="42" t="n">
        <f aca="false">STDEV(G37:G38)</f>
        <v>3.75430749255992</v>
      </c>
      <c r="J37" s="25"/>
      <c r="K37" s="30"/>
      <c r="L37" s="46"/>
      <c r="M37" s="45"/>
      <c r="N37" s="42"/>
      <c r="O37" s="25"/>
      <c r="P37" s="42"/>
      <c r="Q37" s="30" t="s">
        <v>101</v>
      </c>
      <c r="R37" s="0" t="n">
        <v>19.41</v>
      </c>
      <c r="S37" s="45" t="n">
        <f aca="false">R37-18.27</f>
        <v>1.14</v>
      </c>
      <c r="T37" s="45" t="n">
        <f aca="false">POWER(1.91,-S37)</f>
        <v>0.478213642289538</v>
      </c>
      <c r="U37" s="45" t="n">
        <f aca="false">AVERAGE(T37:T38)</f>
        <v>0.49255254531266</v>
      </c>
      <c r="V37" s="47"/>
      <c r="W37" s="50"/>
      <c r="X37" s="30" t="s">
        <v>101</v>
      </c>
      <c r="Y37" s="2" t="n">
        <v>22.86</v>
      </c>
      <c r="Z37" s="45" t="n">
        <f aca="false">Y37-21.76</f>
        <v>1.1</v>
      </c>
      <c r="AA37" s="45" t="n">
        <f aca="false">POWER(2.03,-Z37)</f>
        <v>0.458938358861601</v>
      </c>
      <c r="AB37" s="45" t="n">
        <f aca="false">AVERAGE(AA37:AA38)</f>
        <v>0.431480206086024</v>
      </c>
      <c r="AC37" s="47"/>
      <c r="AD37" s="42"/>
      <c r="AE37" s="50"/>
      <c r="AF37" s="30" t="s">
        <v>101</v>
      </c>
      <c r="AG37" s="0" t="n">
        <v>17.37</v>
      </c>
      <c r="AH37" s="45" t="n">
        <f aca="false">AG37-15.04</f>
        <v>2.33</v>
      </c>
      <c r="AI37" s="45" t="n">
        <f aca="false">POWER(1.995,-AH37)</f>
        <v>0.200047460657923</v>
      </c>
      <c r="AJ37" s="45" t="n">
        <f aca="false">AVERAGE(AI37:AI38)</f>
        <v>0.220551641576356</v>
      </c>
      <c r="AK37" s="47"/>
      <c r="AM37" s="30" t="s">
        <v>101</v>
      </c>
      <c r="AN37" s="48" t="n">
        <v>22.11</v>
      </c>
      <c r="AO37" s="45" t="n">
        <f aca="false">AN37-21.31</f>
        <v>0.800000000000001</v>
      </c>
      <c r="AP37" s="45" t="n">
        <f aca="false">POWER(1.95,-AO37)</f>
        <v>0.586100795595672</v>
      </c>
      <c r="AQ37" s="45" t="n">
        <f aca="false">AVERAGE(AP37:AP38)</f>
        <v>0.578376123670974</v>
      </c>
      <c r="AR37" s="47"/>
      <c r="AS37" s="44"/>
      <c r="AT37" s="42"/>
      <c r="AU37" s="44" t="n">
        <f aca="false">GEOMEAN(U37,AJ37,AB37,AQ37)</f>
        <v>0.40577335332154</v>
      </c>
      <c r="AW37" s="41" t="s">
        <v>103</v>
      </c>
      <c r="AX37" s="8" t="n">
        <v>21.77</v>
      </c>
      <c r="AY37" s="0" t="s">
        <v>103</v>
      </c>
      <c r="AZ37" s="0" t="n">
        <v>21.2</v>
      </c>
      <c r="BC37" s="30" t="s">
        <v>101</v>
      </c>
      <c r="BD37" s="41" t="s">
        <v>104</v>
      </c>
      <c r="BE37" s="8" t="n">
        <v>20.6</v>
      </c>
      <c r="CB37" s="30"/>
    </row>
    <row r="38" customFormat="false" ht="15.75" hidden="false" customHeight="false" outlineLevel="0" collapsed="false">
      <c r="A38" s="0" t="n">
        <v>15</v>
      </c>
      <c r="B38" s="30" t="s">
        <v>101</v>
      </c>
      <c r="C38" s="8" t="n">
        <v>20.6</v>
      </c>
      <c r="D38" s="42" t="n">
        <f aca="false">C38-19.73</f>
        <v>0.870000000000001</v>
      </c>
      <c r="E38" s="43" t="n">
        <f aca="false">POWER(2,-D38)</f>
        <v>0.547146850630369</v>
      </c>
      <c r="F38" s="44" t="n">
        <f aca="false">E38/AU37</f>
        <v>1.3484050792187</v>
      </c>
      <c r="G38" s="42" t="n">
        <f aca="false">F38/0.104</f>
        <v>12.965433454026</v>
      </c>
      <c r="H38" s="42"/>
      <c r="I38" s="42"/>
      <c r="J38" s="25"/>
      <c r="K38" s="30"/>
      <c r="L38" s="46"/>
      <c r="M38" s="42"/>
      <c r="N38" s="42"/>
      <c r="O38" s="25"/>
      <c r="P38" s="42"/>
      <c r="Q38" s="30" t="s">
        <v>101</v>
      </c>
      <c r="R38" s="0" t="n">
        <v>19.32</v>
      </c>
      <c r="S38" s="45" t="n">
        <f aca="false">R38-18.27</f>
        <v>1.05</v>
      </c>
      <c r="T38" s="45" t="n">
        <f aca="false">POWER(1.91,-S38)</f>
        <v>0.506891448335782</v>
      </c>
      <c r="U38" s="45"/>
      <c r="V38" s="47"/>
      <c r="W38" s="50"/>
      <c r="X38" s="30" t="s">
        <v>101</v>
      </c>
      <c r="Y38" s="2" t="n">
        <v>23.04</v>
      </c>
      <c r="Z38" s="45" t="n">
        <f aca="false">Y38-21.76</f>
        <v>1.28</v>
      </c>
      <c r="AA38" s="45" t="n">
        <f aca="false">POWER(2.03,-Z38)</f>
        <v>0.404022053310447</v>
      </c>
      <c r="AB38" s="45"/>
      <c r="AC38" s="47"/>
      <c r="AD38" s="42"/>
      <c r="AE38" s="50"/>
      <c r="AF38" s="30" t="s">
        <v>101</v>
      </c>
      <c r="AG38" s="0" t="n">
        <v>17.1</v>
      </c>
      <c r="AH38" s="45" t="n">
        <f aca="false">AG38-15.04</f>
        <v>2.06</v>
      </c>
      <c r="AI38" s="45" t="n">
        <f aca="false">POWER(1.995,-AH38)</f>
        <v>0.241055822494789</v>
      </c>
      <c r="AJ38" s="45"/>
      <c r="AK38" s="47"/>
      <c r="AM38" s="30" t="s">
        <v>101</v>
      </c>
      <c r="AN38" s="48" t="n">
        <v>22.15</v>
      </c>
      <c r="AO38" s="45" t="n">
        <f aca="false">AN38-21.31</f>
        <v>0.84</v>
      </c>
      <c r="AP38" s="45" t="n">
        <f aca="false">POWER(1.95,-AO38)</f>
        <v>0.570651451746276</v>
      </c>
      <c r="AQ38" s="45"/>
      <c r="AR38" s="47"/>
      <c r="AS38" s="44"/>
      <c r="AT38" s="42"/>
      <c r="AU38" s="42"/>
      <c r="AW38" s="41" t="s">
        <v>105</v>
      </c>
      <c r="AX38" s="8" t="n">
        <v>21.03</v>
      </c>
      <c r="AY38" s="0" t="s">
        <v>105</v>
      </c>
      <c r="AZ38" s="0" t="n">
        <v>21.56</v>
      </c>
      <c r="BC38" s="30" t="s">
        <v>106</v>
      </c>
      <c r="BD38" s="41" t="s">
        <v>107</v>
      </c>
      <c r="BE38" s="8" t="n">
        <v>21.87</v>
      </c>
      <c r="CB38" s="30"/>
    </row>
    <row r="39" customFormat="false" ht="15.75" hidden="false" customHeight="false" outlineLevel="0" collapsed="false">
      <c r="A39" s="0" t="n">
        <v>16</v>
      </c>
      <c r="B39" s="30" t="s">
        <v>106</v>
      </c>
      <c r="C39" s="8" t="n">
        <v>21.87</v>
      </c>
      <c r="D39" s="42" t="n">
        <f aca="false">C39-19.73</f>
        <v>2.14</v>
      </c>
      <c r="E39" s="43" t="n">
        <f aca="false">POWER(2,-D39)</f>
        <v>0.22687978882929</v>
      </c>
      <c r="F39" s="44" t="n">
        <f aca="false">E39/AU39</f>
        <v>0.43611580506046</v>
      </c>
      <c r="G39" s="42" t="n">
        <f aca="false">F39/0.104</f>
        <v>4.19342120250443</v>
      </c>
      <c r="H39" s="45" t="n">
        <f aca="false">AVERAGE(G39:G40)</f>
        <v>4.19342120250443</v>
      </c>
      <c r="I39" s="42" t="n">
        <f aca="false">STDEV(G39:G40)</f>
        <v>0</v>
      </c>
      <c r="J39" s="25"/>
      <c r="K39" s="30"/>
      <c r="L39" s="46"/>
      <c r="M39" s="45"/>
      <c r="N39" s="42"/>
      <c r="O39" s="25"/>
      <c r="P39" s="42"/>
      <c r="Q39" s="30" t="s">
        <v>106</v>
      </c>
      <c r="R39" s="0" t="n">
        <v>19.22</v>
      </c>
      <c r="S39" s="45" t="n">
        <f aca="false">R39-18.27</f>
        <v>0.949999999999999</v>
      </c>
      <c r="T39" s="45" t="n">
        <f aca="false">POWER(1.91,-S39)</f>
        <v>0.54077711074464</v>
      </c>
      <c r="U39" s="45" t="n">
        <f aca="false">AVERAGE(T39:T40)</f>
        <v>0.586206144260724</v>
      </c>
      <c r="V39" s="47"/>
      <c r="W39" s="50"/>
      <c r="X39" s="30" t="s">
        <v>106</v>
      </c>
      <c r="Y39" s="2" t="n">
        <v>22.27</v>
      </c>
      <c r="Z39" s="45" t="n">
        <f aca="false">Y39-21.76</f>
        <v>0.509999999999998</v>
      </c>
      <c r="AA39" s="45" t="n">
        <f aca="false">POWER(2.03,-Z39)</f>
        <v>0.696910520537757</v>
      </c>
      <c r="AB39" s="45" t="n">
        <f aca="false">AVERAGE(AA39:AA40)</f>
        <v>0.673091815396395</v>
      </c>
      <c r="AC39" s="47"/>
      <c r="AD39" s="52"/>
      <c r="AE39" s="50"/>
      <c r="AF39" s="30" t="s">
        <v>106</v>
      </c>
      <c r="AG39" s="0" t="n">
        <v>16.98</v>
      </c>
      <c r="AH39" s="45" t="n">
        <f aca="false">AG39-15.04</f>
        <v>1.94</v>
      </c>
      <c r="AI39" s="45" t="n">
        <f aca="false">POWER(1.995,-AH39)</f>
        <v>0.261885090406422</v>
      </c>
      <c r="AJ39" s="45" t="n">
        <f aca="false">AVERAGE(AI39:AI40)</f>
        <v>0.331872819126147</v>
      </c>
      <c r="AK39" s="47"/>
      <c r="AM39" s="30" t="s">
        <v>106</v>
      </c>
      <c r="AN39" s="48" t="n">
        <v>22.19</v>
      </c>
      <c r="AO39" s="45" t="n">
        <f aca="false">AN39-21.31</f>
        <v>0.880000000000003</v>
      </c>
      <c r="AP39" s="45" t="n">
        <f aca="false">POWER(1.95,-AO39)</f>
        <v>0.555609345401367</v>
      </c>
      <c r="AQ39" s="45" t="n">
        <f aca="false">AVERAGE(AP39:AP40)</f>
        <v>0.559344758459838</v>
      </c>
      <c r="AR39" s="47"/>
      <c r="AS39" s="44"/>
      <c r="AT39" s="42"/>
      <c r="AU39" s="44" t="n">
        <f aca="false">GEOMEAN(U39,AJ39,AB39,AQ39)</f>
        <v>0.520228311372107</v>
      </c>
      <c r="AW39" s="41" t="s">
        <v>108</v>
      </c>
      <c r="AX39" s="8" t="n">
        <v>20.93</v>
      </c>
      <c r="AY39" s="0" t="s">
        <v>108</v>
      </c>
      <c r="AZ39" s="0" t="n">
        <v>21.36</v>
      </c>
      <c r="BC39" s="30" t="s">
        <v>106</v>
      </c>
      <c r="BD39" s="41" t="s">
        <v>109</v>
      </c>
      <c r="BE39" s="8" t="n">
        <v>21.87</v>
      </c>
      <c r="CB39" s="30"/>
    </row>
    <row r="40" customFormat="false" ht="15.75" hidden="false" customHeight="false" outlineLevel="0" collapsed="false">
      <c r="A40" s="0" t="n">
        <v>16</v>
      </c>
      <c r="B40" s="30" t="s">
        <v>106</v>
      </c>
      <c r="C40" s="8" t="n">
        <v>21.87</v>
      </c>
      <c r="D40" s="42" t="n">
        <f aca="false">C40-19.73</f>
        <v>2.14</v>
      </c>
      <c r="E40" s="43" t="n">
        <f aca="false">POWER(2,-D40)</f>
        <v>0.22687978882929</v>
      </c>
      <c r="F40" s="44" t="n">
        <f aca="false">E40/AU39</f>
        <v>0.43611580506046</v>
      </c>
      <c r="G40" s="42" t="n">
        <f aca="false">F40/0.104</f>
        <v>4.19342120250443</v>
      </c>
      <c r="H40" s="42"/>
      <c r="I40" s="42"/>
      <c r="J40" s="25"/>
      <c r="K40" s="30"/>
      <c r="L40" s="46"/>
      <c r="M40" s="42"/>
      <c r="N40" s="42"/>
      <c r="O40" s="25"/>
      <c r="P40" s="42"/>
      <c r="Q40" s="30" t="s">
        <v>106</v>
      </c>
      <c r="R40" s="0" t="n">
        <v>18.98</v>
      </c>
      <c r="S40" s="45" t="n">
        <f aca="false">R40-18.27</f>
        <v>0.710000000000001</v>
      </c>
      <c r="T40" s="45" t="n">
        <f aca="false">POWER(1.91,-S40)</f>
        <v>0.631635177776807</v>
      </c>
      <c r="U40" s="45"/>
      <c r="V40" s="47"/>
      <c r="W40" s="50"/>
      <c r="X40" s="30" t="s">
        <v>106</v>
      </c>
      <c r="Y40" s="2" t="n">
        <v>22.37</v>
      </c>
      <c r="Z40" s="45" t="n">
        <f aca="false">Y40-21.76</f>
        <v>0.609999999999999</v>
      </c>
      <c r="AA40" s="45" t="n">
        <f aca="false">POWER(2.03,-Z40)</f>
        <v>0.649273110255033</v>
      </c>
      <c r="AB40" s="45"/>
      <c r="AC40" s="47"/>
      <c r="AD40" s="52"/>
      <c r="AE40" s="50"/>
      <c r="AF40" s="30" t="s">
        <v>106</v>
      </c>
      <c r="AG40" s="0" t="n">
        <v>16.36</v>
      </c>
      <c r="AH40" s="45" t="n">
        <f aca="false">AG40-15.04</f>
        <v>1.32</v>
      </c>
      <c r="AI40" s="45" t="n">
        <f aca="false">POWER(1.995,-AH40)</f>
        <v>0.401860547845871</v>
      </c>
      <c r="AJ40" s="45"/>
      <c r="AK40" s="47"/>
      <c r="AM40" s="30" t="s">
        <v>106</v>
      </c>
      <c r="AN40" s="48" t="n">
        <v>22.17</v>
      </c>
      <c r="AO40" s="45" t="n">
        <f aca="false">AN40-21.31</f>
        <v>0.860000000000003</v>
      </c>
      <c r="AP40" s="45" t="n">
        <f aca="false">POWER(1.95,-AO40)</f>
        <v>0.563080171518309</v>
      </c>
      <c r="AQ40" s="45"/>
      <c r="AR40" s="47"/>
      <c r="AS40" s="44"/>
      <c r="AT40" s="42"/>
      <c r="AU40" s="42"/>
      <c r="AW40" s="41" t="s">
        <v>110</v>
      </c>
      <c r="AX40" s="8" t="n">
        <v>21.79</v>
      </c>
      <c r="AY40" s="0" t="s">
        <v>110</v>
      </c>
      <c r="AZ40" s="0" t="n">
        <v>20.18</v>
      </c>
      <c r="BC40" s="30" t="s">
        <v>111</v>
      </c>
      <c r="BD40" s="41" t="s">
        <v>49</v>
      </c>
      <c r="BE40" s="8" t="n">
        <v>22.53</v>
      </c>
      <c r="CB40" s="30"/>
    </row>
    <row r="41" customFormat="false" ht="15.75" hidden="false" customHeight="false" outlineLevel="0" collapsed="false">
      <c r="A41" s="0" t="n">
        <v>17</v>
      </c>
      <c r="B41" s="30" t="s">
        <v>111</v>
      </c>
      <c r="C41" s="8" t="n">
        <v>22.53</v>
      </c>
      <c r="D41" s="42" t="n">
        <f aca="false">C41-19.73</f>
        <v>2.8</v>
      </c>
      <c r="E41" s="43" t="n">
        <f aca="false">POWER(2,-D41)</f>
        <v>0.143587294374629</v>
      </c>
      <c r="F41" s="44" t="n">
        <f aca="false">E41/AU41</f>
        <v>0.325104283593479</v>
      </c>
      <c r="G41" s="42" t="n">
        <f aca="false">F41/0.104</f>
        <v>3.12600272686037</v>
      </c>
      <c r="H41" s="45" t="n">
        <f aca="false">AVERAGE(G41:G42)</f>
        <v>3.15884470798929</v>
      </c>
      <c r="I41" s="42" t="n">
        <f aca="false">STDEV(G41:G42)</f>
        <v>0.0464455751277071</v>
      </c>
      <c r="J41" s="25"/>
      <c r="K41" s="30"/>
      <c r="L41" s="46"/>
      <c r="M41" s="45"/>
      <c r="N41" s="42"/>
      <c r="O41" s="25"/>
      <c r="P41" s="42"/>
      <c r="Q41" s="30" t="s">
        <v>111</v>
      </c>
      <c r="R41" s="0" t="n">
        <v>19.15</v>
      </c>
      <c r="S41" s="45" t="n">
        <f aca="false">R41-18.27</f>
        <v>0.879999999999999</v>
      </c>
      <c r="T41" s="45" t="n">
        <f aca="false">POWER(1.91,-S41)</f>
        <v>0.565836080577331</v>
      </c>
      <c r="U41" s="45" t="n">
        <f aca="false">AVERAGE(T41:T42)</f>
        <v>0.57513963706191</v>
      </c>
      <c r="V41" s="47"/>
      <c r="W41" s="50"/>
      <c r="X41" s="30" t="s">
        <v>111</v>
      </c>
      <c r="Y41" s="2" t="n">
        <v>22.59</v>
      </c>
      <c r="Z41" s="45" t="n">
        <f aca="false">Y41-21.76</f>
        <v>0.829999999999998</v>
      </c>
      <c r="AA41" s="45" t="n">
        <f aca="false">POWER(2.03,-Z41)</f>
        <v>0.555620535281806</v>
      </c>
      <c r="AB41" s="45" t="n">
        <f aca="false">AVERAGE(AA41:AA42)</f>
        <v>0.478396035546724</v>
      </c>
      <c r="AC41" s="47"/>
      <c r="AD41" s="52"/>
      <c r="AE41" s="50"/>
      <c r="AF41" s="30" t="s">
        <v>111</v>
      </c>
      <c r="AG41" s="0" t="n">
        <v>16.9</v>
      </c>
      <c r="AH41" s="45" t="n">
        <f aca="false">AG41-15.04</f>
        <v>1.86</v>
      </c>
      <c r="AI41" s="45" t="n">
        <f aca="false">POWER(1.995,-AH41)</f>
        <v>0.276761837890588</v>
      </c>
      <c r="AJ41" s="45" t="n">
        <f aca="false">AVERAGE(AI41:AI42)</f>
        <v>0.313388473504693</v>
      </c>
      <c r="AK41" s="47"/>
      <c r="AM41" s="30" t="s">
        <v>111</v>
      </c>
      <c r="AN41" s="48" t="n">
        <v>22.52</v>
      </c>
      <c r="AO41" s="45" t="n">
        <f aca="false">AN41-21.31</f>
        <v>1.21</v>
      </c>
      <c r="AP41" s="45" t="n">
        <f aca="false">POWER(1.95,-AO41)</f>
        <v>0.44571589314893</v>
      </c>
      <c r="AQ41" s="45" t="n">
        <f aca="false">AVERAGE(AP41:AP42)</f>
        <v>0.441295390654527</v>
      </c>
      <c r="AR41" s="47"/>
      <c r="AS41" s="44"/>
      <c r="AT41" s="42"/>
      <c r="AU41" s="44" t="n">
        <f aca="false">GEOMEAN(U41,AJ41,AB41,AQ41)</f>
        <v>0.441665341309915</v>
      </c>
      <c r="AW41" s="41" t="s">
        <v>112</v>
      </c>
      <c r="AX41" s="8" t="n">
        <v>21.89</v>
      </c>
      <c r="AY41" s="0" t="s">
        <v>112</v>
      </c>
      <c r="AZ41" s="0" t="n">
        <v>20.35</v>
      </c>
      <c r="BC41" s="30" t="s">
        <v>111</v>
      </c>
      <c r="BD41" s="41" t="s">
        <v>54</v>
      </c>
      <c r="BE41" s="8" t="n">
        <v>22.5</v>
      </c>
      <c r="CB41" s="59"/>
    </row>
    <row r="42" customFormat="false" ht="15.75" hidden="false" customHeight="false" outlineLevel="0" collapsed="false">
      <c r="A42" s="0" t="n">
        <v>17</v>
      </c>
      <c r="B42" s="30" t="s">
        <v>111</v>
      </c>
      <c r="C42" s="8" t="n">
        <v>22.5</v>
      </c>
      <c r="D42" s="42" t="n">
        <f aca="false">C42-19.73</f>
        <v>2.77</v>
      </c>
      <c r="E42" s="43" t="n">
        <f aca="false">POWER(2,-D42)</f>
        <v>0.146604368653985</v>
      </c>
      <c r="F42" s="44" t="n">
        <f aca="false">E42/AU41</f>
        <v>0.331935415668292</v>
      </c>
      <c r="G42" s="42" t="n">
        <f aca="false">F42/0.104</f>
        <v>3.1916866891182</v>
      </c>
      <c r="H42" s="42"/>
      <c r="I42" s="42"/>
      <c r="J42" s="25"/>
      <c r="K42" s="30"/>
      <c r="L42" s="46"/>
      <c r="M42" s="42"/>
      <c r="N42" s="42"/>
      <c r="O42" s="25"/>
      <c r="P42" s="42"/>
      <c r="Q42" s="30" t="s">
        <v>111</v>
      </c>
      <c r="R42" s="0" t="n">
        <v>19.1</v>
      </c>
      <c r="S42" s="45" t="n">
        <f aca="false">R42-18.27</f>
        <v>0.830000000000002</v>
      </c>
      <c r="T42" s="45" t="n">
        <f aca="false">POWER(1.91,-S42)</f>
        <v>0.584443193546488</v>
      </c>
      <c r="U42" s="45"/>
      <c r="V42" s="47"/>
      <c r="W42" s="50"/>
      <c r="X42" s="30" t="s">
        <v>111</v>
      </c>
      <c r="Y42" s="2" t="n">
        <v>23.05</v>
      </c>
      <c r="Z42" s="45" t="n">
        <f aca="false">Y42-21.76</f>
        <v>1.29</v>
      </c>
      <c r="AA42" s="45" t="n">
        <f aca="false">POWER(2.03,-Z42)</f>
        <v>0.401171535811643</v>
      </c>
      <c r="AB42" s="45"/>
      <c r="AC42" s="47"/>
      <c r="AD42" s="52"/>
      <c r="AE42" s="50"/>
      <c r="AF42" s="30" t="s">
        <v>111</v>
      </c>
      <c r="AG42" s="0" t="n">
        <v>16.56</v>
      </c>
      <c r="AH42" s="45" t="n">
        <f aca="false">AG42-15.04</f>
        <v>1.52</v>
      </c>
      <c r="AI42" s="45" t="n">
        <f aca="false">POWER(1.995,-AH42)</f>
        <v>0.350015109118798</v>
      </c>
      <c r="AJ42" s="45"/>
      <c r="AK42" s="47"/>
      <c r="AM42" s="30" t="s">
        <v>111</v>
      </c>
      <c r="AN42" s="48" t="n">
        <v>22.55</v>
      </c>
      <c r="AO42" s="45" t="n">
        <f aca="false">AN42-21.31</f>
        <v>1.24</v>
      </c>
      <c r="AP42" s="45" t="n">
        <f aca="false">POWER(1.95,-AO42)</f>
        <v>0.436874888160123</v>
      </c>
      <c r="AQ42" s="45"/>
      <c r="AR42" s="47"/>
      <c r="AS42" s="44"/>
      <c r="AT42" s="42"/>
      <c r="AU42" s="42"/>
      <c r="AW42" s="41" t="s">
        <v>53</v>
      </c>
      <c r="AX42" s="8" t="n">
        <v>23.36</v>
      </c>
      <c r="AY42" s="0" t="s">
        <v>53</v>
      </c>
      <c r="AZ42" s="0" t="n">
        <v>23.27</v>
      </c>
      <c r="BC42" s="30" t="s">
        <v>113</v>
      </c>
      <c r="BD42" s="41" t="s">
        <v>80</v>
      </c>
      <c r="BE42" s="8" t="n">
        <v>23.35</v>
      </c>
      <c r="CB42" s="59"/>
    </row>
    <row r="43" customFormat="false" ht="15.75" hidden="false" customHeight="false" outlineLevel="0" collapsed="false">
      <c r="A43" s="0" t="n">
        <v>18</v>
      </c>
      <c r="B43" s="30" t="s">
        <v>113</v>
      </c>
      <c r="C43" s="8" t="n">
        <v>23.35</v>
      </c>
      <c r="D43" s="42" t="n">
        <f aca="false">C43-19.73</f>
        <v>3.62</v>
      </c>
      <c r="E43" s="43" t="n">
        <f aca="false">POWER(2,-D43)</f>
        <v>0.0813338659651208</v>
      </c>
      <c r="F43" s="44" t="n">
        <f aca="false">E43/AU43</f>
        <v>0.152416546587343</v>
      </c>
      <c r="G43" s="42" t="n">
        <f aca="false">F43/0.104</f>
        <v>1.46554371718599</v>
      </c>
      <c r="H43" s="45" t="n">
        <f aca="false">AVERAGE(G43:G44)</f>
        <v>1.46048209222914</v>
      </c>
      <c r="I43" s="42" t="n">
        <f aca="false">STDEV(G43:G44)</f>
        <v>0.00715821866161167</v>
      </c>
      <c r="J43" s="25"/>
      <c r="K43" s="30"/>
      <c r="L43" s="46"/>
      <c r="M43" s="45"/>
      <c r="N43" s="42"/>
      <c r="O43" s="25"/>
      <c r="P43" s="42"/>
      <c r="Q43" s="30" t="s">
        <v>113</v>
      </c>
      <c r="R43" s="0" t="n">
        <v>18.9</v>
      </c>
      <c r="S43" s="45" t="n">
        <f aca="false">R43-18.27</f>
        <v>0.629999999999999</v>
      </c>
      <c r="T43" s="45" t="n">
        <f aca="false">POWER(1.91,-S43)</f>
        <v>0.665195003812309</v>
      </c>
      <c r="U43" s="45" t="n">
        <f aca="false">AVERAGE(T43:T44)</f>
        <v>0.617352250295501</v>
      </c>
      <c r="V43" s="47"/>
      <c r="W43" s="50"/>
      <c r="X43" s="30" t="s">
        <v>113</v>
      </c>
      <c r="Y43" s="2" t="n">
        <v>22.44</v>
      </c>
      <c r="Z43" s="45" t="n">
        <f aca="false">Y43-21.76</f>
        <v>0.68</v>
      </c>
      <c r="AA43" s="45" t="n">
        <f aca="false">POWER(2.03,-Z43)</f>
        <v>0.617877946083527</v>
      </c>
      <c r="AB43" s="45" t="n">
        <f aca="false">AVERAGE(AA43:AA44)</f>
        <v>0.555244391760976</v>
      </c>
      <c r="AC43" s="47"/>
      <c r="AD43" s="52"/>
      <c r="AE43" s="50"/>
      <c r="AF43" s="30" t="s">
        <v>113</v>
      </c>
      <c r="AG43" s="0" t="n">
        <v>16.78</v>
      </c>
      <c r="AH43" s="45" t="n">
        <f aca="false">AG43-15.04</f>
        <v>1.74</v>
      </c>
      <c r="AI43" s="45" t="n">
        <f aca="false">POWER(1.995,-AH43)</f>
        <v>0.30067640842233</v>
      </c>
      <c r="AJ43" s="45" t="n">
        <f aca="false">AVERAGE(AI43:AI44)</f>
        <v>0.339159300717739</v>
      </c>
      <c r="AK43" s="47"/>
      <c r="AM43" s="30" t="s">
        <v>113</v>
      </c>
      <c r="AN43" s="48" t="n">
        <v>21.81</v>
      </c>
      <c r="AO43" s="45" t="n">
        <f aca="false">AN43-21.31</f>
        <v>0.5</v>
      </c>
      <c r="AP43" s="45" t="n">
        <f aca="false">POWER(1.95,-AO43)</f>
        <v>0.716114874039433</v>
      </c>
      <c r="AQ43" s="45" t="n">
        <f aca="false">AVERAGE(AP43:AP44)</f>
        <v>0.697487206939116</v>
      </c>
      <c r="AR43" s="47"/>
      <c r="AS43" s="44"/>
      <c r="AT43" s="42"/>
      <c r="AU43" s="44" t="n">
        <f aca="false">GEOMEAN(U43,AJ43,AB43,AQ43)</f>
        <v>0.533628846645678</v>
      </c>
      <c r="AW43" s="41" t="s">
        <v>56</v>
      </c>
      <c r="AX43" s="8" t="n">
        <v>23.34</v>
      </c>
      <c r="AY43" s="0" t="s">
        <v>56</v>
      </c>
      <c r="AZ43" s="0" t="n">
        <v>23.34</v>
      </c>
      <c r="BC43" s="30" t="s">
        <v>113</v>
      </c>
      <c r="BD43" s="41" t="s">
        <v>82</v>
      </c>
      <c r="BE43" s="8" t="n">
        <v>23.36</v>
      </c>
      <c r="CB43" s="59"/>
    </row>
    <row r="44" customFormat="false" ht="15.75" hidden="false" customHeight="false" outlineLevel="0" collapsed="false">
      <c r="A44" s="0" t="n">
        <v>18</v>
      </c>
      <c r="B44" s="30" t="s">
        <v>113</v>
      </c>
      <c r="C44" s="8" t="n">
        <v>23.36</v>
      </c>
      <c r="D44" s="42" t="n">
        <f aca="false">C44-19.73</f>
        <v>3.63</v>
      </c>
      <c r="E44" s="43" t="n">
        <f aca="false">POWER(2,-D44)</f>
        <v>0.0807720519148433</v>
      </c>
      <c r="F44" s="44" t="n">
        <f aca="false">E44/AU43</f>
        <v>0.151363728596319</v>
      </c>
      <c r="G44" s="42" t="n">
        <f aca="false">F44/0.104</f>
        <v>1.4554204672723</v>
      </c>
      <c r="H44" s="42"/>
      <c r="I44" s="42"/>
      <c r="J44" s="25"/>
      <c r="K44" s="30"/>
      <c r="L44" s="46"/>
      <c r="M44" s="42"/>
      <c r="N44" s="42"/>
      <c r="O44" s="25"/>
      <c r="P44" s="42"/>
      <c r="Q44" s="30" t="s">
        <v>113</v>
      </c>
      <c r="R44" s="0" t="n">
        <v>19.14</v>
      </c>
      <c r="S44" s="45" t="n">
        <f aca="false">R44-18.27</f>
        <v>0.870000000000001</v>
      </c>
      <c r="T44" s="45" t="n">
        <f aca="false">POWER(1.91,-S44)</f>
        <v>0.569509496778693</v>
      </c>
      <c r="U44" s="45"/>
      <c r="V44" s="47"/>
      <c r="W44" s="50"/>
      <c r="X44" s="30" t="s">
        <v>113</v>
      </c>
      <c r="Y44" s="2" t="n">
        <v>22.76</v>
      </c>
      <c r="Z44" s="45" t="n">
        <f aca="false">Y44-21.76</f>
        <v>1</v>
      </c>
      <c r="AA44" s="45" t="n">
        <f aca="false">POWER(2.03,-Z44)</f>
        <v>0.492610837438424</v>
      </c>
      <c r="AB44" s="45"/>
      <c r="AC44" s="47"/>
      <c r="AD44" s="52"/>
      <c r="AE44" s="50"/>
      <c r="AF44" s="30" t="s">
        <v>113</v>
      </c>
      <c r="AG44" s="0" t="n">
        <v>16.45</v>
      </c>
      <c r="AH44" s="45" t="n">
        <f aca="false">AG44-15.04</f>
        <v>1.41</v>
      </c>
      <c r="AI44" s="45" t="n">
        <f aca="false">POWER(1.995,-AH44)</f>
        <v>0.377642193013148</v>
      </c>
      <c r="AJ44" s="45"/>
      <c r="AK44" s="47"/>
      <c r="AM44" s="30" t="s">
        <v>113</v>
      </c>
      <c r="AN44" s="48" t="n">
        <v>21.89</v>
      </c>
      <c r="AO44" s="45" t="n">
        <f aca="false">AN44-21.31</f>
        <v>0.580000000000002</v>
      </c>
      <c r="AP44" s="45" t="n">
        <f aca="false">POWER(1.95,-AO44)</f>
        <v>0.678859539838799</v>
      </c>
      <c r="AQ44" s="45"/>
      <c r="AR44" s="47"/>
      <c r="AS44" s="44"/>
      <c r="AT44" s="42"/>
      <c r="AU44" s="42"/>
      <c r="AW44" s="41" t="s">
        <v>59</v>
      </c>
      <c r="AX44" s="8" t="n">
        <v>21.05</v>
      </c>
      <c r="AY44" s="0" t="s">
        <v>59</v>
      </c>
      <c r="AZ44" s="0" t="n">
        <v>20.37</v>
      </c>
      <c r="BC44" s="30" t="s">
        <v>114</v>
      </c>
      <c r="BD44" s="41" t="s">
        <v>100</v>
      </c>
      <c r="BE44" s="8" t="n">
        <v>21.68</v>
      </c>
      <c r="CB44" s="59"/>
    </row>
    <row r="45" customFormat="false" ht="15.75" hidden="false" customHeight="false" outlineLevel="0" collapsed="false">
      <c r="A45" s="0" t="n">
        <v>19</v>
      </c>
      <c r="B45" s="30" t="s">
        <v>114</v>
      </c>
      <c r="C45" s="8" t="n">
        <v>21.68</v>
      </c>
      <c r="D45" s="42" t="n">
        <f aca="false">C45-19.73</f>
        <v>1.95</v>
      </c>
      <c r="E45" s="43" t="n">
        <f aca="false">POWER(2,-D45)</f>
        <v>0.258816230960345</v>
      </c>
      <c r="F45" s="44" t="n">
        <f aca="false">E45/AU45</f>
        <v>0.592967225904304</v>
      </c>
      <c r="G45" s="42" t="n">
        <f aca="false">F45/0.104</f>
        <v>5.70160794138754</v>
      </c>
      <c r="H45" s="45" t="n">
        <f aca="false">AVERAGE(G45:G46)</f>
        <v>5.5291991547102</v>
      </c>
      <c r="I45" s="42" t="n">
        <f aca="false">STDEV(G45:G46)</f>
        <v>0.243822844391381</v>
      </c>
      <c r="J45" s="25"/>
      <c r="K45" s="30"/>
      <c r="L45" s="46"/>
      <c r="M45" s="45"/>
      <c r="N45" s="42"/>
      <c r="O45" s="25"/>
      <c r="P45" s="42"/>
      <c r="Q45" s="30" t="s">
        <v>114</v>
      </c>
      <c r="R45" s="0" t="n">
        <v>18.67</v>
      </c>
      <c r="S45" s="45" t="n">
        <f aca="false">R45-18.27</f>
        <v>0.400000000000002</v>
      </c>
      <c r="T45" s="45" t="n">
        <f aca="false">POWER(1.91,-S45)</f>
        <v>0.771945523529572</v>
      </c>
      <c r="U45" s="45" t="n">
        <f aca="false">AVERAGE(T45:T46)</f>
        <v>0.771945523529572</v>
      </c>
      <c r="V45" s="47"/>
      <c r="W45" s="50"/>
      <c r="X45" s="30" t="s">
        <v>114</v>
      </c>
      <c r="Y45" s="2" t="n">
        <v>22.97</v>
      </c>
      <c r="Z45" s="45" t="n">
        <f aca="false">Y45-21.76</f>
        <v>1.21</v>
      </c>
      <c r="AA45" s="45" t="n">
        <f aca="false">POWER(2.03,-Z45)</f>
        <v>0.424550927618052</v>
      </c>
      <c r="AB45" s="45" t="n">
        <f aca="false">AVERAGE(AA45:AA46)</f>
        <v>0.408645506387776</v>
      </c>
      <c r="AC45" s="47"/>
      <c r="AD45" s="42"/>
      <c r="AE45" s="50"/>
      <c r="AF45" s="30" t="s">
        <v>114</v>
      </c>
      <c r="AG45" s="0" t="n">
        <v>17.35</v>
      </c>
      <c r="AH45" s="45" t="n">
        <f aca="false">AG45-15.04</f>
        <v>2.31</v>
      </c>
      <c r="AI45" s="45" t="n">
        <f aca="false">POWER(1.995,-AH45)</f>
        <v>0.202829864696578</v>
      </c>
      <c r="AJ45" s="45" t="n">
        <f aca="false">AVERAGE(AI45:AI46)</f>
        <v>0.281324604564758</v>
      </c>
      <c r="AK45" s="47"/>
      <c r="AM45" s="30" t="s">
        <v>114</v>
      </c>
      <c r="AN45" s="48" t="n">
        <v>22.59</v>
      </c>
      <c r="AO45" s="45" t="n">
        <f aca="false">AN45-21.31</f>
        <v>1.28</v>
      </c>
      <c r="AP45" s="45" t="n">
        <f aca="false">POWER(1.95,-AO45)</f>
        <v>0.425359069691574</v>
      </c>
      <c r="AQ45" s="45" t="n">
        <f aca="false">AVERAGE(AP45:AP46)</f>
        <v>0.408980099313895</v>
      </c>
      <c r="AR45" s="47"/>
      <c r="AS45" s="44"/>
      <c r="AT45" s="42"/>
      <c r="AU45" s="44" t="n">
        <f aca="false">GEOMEAN(U45,AJ45,AB45,AQ45)</f>
        <v>0.436476452076482</v>
      </c>
      <c r="AW45" s="41" t="s">
        <v>62</v>
      </c>
      <c r="AX45" s="8" t="n">
        <v>20.96</v>
      </c>
      <c r="AY45" s="0" t="s">
        <v>62</v>
      </c>
      <c r="AZ45" s="0" t="n">
        <v>20.32</v>
      </c>
      <c r="BC45" s="30" t="s">
        <v>114</v>
      </c>
      <c r="BD45" s="41" t="s">
        <v>103</v>
      </c>
      <c r="BE45" s="8" t="n">
        <v>21.77</v>
      </c>
      <c r="CB45" s="59"/>
    </row>
    <row r="46" customFormat="false" ht="15.75" hidden="false" customHeight="false" outlineLevel="0" collapsed="false">
      <c r="A46" s="0" t="n">
        <v>19</v>
      </c>
      <c r="B46" s="30" t="s">
        <v>114</v>
      </c>
      <c r="C46" s="8" t="n">
        <v>21.77</v>
      </c>
      <c r="D46" s="42" t="n">
        <f aca="false">C46-19.73</f>
        <v>2.04</v>
      </c>
      <c r="E46" s="43" t="n">
        <f aca="false">POWER(2,-D46)</f>
        <v>0.243163736853072</v>
      </c>
      <c r="F46" s="44" t="n">
        <f aca="false">E46/AU45</f>
        <v>0.557106198275418</v>
      </c>
      <c r="G46" s="42" t="n">
        <f aca="false">F46/0.104</f>
        <v>5.35679036803286</v>
      </c>
      <c r="H46" s="42"/>
      <c r="I46" s="42"/>
      <c r="J46" s="25"/>
      <c r="K46" s="30"/>
      <c r="L46" s="46"/>
      <c r="M46" s="42"/>
      <c r="N46" s="42"/>
      <c r="O46" s="25"/>
      <c r="P46" s="42"/>
      <c r="Q46" s="30" t="s">
        <v>114</v>
      </c>
      <c r="R46" s="0" t="n">
        <v>18.67</v>
      </c>
      <c r="S46" s="45" t="n">
        <f aca="false">R46-18.27</f>
        <v>0.400000000000002</v>
      </c>
      <c r="T46" s="45" t="n">
        <f aca="false">POWER(1.91,-S46)</f>
        <v>0.771945523529572</v>
      </c>
      <c r="U46" s="45"/>
      <c r="V46" s="47"/>
      <c r="W46" s="50"/>
      <c r="X46" s="30" t="s">
        <v>114</v>
      </c>
      <c r="Y46" s="2" t="n">
        <v>23.08</v>
      </c>
      <c r="Z46" s="45" t="n">
        <f aca="false">Y46-21.76</f>
        <v>1.32</v>
      </c>
      <c r="AA46" s="45" t="n">
        <f aca="false">POWER(2.03,-Z46)</f>
        <v>0.3927400851575</v>
      </c>
      <c r="AB46" s="45"/>
      <c r="AC46" s="47"/>
      <c r="AD46" s="42"/>
      <c r="AE46" s="50"/>
      <c r="AF46" s="30" t="s">
        <v>114</v>
      </c>
      <c r="AG46" s="0" t="n">
        <v>16.52</v>
      </c>
      <c r="AH46" s="45" t="n">
        <f aca="false">AG46-15.04</f>
        <v>1.48</v>
      </c>
      <c r="AI46" s="45" t="n">
        <f aca="false">POWER(1.995,-AH46)</f>
        <v>0.359819344432939</v>
      </c>
      <c r="AJ46" s="45"/>
      <c r="AK46" s="47"/>
      <c r="AM46" s="30" t="s">
        <v>114</v>
      </c>
      <c r="AN46" s="48" t="n">
        <v>22.71</v>
      </c>
      <c r="AO46" s="45" t="n">
        <f aca="false">AN46-21.31</f>
        <v>1.4</v>
      </c>
      <c r="AP46" s="45" t="n">
        <f aca="false">POWER(1.95,-AO46)</f>
        <v>0.392601128936216</v>
      </c>
      <c r="AQ46" s="45"/>
      <c r="AR46" s="47"/>
      <c r="AS46" s="44"/>
      <c r="AT46" s="42"/>
      <c r="AU46" s="42"/>
      <c r="AW46" s="41" t="s">
        <v>92</v>
      </c>
      <c r="AX46" s="8" t="n">
        <v>22.15</v>
      </c>
      <c r="AY46" s="0" t="s">
        <v>92</v>
      </c>
      <c r="AZ46" s="0" t="n">
        <v>21</v>
      </c>
      <c r="BC46" s="30" t="s">
        <v>115</v>
      </c>
      <c r="BD46" s="41" t="s">
        <v>116</v>
      </c>
      <c r="BE46" s="8" t="n">
        <v>20.22</v>
      </c>
      <c r="CB46" s="59"/>
    </row>
    <row r="47" customFormat="false" ht="15.75" hidden="false" customHeight="false" outlineLevel="0" collapsed="false">
      <c r="A47" s="0" t="n">
        <v>20</v>
      </c>
      <c r="B47" s="30" t="s">
        <v>115</v>
      </c>
      <c r="C47" s="8" t="n">
        <v>20.22</v>
      </c>
      <c r="D47" s="42" t="n">
        <f aca="false">C47-19.73</f>
        <v>0.489999999999998</v>
      </c>
      <c r="E47" s="43" t="n">
        <f aca="false">POWER(2,-D47)</f>
        <v>0.712025097798537</v>
      </c>
      <c r="F47" s="44" t="n">
        <f aca="false">E47/AU47</f>
        <v>1.9332238103743</v>
      </c>
      <c r="G47" s="42" t="n">
        <f aca="false">F47/0.104</f>
        <v>18.5886904843682</v>
      </c>
      <c r="H47" s="45" t="n">
        <f aca="false">AVERAGE(G47:G48)</f>
        <v>18.3345361249523</v>
      </c>
      <c r="I47" s="42" t="n">
        <f aca="false">STDEV(G47:G48)</f>
        <v>0.359428542022234</v>
      </c>
      <c r="J47" s="25"/>
      <c r="K47" s="30"/>
      <c r="L47" s="46"/>
      <c r="M47" s="45"/>
      <c r="N47" s="42"/>
      <c r="O47" s="25"/>
      <c r="P47" s="42"/>
      <c r="Q47" s="30" t="s">
        <v>115</v>
      </c>
      <c r="R47" s="0" t="n">
        <v>18.87</v>
      </c>
      <c r="S47" s="45" t="n">
        <f aca="false">R47-18.27</f>
        <v>0.600000000000001</v>
      </c>
      <c r="T47" s="45" t="n">
        <f aca="false">POWER(1.91,-S47)</f>
        <v>0.67823465965604</v>
      </c>
      <c r="U47" s="45" t="n">
        <f aca="false">AVERAGE(T47:T48)</f>
        <v>0.654934918716424</v>
      </c>
      <c r="V47" s="47"/>
      <c r="W47" s="50"/>
      <c r="X47" s="30" t="s">
        <v>115</v>
      </c>
      <c r="Y47" s="2" t="n">
        <v>23.07</v>
      </c>
      <c r="Z47" s="45" t="n">
        <f aca="false">Y47-21.76</f>
        <v>1.31</v>
      </c>
      <c r="AA47" s="45" t="n">
        <f aca="false">POWER(2.03,-Z47)</f>
        <v>0.395530693127624</v>
      </c>
      <c r="AB47" s="45" t="n">
        <f aca="false">AVERAGE(AA47:AA48)</f>
        <v>0.383321581267385</v>
      </c>
      <c r="AC47" s="47"/>
      <c r="AD47" s="52"/>
      <c r="AE47" s="50"/>
      <c r="AF47" s="30" t="s">
        <v>115</v>
      </c>
      <c r="AG47" s="0" t="n">
        <v>18.25</v>
      </c>
      <c r="AH47" s="45" t="n">
        <f aca="false">AG47-15.04</f>
        <v>3.21</v>
      </c>
      <c r="AI47" s="45" t="n">
        <f aca="false">POWER(1.995,-AH47)</f>
        <v>0.10893897656028</v>
      </c>
      <c r="AJ47" s="45" t="n">
        <f aca="false">AVERAGE(AI47:AI48)</f>
        <v>0.134107771683681</v>
      </c>
      <c r="AK47" s="47"/>
      <c r="AM47" s="30" t="s">
        <v>115</v>
      </c>
      <c r="AN47" s="48" t="n">
        <v>22.25</v>
      </c>
      <c r="AO47" s="45" t="n">
        <f aca="false">AN47-21.31</f>
        <v>0.940000000000001</v>
      </c>
      <c r="AP47" s="45" t="n">
        <f aca="false">POWER(1.95,-AO47)</f>
        <v>0.5337863518643</v>
      </c>
      <c r="AQ47" s="45" t="n">
        <f aca="false">AVERAGE(AP47:AP48)</f>
        <v>0.54655931863885</v>
      </c>
      <c r="AR47" s="47"/>
      <c r="AS47" s="44"/>
      <c r="AT47" s="42"/>
      <c r="AU47" s="44" t="n">
        <f aca="false">GEOMEAN(U47,AJ47,AB47,AQ47)</f>
        <v>0.368309708362572</v>
      </c>
      <c r="AW47" s="41" t="s">
        <v>93</v>
      </c>
      <c r="AX47" s="8" t="n">
        <v>22.25</v>
      </c>
      <c r="AY47" s="0" t="s">
        <v>93</v>
      </c>
      <c r="AZ47" s="0" t="n">
        <v>20.89</v>
      </c>
      <c r="BC47" s="30" t="s">
        <v>115</v>
      </c>
      <c r="BD47" s="41" t="s">
        <v>117</v>
      </c>
      <c r="BE47" s="8" t="n">
        <v>20.26</v>
      </c>
      <c r="CB47" s="59"/>
    </row>
    <row r="48" customFormat="false" ht="15.75" hidden="false" customHeight="false" outlineLevel="0" collapsed="false">
      <c r="A48" s="0" t="n">
        <v>20</v>
      </c>
      <c r="B48" s="30" t="s">
        <v>115</v>
      </c>
      <c r="C48" s="8" t="n">
        <v>20.26</v>
      </c>
      <c r="D48" s="42" t="n">
        <f aca="false">C48-19.73</f>
        <v>0.530000000000001</v>
      </c>
      <c r="E48" s="43" t="n">
        <f aca="false">POWER(2,-D48)</f>
        <v>0.692554734055462</v>
      </c>
      <c r="F48" s="44" t="n">
        <f aca="false">E48/AU47</f>
        <v>1.88035970361579</v>
      </c>
      <c r="G48" s="42" t="n">
        <f aca="false">F48/0.104</f>
        <v>18.0803817655364</v>
      </c>
      <c r="H48" s="42"/>
      <c r="I48" s="42"/>
      <c r="J48" s="25"/>
      <c r="K48" s="30"/>
      <c r="L48" s="46"/>
      <c r="M48" s="42"/>
      <c r="N48" s="42"/>
      <c r="O48" s="25"/>
      <c r="P48" s="42"/>
      <c r="Q48" s="30" t="s">
        <v>115</v>
      </c>
      <c r="R48" s="0" t="n">
        <v>18.98</v>
      </c>
      <c r="S48" s="45" t="n">
        <f aca="false">R48-18.27</f>
        <v>0.710000000000001</v>
      </c>
      <c r="T48" s="45" t="n">
        <f aca="false">POWER(1.91,-S48)</f>
        <v>0.631635177776807</v>
      </c>
      <c r="U48" s="45"/>
      <c r="V48" s="47"/>
      <c r="W48" s="50"/>
      <c r="X48" s="30" t="s">
        <v>115</v>
      </c>
      <c r="Y48" s="2" t="n">
        <v>23.16</v>
      </c>
      <c r="Z48" s="45" t="n">
        <f aca="false">Y48-21.76</f>
        <v>1.4</v>
      </c>
      <c r="AA48" s="45" t="n">
        <f aca="false">POWER(2.03,-Z48)</f>
        <v>0.371112469407146</v>
      </c>
      <c r="AB48" s="45"/>
      <c r="AC48" s="47"/>
      <c r="AD48" s="52"/>
      <c r="AE48" s="50"/>
      <c r="AF48" s="30" t="s">
        <v>115</v>
      </c>
      <c r="AG48" s="0" t="n">
        <v>17.7</v>
      </c>
      <c r="AH48" s="45" t="n">
        <f aca="false">AG48-15.04</f>
        <v>2.66</v>
      </c>
      <c r="AI48" s="45" t="n">
        <f aca="false">POWER(1.995,-AH48)</f>
        <v>0.159276566807083</v>
      </c>
      <c r="AJ48" s="45"/>
      <c r="AK48" s="47"/>
      <c r="AM48" s="30" t="s">
        <v>115</v>
      </c>
      <c r="AN48" s="48" t="n">
        <v>22.18</v>
      </c>
      <c r="AO48" s="45" t="n">
        <f aca="false">AN48-21.31</f>
        <v>0.870000000000001</v>
      </c>
      <c r="AP48" s="45" t="n">
        <f aca="false">POWER(1.95,-AO48)</f>
        <v>0.5593322854134</v>
      </c>
      <c r="AQ48" s="45"/>
      <c r="AR48" s="47"/>
      <c r="AS48" s="44"/>
      <c r="AT48" s="42"/>
      <c r="AU48" s="42"/>
      <c r="AW48" s="41" t="s">
        <v>116</v>
      </c>
      <c r="AX48" s="8" t="n">
        <v>20.22</v>
      </c>
      <c r="AY48" s="0" t="s">
        <v>116</v>
      </c>
      <c r="AZ48" s="0" t="n">
        <v>22.15</v>
      </c>
      <c r="BC48" s="30" t="s">
        <v>118</v>
      </c>
      <c r="BD48" s="41" t="s">
        <v>119</v>
      </c>
      <c r="BE48" s="8" t="n">
        <v>21.87</v>
      </c>
      <c r="CB48" s="59"/>
    </row>
    <row r="49" customFormat="false" ht="15.75" hidden="false" customHeight="false" outlineLevel="0" collapsed="false">
      <c r="A49" s="0" t="n">
        <v>23</v>
      </c>
      <c r="B49" s="30" t="s">
        <v>118</v>
      </c>
      <c r="C49" s="8" t="n">
        <v>21.87</v>
      </c>
      <c r="D49" s="42" t="n">
        <f aca="false">C49-19.73</f>
        <v>2.14</v>
      </c>
      <c r="E49" s="43" t="n">
        <f aca="false">POWER(2,-D49)</f>
        <v>0.22687978882929</v>
      </c>
      <c r="F49" s="44" t="n">
        <f aca="false">E49/AU49</f>
        <v>0.519779754113298</v>
      </c>
      <c r="G49" s="42" t="n">
        <f aca="false">F49/0.104</f>
        <v>4.9978822510894</v>
      </c>
      <c r="H49" s="45" t="n">
        <f aca="false">AVERAGE(G49:G50)</f>
        <v>4.73555608368017</v>
      </c>
      <c r="I49" s="42" t="n">
        <f aca="false">STDEV(G49:G50)</f>
        <v>0.370985223715486</v>
      </c>
      <c r="J49" s="25"/>
      <c r="K49" s="30"/>
      <c r="L49" s="46"/>
      <c r="M49" s="45"/>
      <c r="N49" s="42"/>
      <c r="O49" s="25"/>
      <c r="P49" s="42"/>
      <c r="Q49" s="30" t="s">
        <v>118</v>
      </c>
      <c r="R49" s="0" t="n">
        <v>19.28</v>
      </c>
      <c r="S49" s="45" t="n">
        <f aca="false">R49-18.27</f>
        <v>1.01</v>
      </c>
      <c r="T49" s="45" t="n">
        <f aca="false">POWER(1.91,-S49)</f>
        <v>0.52018317257647</v>
      </c>
      <c r="U49" s="45" t="n">
        <f aca="false">AVERAGE(T49:T50)</f>
        <v>0.493088748185508</v>
      </c>
      <c r="V49" s="47"/>
      <c r="W49" s="50"/>
      <c r="X49" s="30" t="s">
        <v>118</v>
      </c>
      <c r="Y49" s="2" t="n">
        <v>22.85</v>
      </c>
      <c r="Z49" s="45" t="n">
        <f aca="false">Y49-21.76</f>
        <v>1.09</v>
      </c>
      <c r="AA49" s="45" t="n">
        <f aca="false">POWER(2.03,-Z49)</f>
        <v>0.462199337535375</v>
      </c>
      <c r="AB49" s="45" t="n">
        <f aca="false">AVERAGE(AA49:AA50)</f>
        <v>0.430270233625207</v>
      </c>
      <c r="AC49" s="47"/>
      <c r="AD49" s="42"/>
      <c r="AE49" s="50"/>
      <c r="AF49" s="30" t="s">
        <v>118</v>
      </c>
      <c r="AG49" s="0" t="n">
        <v>17.12</v>
      </c>
      <c r="AH49" s="45" t="n">
        <f aca="false">AG49-15.04</f>
        <v>2.08</v>
      </c>
      <c r="AI49" s="45" t="n">
        <f aca="false">POWER(1.995,-AH49)</f>
        <v>0.237749037790997</v>
      </c>
      <c r="AJ49" s="45" t="n">
        <f aca="false">AVERAGE(AI49:AI50)</f>
        <v>0.307695615402073</v>
      </c>
      <c r="AK49" s="47"/>
      <c r="AM49" s="30" t="s">
        <v>118</v>
      </c>
      <c r="AN49" s="48" t="n">
        <v>22.13</v>
      </c>
      <c r="AO49" s="45" t="n">
        <f aca="false">AN49-21.31</f>
        <v>0.82</v>
      </c>
      <c r="AP49" s="45" t="n">
        <f aca="false">POWER(1.95,-AO49)</f>
        <v>0.578324536809841</v>
      </c>
      <c r="AQ49" s="45" t="n">
        <f aca="false">AVERAGE(AP49:AP50)</f>
        <v>0.556055444337071</v>
      </c>
      <c r="AR49" s="47"/>
      <c r="AS49" s="44"/>
      <c r="AT49" s="42"/>
      <c r="AU49" s="44" t="n">
        <f aca="false">GEOMEAN(U49,AJ49,AB49,AQ49)</f>
        <v>0.436492162370442</v>
      </c>
      <c r="AW49" s="41" t="s">
        <v>117</v>
      </c>
      <c r="AX49" s="8" t="n">
        <v>20.26</v>
      </c>
      <c r="AY49" s="0" t="s">
        <v>117</v>
      </c>
      <c r="AZ49" s="0" t="n">
        <v>21.95</v>
      </c>
      <c r="BC49" s="30" t="s">
        <v>118</v>
      </c>
      <c r="BD49" s="41" t="s">
        <v>120</v>
      </c>
      <c r="BE49" s="8" t="n">
        <v>22.03</v>
      </c>
      <c r="CB49" s="59"/>
    </row>
    <row r="50" customFormat="false" ht="15.75" hidden="false" customHeight="false" outlineLevel="0" collapsed="false">
      <c r="A50" s="0" t="n">
        <v>23</v>
      </c>
      <c r="B50" s="30" t="s">
        <v>118</v>
      </c>
      <c r="C50" s="8" t="n">
        <v>22.03</v>
      </c>
      <c r="D50" s="42" t="n">
        <f aca="false">C50-19.73</f>
        <v>2.3</v>
      </c>
      <c r="E50" s="43" t="n">
        <f aca="false">POWER(2,-D50)</f>
        <v>0.203063099089059</v>
      </c>
      <c r="F50" s="44" t="n">
        <f aca="false">E50/AU49</f>
        <v>0.465215911292178</v>
      </c>
      <c r="G50" s="42" t="n">
        <f aca="false">F50/0.104</f>
        <v>4.47322991627095</v>
      </c>
      <c r="H50" s="42"/>
      <c r="I50" s="42"/>
      <c r="J50" s="25"/>
      <c r="K50" s="30"/>
      <c r="L50" s="46"/>
      <c r="M50" s="42"/>
      <c r="N50" s="42"/>
      <c r="O50" s="25"/>
      <c r="P50" s="42"/>
      <c r="Q50" s="30" t="s">
        <v>118</v>
      </c>
      <c r="R50" s="0" t="n">
        <v>19.45</v>
      </c>
      <c r="S50" s="45" t="n">
        <f aca="false">R50-18.27</f>
        <v>1.18</v>
      </c>
      <c r="T50" s="45" t="n">
        <f aca="false">POWER(1.91,-S50)</f>
        <v>0.465994323794546</v>
      </c>
      <c r="U50" s="45"/>
      <c r="V50" s="47"/>
      <c r="W50" s="50"/>
      <c r="X50" s="30" t="s">
        <v>118</v>
      </c>
      <c r="Y50" s="2" t="n">
        <v>23.06</v>
      </c>
      <c r="Z50" s="45" t="n">
        <f aca="false">Y50-21.76</f>
        <v>1.3</v>
      </c>
      <c r="AA50" s="45" t="n">
        <f aca="false">POWER(2.03,-Z50)</f>
        <v>0.398341129715038</v>
      </c>
      <c r="AB50" s="45"/>
      <c r="AC50" s="47"/>
      <c r="AD50" s="42"/>
      <c r="AE50" s="50"/>
      <c r="AF50" s="30" t="s">
        <v>118</v>
      </c>
      <c r="AG50" s="0" t="n">
        <v>16.45</v>
      </c>
      <c r="AH50" s="45" t="n">
        <f aca="false">AG50-15.04</f>
        <v>1.41</v>
      </c>
      <c r="AI50" s="45" t="n">
        <f aca="false">POWER(1.995,-AH50)</f>
        <v>0.377642193013148</v>
      </c>
      <c r="AJ50" s="45"/>
      <c r="AK50" s="47"/>
      <c r="AM50" s="30" t="s">
        <v>118</v>
      </c>
      <c r="AN50" s="48" t="n">
        <v>22.25</v>
      </c>
      <c r="AO50" s="45" t="n">
        <f aca="false">AN50-21.31</f>
        <v>0.940000000000001</v>
      </c>
      <c r="AP50" s="45" t="n">
        <f aca="false">POWER(1.95,-AO50)</f>
        <v>0.5337863518643</v>
      </c>
      <c r="AQ50" s="45"/>
      <c r="AR50" s="47"/>
      <c r="AS50" s="44"/>
      <c r="AT50" s="42"/>
      <c r="AU50" s="42"/>
      <c r="AW50" s="41" t="s">
        <v>121</v>
      </c>
      <c r="AX50" s="8" t="n">
        <v>23.85</v>
      </c>
      <c r="AY50" s="0" t="s">
        <v>121</v>
      </c>
      <c r="AZ50" s="0" t="n">
        <v>22.95</v>
      </c>
      <c r="BC50" s="30" t="s">
        <v>122</v>
      </c>
      <c r="BD50" s="41" t="s">
        <v>123</v>
      </c>
      <c r="BE50" s="8" t="n">
        <v>20.82</v>
      </c>
      <c r="CB50" s="59"/>
    </row>
    <row r="51" customFormat="false" ht="15.75" hidden="false" customHeight="false" outlineLevel="0" collapsed="false">
      <c r="A51" s="0" t="n">
        <v>24</v>
      </c>
      <c r="B51" s="30" t="s">
        <v>122</v>
      </c>
      <c r="C51" s="8" t="n">
        <v>20.82</v>
      </c>
      <c r="D51" s="42" t="n">
        <f aca="false">C51-19.73</f>
        <v>1.09</v>
      </c>
      <c r="E51" s="43" t="n">
        <f aca="false">POWER(2,-D51)</f>
        <v>0.469761374607006</v>
      </c>
      <c r="F51" s="44" t="n">
        <f aca="false">E51/AU51</f>
        <v>0.970612813368835</v>
      </c>
      <c r="G51" s="42" t="n">
        <f aca="false">F51/0.104</f>
        <v>9.33281551316187</v>
      </c>
      <c r="H51" s="60" t="n">
        <f aca="false">AVERAGE(G51:G52)</f>
        <v>10.86659754554</v>
      </c>
      <c r="I51" s="61" t="n">
        <f aca="false">STDEV(G51:G52)</f>
        <v>2.16909535191325</v>
      </c>
      <c r="J51" s="25"/>
      <c r="K51" s="30"/>
      <c r="L51" s="46"/>
      <c r="M51" s="45"/>
      <c r="N51" s="42"/>
      <c r="O51" s="42" t="e">
        <f aca="false">STDEV(M51:M52)</f>
        <v>#DIV/0!</v>
      </c>
      <c r="P51" s="42"/>
      <c r="Q51" s="30" t="s">
        <v>122</v>
      </c>
      <c r="R51" s="0" t="n">
        <v>18.62</v>
      </c>
      <c r="S51" s="45" t="n">
        <f aca="false">R51-18.27</f>
        <v>0.350000000000001</v>
      </c>
      <c r="T51" s="45" t="n">
        <f aca="false">POWER(1.91,-S51)</f>
        <v>0.797330397445169</v>
      </c>
      <c r="U51" s="45" t="n">
        <f aca="false">AVERAGE(T51:T52)</f>
        <v>0.892235860499097</v>
      </c>
      <c r="V51" s="47"/>
      <c r="W51" s="50"/>
      <c r="X51" s="30" t="s">
        <v>122</v>
      </c>
      <c r="Y51" s="2" t="n">
        <v>22.56</v>
      </c>
      <c r="Z51" s="45" t="n">
        <f aca="false">Y51-21.76</f>
        <v>0.799999999999997</v>
      </c>
      <c r="AA51" s="45" t="n">
        <v>1</v>
      </c>
      <c r="AB51" s="45" t="n">
        <f aca="false">AVERAGE(AA51:AA52)</f>
        <v>0.749818092054954</v>
      </c>
      <c r="AC51" s="47"/>
      <c r="AD51" s="42"/>
      <c r="AE51" s="50"/>
      <c r="AF51" s="30" t="s">
        <v>122</v>
      </c>
      <c r="AG51" s="0" t="n">
        <v>18.1</v>
      </c>
      <c r="AH51" s="45" t="n">
        <f aca="false">AG51-15.04</f>
        <v>3.06</v>
      </c>
      <c r="AI51" s="45" t="n">
        <f aca="false">POWER(1.995,-AH51)</f>
        <v>0.120829986212927</v>
      </c>
      <c r="AJ51" s="45" t="n">
        <f aca="false">AVERAGE(AI51:AI52)</f>
        <v>0.150595279931761</v>
      </c>
      <c r="AK51" s="47"/>
      <c r="AM51" s="30" t="s">
        <v>122</v>
      </c>
      <c r="AN51" s="48" t="n">
        <v>22.23</v>
      </c>
      <c r="AO51" s="45" t="n">
        <f aca="false">AN51-21.31</f>
        <v>0.920000000000002</v>
      </c>
      <c r="AP51" s="45" t="n">
        <f aca="false">POWER(1.95,-AO51)</f>
        <v>0.540963741970102</v>
      </c>
      <c r="AQ51" s="45" t="n">
        <f aca="false">AVERAGE(AP51:AP52)</f>
        <v>0.544600691281051</v>
      </c>
      <c r="AR51" s="47"/>
      <c r="AS51" s="44"/>
      <c r="AT51" s="42"/>
      <c r="AU51" s="44" t="n">
        <f aca="false">GEOMEAN(U51,AJ51,AB51,AQ51)</f>
        <v>0.48398431190759</v>
      </c>
      <c r="AW51" s="41" t="s">
        <v>124</v>
      </c>
      <c r="AX51" s="8" t="n">
        <v>23.87</v>
      </c>
      <c r="AY51" s="0" t="s">
        <v>124</v>
      </c>
      <c r="AZ51" s="0" t="n">
        <v>22.97</v>
      </c>
      <c r="BC51" s="30" t="s">
        <v>122</v>
      </c>
      <c r="BD51" s="41" t="s">
        <v>125</v>
      </c>
      <c r="BE51" s="8" t="n">
        <v>20.41</v>
      </c>
      <c r="CB51" s="59"/>
    </row>
    <row r="52" customFormat="false" ht="15.75" hidden="false" customHeight="false" outlineLevel="0" collapsed="false">
      <c r="A52" s="0" t="n">
        <v>24</v>
      </c>
      <c r="B52" s="30" t="s">
        <v>122</v>
      </c>
      <c r="C52" s="8" t="n">
        <v>20.41</v>
      </c>
      <c r="D52" s="42" t="n">
        <f aca="false">C52-19.73</f>
        <v>0.68</v>
      </c>
      <c r="E52" s="43" t="n">
        <f aca="false">POWER(2,-D52)</f>
        <v>0.624165274450806</v>
      </c>
      <c r="F52" s="44" t="n">
        <f aca="false">E52/AU51</f>
        <v>1.28963947610348</v>
      </c>
      <c r="G52" s="42" t="n">
        <f aca="false">F52/0.104</f>
        <v>12.400379577918</v>
      </c>
      <c r="H52" s="42"/>
      <c r="I52" s="42"/>
      <c r="J52" s="25"/>
      <c r="K52" s="30"/>
      <c r="L52" s="46"/>
      <c r="M52" s="42"/>
      <c r="N52" s="42"/>
      <c r="O52" s="25"/>
      <c r="P52" s="42"/>
      <c r="Q52" s="30" t="s">
        <v>122</v>
      </c>
      <c r="R52" s="0" t="n">
        <v>18.29</v>
      </c>
      <c r="S52" s="45" t="n">
        <f aca="false">R52-18.27</f>
        <v>0.0199999999999996</v>
      </c>
      <c r="T52" s="45" t="n">
        <f aca="false">POWER(1.91,-S52)</f>
        <v>0.987141323553025</v>
      </c>
      <c r="U52" s="45"/>
      <c r="V52" s="47"/>
      <c r="W52" s="50"/>
      <c r="X52" s="30" t="s">
        <v>122</v>
      </c>
      <c r="Y52" s="2" t="n">
        <v>22.74</v>
      </c>
      <c r="Z52" s="45" t="n">
        <f aca="false">Y52-21.76</f>
        <v>0.979999999999997</v>
      </c>
      <c r="AA52" s="45" t="n">
        <f aca="false">POWER(2.03,-Z52)</f>
        <v>0.499636184109907</v>
      </c>
      <c r="AB52" s="45"/>
      <c r="AC52" s="47"/>
      <c r="AD52" s="42"/>
      <c r="AE52" s="50"/>
      <c r="AF52" s="30" t="s">
        <v>122</v>
      </c>
      <c r="AG52" s="0" t="n">
        <v>17.52</v>
      </c>
      <c r="AH52" s="45" t="n">
        <f aca="false">AG52-15.04</f>
        <v>2.48</v>
      </c>
      <c r="AI52" s="45" t="n">
        <f aca="false">POWER(1.995,-AH52)</f>
        <v>0.180360573650596</v>
      </c>
      <c r="AJ52" s="45"/>
      <c r="AK52" s="47"/>
      <c r="AM52" s="30" t="s">
        <v>122</v>
      </c>
      <c r="AN52" s="48" t="n">
        <v>22.21</v>
      </c>
      <c r="AO52" s="45" t="n">
        <f aca="false">AN52-21.31</f>
        <v>0.900000000000002</v>
      </c>
      <c r="AP52" s="45" t="n">
        <f aca="false">POWER(1.95,-AO52)</f>
        <v>0.548237640591999</v>
      </c>
      <c r="AQ52" s="45"/>
      <c r="AR52" s="47"/>
      <c r="AS52" s="44"/>
      <c r="AT52" s="42"/>
      <c r="AU52" s="42"/>
      <c r="AW52" s="41" t="s">
        <v>126</v>
      </c>
      <c r="AX52" s="8" t="n">
        <v>24.37</v>
      </c>
      <c r="AY52" s="0" t="s">
        <v>126</v>
      </c>
      <c r="AZ52" s="0" t="n">
        <v>22.05</v>
      </c>
      <c r="BC52" s="30" t="s">
        <v>127</v>
      </c>
      <c r="BD52" s="41" t="s">
        <v>128</v>
      </c>
      <c r="BE52" s="8" t="n">
        <v>21.31</v>
      </c>
      <c r="CB52" s="59"/>
    </row>
    <row r="53" customFormat="false" ht="15.75" hidden="false" customHeight="false" outlineLevel="0" collapsed="false">
      <c r="A53" s="0" t="n">
        <v>25</v>
      </c>
      <c r="B53" s="30" t="s">
        <v>127</v>
      </c>
      <c r="C53" s="8" t="n">
        <v>21.31</v>
      </c>
      <c r="D53" s="42" t="n">
        <f aca="false">C53-19.73</f>
        <v>1.58</v>
      </c>
      <c r="E53" s="43" t="n">
        <f aca="false">POWER(2,-D53)</f>
        <v>0.334481888696528</v>
      </c>
      <c r="F53" s="44" t="n">
        <f aca="false">E53/AU53</f>
        <v>0.606662643268835</v>
      </c>
      <c r="G53" s="42" t="n">
        <f aca="false">F53/0.104</f>
        <v>5.83329464681572</v>
      </c>
      <c r="H53" s="45" t="n">
        <f aca="false">AVERAGE(G53:G54)</f>
        <v>6.19804614145278</v>
      </c>
      <c r="I53" s="42" t="n">
        <f aca="false">STDEV(G53:G54)</f>
        <v>0.51583651061158</v>
      </c>
      <c r="J53" s="25"/>
      <c r="K53" s="30"/>
      <c r="L53" s="46"/>
      <c r="M53" s="45"/>
      <c r="N53" s="42"/>
      <c r="O53" s="25"/>
      <c r="P53" s="42"/>
      <c r="Q53" s="30" t="s">
        <v>127</v>
      </c>
      <c r="R53" s="0" t="n">
        <v>18.92</v>
      </c>
      <c r="S53" s="45" t="n">
        <f aca="false">R53-18.27</f>
        <v>0.650000000000002</v>
      </c>
      <c r="T53" s="45" t="n">
        <f aca="false">POWER(1.91,-S53)</f>
        <v>0.656641476484141</v>
      </c>
      <c r="U53" s="45" t="n">
        <f aca="false">AVERAGE(T53:T54)</f>
        <v>0.66307746804827</v>
      </c>
      <c r="V53" s="47"/>
      <c r="W53" s="50"/>
      <c r="X53" s="30" t="s">
        <v>127</v>
      </c>
      <c r="Y53" s="2" t="n">
        <v>22.36</v>
      </c>
      <c r="Z53" s="45" t="n">
        <f aca="false">Y53-21.76</f>
        <v>0.599999999999998</v>
      </c>
      <c r="AA53" s="45" t="n">
        <f aca="false">POWER(2.03,-Z53)</f>
        <v>0.653886509255389</v>
      </c>
      <c r="AB53" s="45" t="n">
        <f aca="false">AVERAGE(AA53:AA54)</f>
        <v>0.61273398240123</v>
      </c>
      <c r="AC53" s="47"/>
      <c r="AD53" s="52"/>
      <c r="AE53" s="50"/>
      <c r="AF53" s="30" t="s">
        <v>127</v>
      </c>
      <c r="AG53" s="0" t="n">
        <v>16.89</v>
      </c>
      <c r="AH53" s="45" t="n">
        <f aca="false">AG53-15.04</f>
        <v>1.85</v>
      </c>
      <c r="AI53" s="45" t="n">
        <f aca="false">POWER(1.995,-AH53)</f>
        <v>0.278679892899907</v>
      </c>
      <c r="AJ53" s="45" t="n">
        <f aca="false">AVERAGE(AI53:AI54)</f>
        <v>0.336149913804172</v>
      </c>
      <c r="AK53" s="47"/>
      <c r="AM53" s="30" t="s">
        <v>127</v>
      </c>
      <c r="AN53" s="48" t="n">
        <v>21.9</v>
      </c>
      <c r="AO53" s="45" t="n">
        <f aca="false">AN53-21.31</f>
        <v>0.59</v>
      </c>
      <c r="AP53" s="45" t="n">
        <f aca="false">POWER(1.95,-AO53)</f>
        <v>0.674341021224149</v>
      </c>
      <c r="AQ53" s="45" t="n">
        <f aca="false">AVERAGE(AP53:AP54)</f>
        <v>0.676600280531474</v>
      </c>
      <c r="AR53" s="47"/>
      <c r="AS53" s="44"/>
      <c r="AT53" s="42"/>
      <c r="AU53" s="44" t="n">
        <f aca="false">GEOMEAN(U53,AJ53,AB53,AQ53)</f>
        <v>0.551347429098757</v>
      </c>
      <c r="AW53" s="41" t="s">
        <v>129</v>
      </c>
      <c r="AX53" s="8" t="n">
        <v>24.4</v>
      </c>
      <c r="AY53" s="0" t="s">
        <v>129</v>
      </c>
      <c r="AZ53" s="0" t="n">
        <v>22.16</v>
      </c>
      <c r="BC53" s="30" t="s">
        <v>127</v>
      </c>
      <c r="BD53" s="41" t="s">
        <v>130</v>
      </c>
      <c r="BE53" s="8" t="n">
        <v>21.14</v>
      </c>
      <c r="CB53" s="30"/>
      <c r="CD53" s="30"/>
      <c r="CE53" s="31"/>
      <c r="CF53" s="30"/>
      <c r="CG53" s="31"/>
      <c r="CH53" s="30"/>
      <c r="CI53" s="31"/>
    </row>
    <row r="54" customFormat="false" ht="15.75" hidden="false" customHeight="false" outlineLevel="0" collapsed="false">
      <c r="A54" s="0" t="n">
        <v>25</v>
      </c>
      <c r="B54" s="30" t="s">
        <v>127</v>
      </c>
      <c r="C54" s="8" t="n">
        <v>21.14</v>
      </c>
      <c r="D54" s="42" t="n">
        <f aca="false">C54-19.73</f>
        <v>1.41</v>
      </c>
      <c r="E54" s="43" t="n">
        <f aca="false">POWER(2,-D54)</f>
        <v>0.376311686852767</v>
      </c>
      <c r="F54" s="44" t="n">
        <f aca="false">E54/AU53</f>
        <v>0.682530954153342</v>
      </c>
      <c r="G54" s="42" t="n">
        <f aca="false">F54/0.104</f>
        <v>6.56279763608983</v>
      </c>
      <c r="H54" s="42"/>
      <c r="I54" s="42"/>
      <c r="J54" s="25"/>
      <c r="K54" s="30"/>
      <c r="L54" s="46"/>
      <c r="M54" s="42"/>
      <c r="N54" s="42"/>
      <c r="O54" s="25"/>
      <c r="P54" s="42"/>
      <c r="Q54" s="30" t="s">
        <v>127</v>
      </c>
      <c r="R54" s="0" t="n">
        <v>18.89</v>
      </c>
      <c r="S54" s="45" t="n">
        <f aca="false">R54-18.27</f>
        <v>0.620000000000001</v>
      </c>
      <c r="T54" s="45" t="n">
        <f aca="false">POWER(1.91,-S54)</f>
        <v>0.669513459612399</v>
      </c>
      <c r="U54" s="45"/>
      <c r="V54" s="47"/>
      <c r="W54" s="50"/>
      <c r="X54" s="30" t="s">
        <v>127</v>
      </c>
      <c r="Y54" s="2" t="n">
        <v>22.55</v>
      </c>
      <c r="Z54" s="45" t="n">
        <f aca="false">Y54-21.76</f>
        <v>0.789999999999999</v>
      </c>
      <c r="AA54" s="45" t="n">
        <f aca="false">POWER(2.03,-Z54)</f>
        <v>0.571581455547072</v>
      </c>
      <c r="AB54" s="45"/>
      <c r="AC54" s="47"/>
      <c r="AD54" s="52"/>
      <c r="AE54" s="50"/>
      <c r="AF54" s="30" t="s">
        <v>127</v>
      </c>
      <c r="AG54" s="0" t="n">
        <v>16.39</v>
      </c>
      <c r="AH54" s="45" t="n">
        <f aca="false">AG54-15.04</f>
        <v>1.35</v>
      </c>
      <c r="AI54" s="45" t="n">
        <f aca="false">POWER(1.995,-AH54)</f>
        <v>0.393619934708437</v>
      </c>
      <c r="AJ54" s="45"/>
      <c r="AK54" s="47"/>
      <c r="AM54" s="30" t="s">
        <v>127</v>
      </c>
      <c r="AN54" s="48" t="n">
        <v>21.89</v>
      </c>
      <c r="AO54" s="45" t="n">
        <f aca="false">AN54-21.31</f>
        <v>0.580000000000002</v>
      </c>
      <c r="AP54" s="45" t="n">
        <f aca="false">POWER(1.95,-AO54)</f>
        <v>0.678859539838799</v>
      </c>
      <c r="AQ54" s="45"/>
      <c r="AR54" s="47"/>
      <c r="AS54" s="44"/>
      <c r="AT54" s="42"/>
      <c r="AU54" s="42"/>
      <c r="AW54" s="41" t="s">
        <v>60</v>
      </c>
      <c r="AX54" s="8" t="n">
        <v>21.85</v>
      </c>
      <c r="AY54" s="17" t="s">
        <v>60</v>
      </c>
      <c r="AZ54" s="17" t="n">
        <v>27.59</v>
      </c>
      <c r="BC54" s="30" t="s">
        <v>131</v>
      </c>
      <c r="BD54" s="41" t="s">
        <v>132</v>
      </c>
      <c r="BE54" s="8" t="n">
        <v>23.26</v>
      </c>
      <c r="CB54" s="30"/>
    </row>
    <row r="55" customFormat="false" ht="15.75" hidden="false" customHeight="false" outlineLevel="0" collapsed="false">
      <c r="A55" s="0" t="n">
        <v>26</v>
      </c>
      <c r="B55" s="30" t="s">
        <v>131</v>
      </c>
      <c r="C55" s="8" t="n">
        <v>23.26</v>
      </c>
      <c r="D55" s="42" t="n">
        <f aca="false">C55-19.73</f>
        <v>3.53</v>
      </c>
      <c r="E55" s="43" t="n">
        <f aca="false">POWER(2,-D55)</f>
        <v>0.0865693417569327</v>
      </c>
      <c r="F55" s="44" t="n">
        <f aca="false">E55/AU55</f>
        <v>0.237120158361502</v>
      </c>
      <c r="G55" s="42" t="n">
        <f aca="false">F55/0.104</f>
        <v>2.28000152270675</v>
      </c>
      <c r="H55" s="45" t="n">
        <f aca="false">AVERAGE(G55:G56)</f>
        <v>2.23356258772315</v>
      </c>
      <c r="I55" s="42" t="n">
        <f aca="false">STDEV(G55:G56)</f>
        <v>0.0656745716759665</v>
      </c>
      <c r="J55" s="25"/>
      <c r="K55" s="30"/>
      <c r="L55" s="46"/>
      <c r="M55" s="45"/>
      <c r="N55" s="42"/>
      <c r="O55" s="25"/>
      <c r="P55" s="42"/>
      <c r="Q55" s="30" t="s">
        <v>131</v>
      </c>
      <c r="R55" s="0" t="n">
        <v>20.32</v>
      </c>
      <c r="S55" s="45" t="n">
        <f aca="false">R55-18.27</f>
        <v>2.05</v>
      </c>
      <c r="T55" s="45" t="n">
        <f aca="false">POWER(1.91,-S55)</f>
        <v>0.265388192845959</v>
      </c>
      <c r="U55" s="45" t="n">
        <f aca="false">AVERAGE(T55:T56)</f>
        <v>0.336085982622468</v>
      </c>
      <c r="V55" s="47"/>
      <c r="W55" s="50"/>
      <c r="X55" s="30" t="s">
        <v>131</v>
      </c>
      <c r="Y55" s="2" t="n">
        <v>22.68</v>
      </c>
      <c r="Z55" s="45" t="n">
        <f aca="false">Y55-21.76</f>
        <v>0.919999999999998</v>
      </c>
      <c r="AA55" s="45" t="n">
        <f aca="false">POWER(2.03,-Z55)</f>
        <v>0.521319109956451</v>
      </c>
      <c r="AB55" s="45" t="n">
        <f aca="false">AVERAGE(AA55:AA56)</f>
        <v>0.486902185597727</v>
      </c>
      <c r="AC55" s="47"/>
      <c r="AD55" s="52"/>
      <c r="AE55" s="50"/>
      <c r="AF55" s="30" t="s">
        <v>131</v>
      </c>
      <c r="AG55" s="0" t="n">
        <v>17.18</v>
      </c>
      <c r="AH55" s="45" t="n">
        <f aca="false">AG55-15.04</f>
        <v>2.14</v>
      </c>
      <c r="AI55" s="45" t="n">
        <f aca="false">POWER(1.995,-AH55)</f>
        <v>0.228098376380919</v>
      </c>
      <c r="AJ55" s="45" t="n">
        <f aca="false">AVERAGE(AI55:AI56)</f>
        <v>0.259284497270445</v>
      </c>
      <c r="AK55" s="47"/>
      <c r="AM55" s="30" t="s">
        <v>131</v>
      </c>
      <c r="AN55" s="48" t="n">
        <v>22.55</v>
      </c>
      <c r="AO55" s="45" t="n">
        <f aca="false">AN55-21.31</f>
        <v>1.24</v>
      </c>
      <c r="AP55" s="45" t="n">
        <f aca="false">POWER(1.95,-AO55)</f>
        <v>0.436874888160123</v>
      </c>
      <c r="AQ55" s="45" t="n">
        <f aca="false">AVERAGE(AP55:AP56)</f>
        <v>0.418710528637564</v>
      </c>
      <c r="AR55" s="47"/>
      <c r="AS55" s="44"/>
      <c r="AT55" s="42"/>
      <c r="AU55" s="44" t="n">
        <f aca="false">GEOMEAN(U55,AJ55,AB55,AQ55)</f>
        <v>0.36508638639214</v>
      </c>
      <c r="AW55" s="41" t="s">
        <v>63</v>
      </c>
      <c r="AX55" s="8" t="n">
        <v>22.03</v>
      </c>
      <c r="AY55" s="17" t="s">
        <v>63</v>
      </c>
      <c r="AZ55" s="17" t="n">
        <v>27.4</v>
      </c>
      <c r="BC55" s="30" t="s">
        <v>131</v>
      </c>
      <c r="BD55" s="41" t="s">
        <v>133</v>
      </c>
      <c r="BE55" s="8" t="n">
        <v>23.32</v>
      </c>
      <c r="CB55" s="30"/>
    </row>
    <row r="56" customFormat="false" ht="15.75" hidden="false" customHeight="false" outlineLevel="0" collapsed="false">
      <c r="A56" s="0" t="n">
        <v>26</v>
      </c>
      <c r="B56" s="30" t="s">
        <v>131</v>
      </c>
      <c r="C56" s="8" t="n">
        <v>23.32</v>
      </c>
      <c r="D56" s="42" t="n">
        <f aca="false">C56-19.73</f>
        <v>3.59</v>
      </c>
      <c r="E56" s="43" t="n">
        <f aca="false">POWER(2,-D56)</f>
        <v>0.083042863381032</v>
      </c>
      <c r="F56" s="44" t="n">
        <f aca="false">E56/AU55</f>
        <v>0.227460859884914</v>
      </c>
      <c r="G56" s="42" t="n">
        <f aca="false">F56/0.104</f>
        <v>2.18712365273955</v>
      </c>
      <c r="H56" s="42"/>
      <c r="I56" s="42"/>
      <c r="J56" s="25"/>
      <c r="K56" s="30"/>
      <c r="L56" s="46"/>
      <c r="M56" s="42"/>
      <c r="N56" s="42"/>
      <c r="O56" s="25"/>
      <c r="P56" s="42"/>
      <c r="Q56" s="30" t="s">
        <v>131</v>
      </c>
      <c r="R56" s="0" t="n">
        <v>19.66</v>
      </c>
      <c r="S56" s="45" t="n">
        <f aca="false">R56-18.27</f>
        <v>1.39</v>
      </c>
      <c r="T56" s="45" t="n">
        <f aca="false">POWER(1.91,-S56)</f>
        <v>0.406783772398976</v>
      </c>
      <c r="U56" s="45"/>
      <c r="V56" s="47"/>
      <c r="W56" s="50"/>
      <c r="X56" s="30" t="s">
        <v>131</v>
      </c>
      <c r="Y56" s="2" t="n">
        <v>22.88</v>
      </c>
      <c r="Z56" s="45" t="n">
        <f aca="false">Y56-21.76</f>
        <v>1.12</v>
      </c>
      <c r="AA56" s="45" t="n">
        <f aca="false">POWER(2.03,-Z56)</f>
        <v>0.452485261239003</v>
      </c>
      <c r="AB56" s="45"/>
      <c r="AC56" s="47"/>
      <c r="AD56" s="52"/>
      <c r="AE56" s="50"/>
      <c r="AF56" s="30" t="s">
        <v>131</v>
      </c>
      <c r="AG56" s="0" t="n">
        <v>16.83</v>
      </c>
      <c r="AH56" s="45" t="n">
        <f aca="false">AG56-15.04</f>
        <v>1.79</v>
      </c>
      <c r="AI56" s="45" t="n">
        <f aca="false">POWER(1.995,-AH56)</f>
        <v>0.29047061815997</v>
      </c>
      <c r="AJ56" s="45"/>
      <c r="AK56" s="47"/>
      <c r="AM56" s="30" t="s">
        <v>131</v>
      </c>
      <c r="AN56" s="48" t="n">
        <v>22.68</v>
      </c>
      <c r="AO56" s="45" t="n">
        <f aca="false">AN56-21.31</f>
        <v>1.37</v>
      </c>
      <c r="AP56" s="45" t="n">
        <f aca="false">POWER(1.95,-AO56)</f>
        <v>0.400546169115005</v>
      </c>
      <c r="AQ56" s="45"/>
      <c r="AR56" s="47"/>
      <c r="AS56" s="44"/>
      <c r="AT56" s="42"/>
      <c r="AU56" s="42"/>
      <c r="AW56" s="41" t="s">
        <v>66</v>
      </c>
      <c r="AX56" s="8" t="n">
        <v>20.79</v>
      </c>
      <c r="AY56" s="0" t="s">
        <v>66</v>
      </c>
      <c r="AZ56" s="0" t="n">
        <v>21.93</v>
      </c>
      <c r="BC56" s="30" t="s">
        <v>134</v>
      </c>
      <c r="BD56" s="41" t="s">
        <v>57</v>
      </c>
      <c r="BE56" s="8" t="n">
        <v>22.33</v>
      </c>
      <c r="CB56" s="30"/>
    </row>
    <row r="57" customFormat="false" ht="15.75" hidden="false" customHeight="false" outlineLevel="0" collapsed="false">
      <c r="A57" s="0" t="n">
        <v>28</v>
      </c>
      <c r="B57" s="30" t="s">
        <v>134</v>
      </c>
      <c r="C57" s="8" t="n">
        <v>22.33</v>
      </c>
      <c r="D57" s="42" t="n">
        <f aca="false">C57-19.73</f>
        <v>2.6</v>
      </c>
      <c r="E57" s="43" t="n">
        <f aca="false">POWER(2,-D57)</f>
        <v>0.164938488846612</v>
      </c>
      <c r="F57" s="44" t="n">
        <f aca="false">E57/AU57</f>
        <v>0.328284230092918</v>
      </c>
      <c r="G57" s="42" t="n">
        <f aca="false">F57/0.104</f>
        <v>3.15657913550883</v>
      </c>
      <c r="H57" s="45" t="n">
        <f aca="false">AVERAGE(G57:G58)</f>
        <v>3.15657913550883</v>
      </c>
      <c r="I57" s="42" t="n">
        <f aca="false">STDEV(G57:G58)</f>
        <v>0</v>
      </c>
      <c r="J57" s="25"/>
      <c r="K57" s="30"/>
      <c r="L57" s="46"/>
      <c r="M57" s="45"/>
      <c r="N57" s="42"/>
      <c r="O57" s="25"/>
      <c r="P57" s="42"/>
      <c r="Q57" s="30" t="s">
        <v>134</v>
      </c>
      <c r="R57" s="0" t="n">
        <v>19.29</v>
      </c>
      <c r="S57" s="45" t="n">
        <f aca="false">R57-18.27</f>
        <v>1.02</v>
      </c>
      <c r="T57" s="45" t="n">
        <f aca="false">POWER(1.91,-S57)</f>
        <v>0.516827918090589</v>
      </c>
      <c r="U57" s="45" t="n">
        <f aca="false">AVERAGE(T57:T58)</f>
        <v>0.528802514417615</v>
      </c>
      <c r="V57" s="47"/>
      <c r="W57" s="50"/>
      <c r="X57" s="30" t="s">
        <v>134</v>
      </c>
      <c r="Y57" s="2" t="n">
        <v>22.4</v>
      </c>
      <c r="Z57" s="45" t="n">
        <f aca="false">Y57-21.76</f>
        <v>0.639999999999997</v>
      </c>
      <c r="AA57" s="45" t="n">
        <f aca="false">POWER(2.03,-Z57)</f>
        <v>0.635627291193863</v>
      </c>
      <c r="AB57" s="45" t="n">
        <f aca="false">AVERAGE(AA57:AA58)</f>
        <v>0.609739806217023</v>
      </c>
      <c r="AC57" s="47"/>
      <c r="AD57" s="52"/>
      <c r="AE57" s="50"/>
      <c r="AF57" s="30" t="s">
        <v>134</v>
      </c>
      <c r="AG57" s="0" t="n">
        <v>17.02</v>
      </c>
      <c r="AH57" s="45" t="n">
        <f aca="false">AG57-15.04</f>
        <v>1.98</v>
      </c>
      <c r="AI57" s="45" t="n">
        <f aca="false">POWER(1.995,-AH57)</f>
        <v>0.254749334390703</v>
      </c>
      <c r="AJ57" s="45" t="n">
        <f aca="false">AVERAGE(AI57:AI58)</f>
        <v>0.311050830581829</v>
      </c>
      <c r="AK57" s="47"/>
      <c r="AM57" s="30" t="s">
        <v>134</v>
      </c>
      <c r="AN57" s="48" t="n">
        <v>22.04</v>
      </c>
      <c r="AO57" s="45" t="n">
        <f aca="false">AN57-21.31</f>
        <v>0.73</v>
      </c>
      <c r="AP57" s="45" t="n">
        <f aca="false">POWER(1.95,-AO57)</f>
        <v>0.614150392452296</v>
      </c>
      <c r="AQ57" s="45" t="n">
        <f aca="false">AVERAGE(AP57:AP58)</f>
        <v>0.635358049299678</v>
      </c>
      <c r="AR57" s="47"/>
      <c r="AS57" s="44"/>
      <c r="AT57" s="42"/>
      <c r="AU57" s="44" t="n">
        <f aca="false">GEOMEAN(U57,AJ57,AB57,AQ57)</f>
        <v>0.502425866755548</v>
      </c>
      <c r="AW57" s="41" t="s">
        <v>68</v>
      </c>
      <c r="AX57" s="8" t="n">
        <v>20.63</v>
      </c>
      <c r="AY57" s="0" t="s">
        <v>68</v>
      </c>
      <c r="AZ57" s="0" t="n">
        <v>21.85</v>
      </c>
      <c r="BC57" s="30" t="s">
        <v>134</v>
      </c>
      <c r="BD57" s="41" t="s">
        <v>61</v>
      </c>
      <c r="BE57" s="8" t="n">
        <v>22.33</v>
      </c>
      <c r="CB57" s="30"/>
    </row>
    <row r="58" customFormat="false" ht="15.75" hidden="false" customHeight="false" outlineLevel="0" collapsed="false">
      <c r="A58" s="0" t="n">
        <v>28</v>
      </c>
      <c r="B58" s="30" t="s">
        <v>134</v>
      </c>
      <c r="C58" s="8" t="n">
        <v>22.33</v>
      </c>
      <c r="D58" s="42" t="n">
        <f aca="false">C58-19.73</f>
        <v>2.6</v>
      </c>
      <c r="E58" s="43" t="n">
        <f aca="false">POWER(2,-D58)</f>
        <v>0.164938488846612</v>
      </c>
      <c r="F58" s="44" t="n">
        <f aca="false">E58/AU57</f>
        <v>0.328284230092918</v>
      </c>
      <c r="G58" s="42" t="n">
        <f aca="false">F58/0.104</f>
        <v>3.15657913550883</v>
      </c>
      <c r="H58" s="42"/>
      <c r="I58" s="42"/>
      <c r="J58" s="25"/>
      <c r="K58" s="30"/>
      <c r="L58" s="46"/>
      <c r="M58" s="42"/>
      <c r="N58" s="42"/>
      <c r="O58" s="25"/>
      <c r="P58" s="42"/>
      <c r="Q58" s="30" t="s">
        <v>134</v>
      </c>
      <c r="R58" s="0" t="n">
        <v>19.22</v>
      </c>
      <c r="S58" s="45" t="n">
        <f aca="false">R58-18.27</f>
        <v>0.949999999999999</v>
      </c>
      <c r="T58" s="45" t="n">
        <f aca="false">POWER(1.91,-S58)</f>
        <v>0.54077711074464</v>
      </c>
      <c r="U58" s="45"/>
      <c r="V58" s="47"/>
      <c r="W58" s="50"/>
      <c r="X58" s="30" t="s">
        <v>134</v>
      </c>
      <c r="Y58" s="2" t="n">
        <v>22.52</v>
      </c>
      <c r="Z58" s="45" t="n">
        <f aca="false">Y58-21.76</f>
        <v>0.759999999999998</v>
      </c>
      <c r="AA58" s="45" t="n">
        <f aca="false">POWER(2.03,-Z58)</f>
        <v>0.583852321240183</v>
      </c>
      <c r="AB58" s="45"/>
      <c r="AC58" s="47"/>
      <c r="AD58" s="52"/>
      <c r="AE58" s="50"/>
      <c r="AF58" s="30" t="s">
        <v>134</v>
      </c>
      <c r="AG58" s="0" t="n">
        <v>16.49</v>
      </c>
      <c r="AH58" s="45" t="n">
        <f aca="false">AG58-15.04</f>
        <v>1.45</v>
      </c>
      <c r="AI58" s="45" t="n">
        <f aca="false">POWER(1.995,-AH58)</f>
        <v>0.367352326772955</v>
      </c>
      <c r="AJ58" s="45"/>
      <c r="AK58" s="47"/>
      <c r="AM58" s="30" t="s">
        <v>134</v>
      </c>
      <c r="AN58" s="48" t="n">
        <v>21.94</v>
      </c>
      <c r="AO58" s="45" t="n">
        <f aca="false">AN58-21.31</f>
        <v>0.630000000000003</v>
      </c>
      <c r="AP58" s="45" t="n">
        <f aca="false">POWER(1.95,-AO58)</f>
        <v>0.65656570614706</v>
      </c>
      <c r="AQ58" s="45"/>
      <c r="AR58" s="47"/>
      <c r="AS58" s="44"/>
      <c r="AT58" s="42"/>
      <c r="AU58" s="42"/>
      <c r="AW58" s="41" t="s">
        <v>95</v>
      </c>
      <c r="AX58" s="8" t="n">
        <v>22.39</v>
      </c>
      <c r="AY58" s="0" t="s">
        <v>95</v>
      </c>
      <c r="AZ58" s="0" t="n">
        <v>22.6</v>
      </c>
      <c r="BC58" s="30" t="s">
        <v>135</v>
      </c>
      <c r="BD58" s="41" t="s">
        <v>83</v>
      </c>
      <c r="BE58" s="8" t="n">
        <v>22.61</v>
      </c>
      <c r="CB58" s="30"/>
    </row>
    <row r="59" customFormat="false" ht="15.75" hidden="false" customHeight="false" outlineLevel="0" collapsed="false">
      <c r="A59" s="0" t="n">
        <v>30</v>
      </c>
      <c r="B59" s="30" t="s">
        <v>135</v>
      </c>
      <c r="C59" s="8" t="n">
        <v>22.61</v>
      </c>
      <c r="D59" s="42" t="n">
        <f aca="false">C59-19.73</f>
        <v>2.88</v>
      </c>
      <c r="E59" s="43" t="n">
        <f aca="false">POWER(2,-D59)</f>
        <v>0.135841857815757</v>
      </c>
      <c r="F59" s="44" t="n">
        <f aca="false">E59/AU59</f>
        <v>0.28868600405252</v>
      </c>
      <c r="G59" s="42" t="n">
        <f aca="false">F59/0.104</f>
        <v>2.77582696204347</v>
      </c>
      <c r="H59" s="45" t="n">
        <f aca="false">AVERAGE(G59:G60)</f>
        <v>2.85496306920005</v>
      </c>
      <c r="I59" s="42" t="n">
        <f aca="false">STDEV(G59:G60)</f>
        <v>0.111915356014249</v>
      </c>
      <c r="J59" s="25"/>
      <c r="K59" s="30"/>
      <c r="L59" s="46"/>
      <c r="M59" s="45"/>
      <c r="N59" s="42"/>
      <c r="O59" s="62"/>
      <c r="P59" s="50"/>
      <c r="Q59" s="30" t="s">
        <v>135</v>
      </c>
      <c r="R59" s="0" t="n">
        <v>19.38</v>
      </c>
      <c r="S59" s="45" t="n">
        <f aca="false">R59-18.27</f>
        <v>1.11</v>
      </c>
      <c r="T59" s="45" t="n">
        <f aca="false">POWER(1.91,-S59)</f>
        <v>0.487587947988612</v>
      </c>
      <c r="U59" s="45" t="n">
        <f aca="false">AVERAGE(T59:T60)</f>
        <v>0.515937895865974</v>
      </c>
      <c r="V59" s="47"/>
      <c r="W59" s="50"/>
      <c r="X59" s="30" t="s">
        <v>135</v>
      </c>
      <c r="Y59" s="2" t="n">
        <v>22.59</v>
      </c>
      <c r="Z59" s="45" t="n">
        <f aca="false">Y59-21.76</f>
        <v>0.829999999999998</v>
      </c>
      <c r="AA59" s="45" t="n">
        <f aca="false">POWER(2.03,-Z59)</f>
        <v>0.555620535281806</v>
      </c>
      <c r="AB59" s="45" t="n">
        <f aca="false">AVERAGE(AA59:AA60)</f>
        <v>0.553660486262775</v>
      </c>
      <c r="AC59" s="47"/>
      <c r="AD59" s="42"/>
      <c r="AE59" s="50"/>
      <c r="AF59" s="30" t="s">
        <v>135</v>
      </c>
      <c r="AG59" s="0" t="n">
        <v>17.16</v>
      </c>
      <c r="AH59" s="45" t="n">
        <f aca="false">AG59-15.04</f>
        <v>2.12</v>
      </c>
      <c r="AI59" s="45" t="n">
        <f aca="false">POWER(1.995,-AH59)</f>
        <v>0.231270932741123</v>
      </c>
      <c r="AJ59" s="45" t="n">
        <f aca="false">AVERAGE(AI59:AI60)</f>
        <v>0.273420338169038</v>
      </c>
      <c r="AK59" s="47"/>
      <c r="AM59" s="30" t="s">
        <v>135</v>
      </c>
      <c r="AN59" s="48" t="n">
        <v>22.1</v>
      </c>
      <c r="AO59" s="45" t="n">
        <f aca="false">AN59-21.31</f>
        <v>0.790000000000003</v>
      </c>
      <c r="AP59" s="45" t="n">
        <f aca="false">POWER(1.95,-AO59)</f>
        <v>0.590028047937748</v>
      </c>
      <c r="AQ59" s="45" t="n">
        <f aca="false">AVERAGE(AP59:AP60)</f>
        <v>0.627711029059077</v>
      </c>
      <c r="AR59" s="47"/>
      <c r="AS59" s="44"/>
      <c r="AT59" s="42"/>
      <c r="AU59" s="44" t="n">
        <f aca="false">GEOMEAN(U59,AJ59,AB59,AQ59)</f>
        <v>0.470552281402058</v>
      </c>
      <c r="AW59" s="41" t="s">
        <v>96</v>
      </c>
      <c r="AX59" s="8" t="n">
        <v>23.1</v>
      </c>
      <c r="AY59" s="0" t="s">
        <v>96</v>
      </c>
      <c r="AZ59" s="0" t="n">
        <v>22.63</v>
      </c>
      <c r="BC59" s="30" t="s">
        <v>135</v>
      </c>
      <c r="BD59" s="41" t="s">
        <v>85</v>
      </c>
      <c r="BE59" s="8" t="n">
        <v>22.53</v>
      </c>
      <c r="CB59" s="30"/>
    </row>
    <row r="60" customFormat="false" ht="15.75" hidden="false" customHeight="false" outlineLevel="0" collapsed="false">
      <c r="A60" s="0" t="n">
        <v>30</v>
      </c>
      <c r="B60" s="30" t="s">
        <v>135</v>
      </c>
      <c r="C60" s="8" t="n">
        <v>22.53</v>
      </c>
      <c r="D60" s="42" t="n">
        <f aca="false">C60-19.73</f>
        <v>2.8</v>
      </c>
      <c r="E60" s="43" t="n">
        <f aca="false">POWER(2,-D60)</f>
        <v>0.143587294374629</v>
      </c>
      <c r="F60" s="44" t="n">
        <f aca="false">E60/AU59</f>
        <v>0.305146314341089</v>
      </c>
      <c r="G60" s="42" t="n">
        <f aca="false">F60/0.104</f>
        <v>2.93409917635663</v>
      </c>
      <c r="H60" s="42"/>
      <c r="I60" s="42"/>
      <c r="J60" s="25"/>
      <c r="K60" s="30"/>
      <c r="L60" s="46"/>
      <c r="M60" s="42"/>
      <c r="N60" s="42"/>
      <c r="O60" s="62"/>
      <c r="P60" s="50"/>
      <c r="Q60" s="30" t="s">
        <v>135</v>
      </c>
      <c r="R60" s="0" t="n">
        <v>19.21</v>
      </c>
      <c r="S60" s="45" t="n">
        <f aca="false">R60-18.27</f>
        <v>0.940000000000001</v>
      </c>
      <c r="T60" s="45" t="n">
        <f aca="false">POWER(1.91,-S60)</f>
        <v>0.544287843743335</v>
      </c>
      <c r="U60" s="45"/>
      <c r="V60" s="47"/>
      <c r="W60" s="50"/>
      <c r="X60" s="30" t="s">
        <v>135</v>
      </c>
      <c r="Y60" s="2" t="n">
        <v>22.6</v>
      </c>
      <c r="Z60" s="45" t="n">
        <f aca="false">Y60-21.76</f>
        <v>0.84</v>
      </c>
      <c r="AA60" s="45" t="n">
        <f aca="false">POWER(2.03,-Z60)</f>
        <v>0.551700437243745</v>
      </c>
      <c r="AB60" s="45"/>
      <c r="AC60" s="47"/>
      <c r="AD60" s="42"/>
      <c r="AE60" s="50"/>
      <c r="AF60" s="30" t="s">
        <v>135</v>
      </c>
      <c r="AG60" s="0" t="n">
        <v>16.71</v>
      </c>
      <c r="AH60" s="45" t="n">
        <f aca="false">AG60-15.04</f>
        <v>1.67</v>
      </c>
      <c r="AI60" s="45" t="n">
        <f aca="false">POWER(1.995,-AH60)</f>
        <v>0.315569743596952</v>
      </c>
      <c r="AJ60" s="45"/>
      <c r="AK60" s="47"/>
      <c r="AM60" s="30" t="s">
        <v>135</v>
      </c>
      <c r="AN60" s="48" t="n">
        <v>21.92</v>
      </c>
      <c r="AO60" s="45" t="n">
        <f aca="false">AN60-21.31</f>
        <v>0.610000000000003</v>
      </c>
      <c r="AP60" s="45" t="n">
        <f aca="false">POWER(1.95,-AO60)</f>
        <v>0.665394010180405</v>
      </c>
      <c r="AQ60" s="45"/>
      <c r="AR60" s="47"/>
      <c r="AS60" s="44"/>
      <c r="AT60" s="42"/>
      <c r="AU60" s="42"/>
      <c r="AW60" s="41" t="s">
        <v>119</v>
      </c>
      <c r="AX60" s="8" t="n">
        <v>21.87</v>
      </c>
      <c r="AY60" s="0" t="s">
        <v>119</v>
      </c>
      <c r="AZ60" s="0" t="n">
        <v>21.4</v>
      </c>
      <c r="BC60" s="30" t="s">
        <v>136</v>
      </c>
      <c r="BD60" s="41" t="s">
        <v>105</v>
      </c>
      <c r="BE60" s="8" t="n">
        <v>21.03</v>
      </c>
      <c r="CB60" s="30"/>
    </row>
    <row r="61" customFormat="false" ht="15.75" hidden="false" customHeight="false" outlineLevel="0" collapsed="false">
      <c r="A61" s="0" t="n">
        <v>31</v>
      </c>
      <c r="B61" s="30" t="s">
        <v>136</v>
      </c>
      <c r="C61" s="8" t="n">
        <v>21.03</v>
      </c>
      <c r="D61" s="42" t="n">
        <f aca="false">C61-19.73</f>
        <v>1.3</v>
      </c>
      <c r="E61" s="43" t="n">
        <f aca="false">POWER(2,-D61)</f>
        <v>0.406126198178118</v>
      </c>
      <c r="F61" s="44" t="n">
        <f aca="false">E61/AU61</f>
        <v>0.951741594074847</v>
      </c>
      <c r="G61" s="42" t="n">
        <f aca="false">F61/0.104</f>
        <v>9.15136148148892</v>
      </c>
      <c r="H61" s="45" t="n">
        <f aca="false">AVERAGE(G61:G62)</f>
        <v>9.47977393171278</v>
      </c>
      <c r="I61" s="42" t="n">
        <f aca="false">STDEV(G61:G62)</f>
        <v>0.46444534115877</v>
      </c>
      <c r="J61" s="25"/>
      <c r="K61" s="30"/>
      <c r="L61" s="46"/>
      <c r="M61" s="45"/>
      <c r="N61" s="42"/>
      <c r="O61" s="62"/>
      <c r="P61" s="50"/>
      <c r="Q61" s="30" t="s">
        <v>136</v>
      </c>
      <c r="R61" s="0" t="n">
        <v>19.04</v>
      </c>
      <c r="S61" s="45" t="n">
        <f aca="false">R61-18.27</f>
        <v>0.77</v>
      </c>
      <c r="T61" s="45" t="n">
        <f aca="false">POWER(1.91,-S61)</f>
        <v>0.607581171907246</v>
      </c>
      <c r="U61" s="45" t="n">
        <f aca="false">AVERAGE(T61:T62)</f>
        <v>0.61153840149455</v>
      </c>
      <c r="V61" s="47"/>
      <c r="W61" s="50"/>
      <c r="X61" s="30" t="s">
        <v>136</v>
      </c>
      <c r="Y61" s="2" t="n">
        <v>22.89</v>
      </c>
      <c r="Z61" s="45" t="n">
        <f aca="false">Y61-21.76</f>
        <v>1.13</v>
      </c>
      <c r="AA61" s="45" t="n">
        <f aca="false">POWER(2.03,-Z61)</f>
        <v>0.449292818785567</v>
      </c>
      <c r="AB61" s="45" t="n">
        <f aca="false">AVERAGE(AA61:AA62)</f>
        <v>0.454115588823584</v>
      </c>
      <c r="AC61" s="47"/>
      <c r="AD61" s="52"/>
      <c r="AE61" s="50"/>
      <c r="AF61" s="30" t="s">
        <v>136</v>
      </c>
      <c r="AG61" s="0" t="n">
        <v>17.28</v>
      </c>
      <c r="AH61" s="45" t="n">
        <f aca="false">AG61-15.04</f>
        <v>2.24</v>
      </c>
      <c r="AI61" s="45" t="n">
        <f aca="false">POWER(1.995,-AH61)</f>
        <v>0.212876589593286</v>
      </c>
      <c r="AJ61" s="45" t="n">
        <f aca="false">AVERAGE(AI61:AI62)</f>
        <v>0.259923897986974</v>
      </c>
      <c r="AK61" s="47"/>
      <c r="AM61" s="30" t="s">
        <v>136</v>
      </c>
      <c r="AN61" s="48" t="n">
        <v>22.49</v>
      </c>
      <c r="AO61" s="45" t="n">
        <f aca="false">AN61-21.31</f>
        <v>1.18</v>
      </c>
      <c r="AP61" s="45" t="n">
        <f aca="false">POWER(1.95,-AO61)</f>
        <v>0.454735812905628</v>
      </c>
      <c r="AQ61" s="45" t="n">
        <f aca="false">AVERAGE(AP61:AP62)</f>
        <v>0.459337040510422</v>
      </c>
      <c r="AR61" s="47"/>
      <c r="AS61" s="44"/>
      <c r="AT61" s="42"/>
      <c r="AU61" s="44" t="n">
        <f aca="false">GEOMEAN(U61,AJ61,AB61,AQ61)</f>
        <v>0.426718975724601</v>
      </c>
      <c r="AW61" s="41" t="s">
        <v>120</v>
      </c>
      <c r="AX61" s="8" t="n">
        <v>22.03</v>
      </c>
      <c r="AY61" s="0" t="s">
        <v>120</v>
      </c>
      <c r="AZ61" s="0" t="n">
        <v>21.46</v>
      </c>
      <c r="BC61" s="30" t="s">
        <v>136</v>
      </c>
      <c r="BD61" s="41" t="s">
        <v>108</v>
      </c>
      <c r="BE61" s="8" t="n">
        <v>20.93</v>
      </c>
      <c r="CB61" s="30"/>
    </row>
    <row r="62" customFormat="false" ht="15.75" hidden="false" customHeight="false" outlineLevel="0" collapsed="false">
      <c r="A62" s="0" t="n">
        <v>31</v>
      </c>
      <c r="B62" s="30" t="s">
        <v>136</v>
      </c>
      <c r="C62" s="8" t="n">
        <v>20.93</v>
      </c>
      <c r="D62" s="42" t="n">
        <f aca="false">C62-19.73</f>
        <v>1.2</v>
      </c>
      <c r="E62" s="43" t="n">
        <f aca="false">POWER(2,-D62)</f>
        <v>0.435275281648062</v>
      </c>
      <c r="F62" s="44" t="n">
        <f aca="false">E62/AU61</f>
        <v>1.02005138372141</v>
      </c>
      <c r="G62" s="42" t="n">
        <f aca="false">F62/0.104</f>
        <v>9.80818638193665</v>
      </c>
      <c r="H62" s="42"/>
      <c r="I62" s="42"/>
      <c r="J62" s="25"/>
      <c r="K62" s="30"/>
      <c r="L62" s="46"/>
      <c r="M62" s="42"/>
      <c r="N62" s="42"/>
      <c r="O62" s="62"/>
      <c r="P62" s="50"/>
      <c r="Q62" s="30" t="s">
        <v>136</v>
      </c>
      <c r="R62" s="0" t="n">
        <v>19.02</v>
      </c>
      <c r="S62" s="45" t="n">
        <f aca="false">R62-18.27</f>
        <v>0.75</v>
      </c>
      <c r="T62" s="45" t="n">
        <f aca="false">POWER(1.91,-S62)</f>
        <v>0.615495631081854</v>
      </c>
      <c r="U62" s="45"/>
      <c r="V62" s="47"/>
      <c r="W62" s="63"/>
      <c r="X62" s="30" t="s">
        <v>136</v>
      </c>
      <c r="Y62" s="2" t="n">
        <v>22.86</v>
      </c>
      <c r="Z62" s="45" t="n">
        <f aca="false">Y62-21.76</f>
        <v>1.1</v>
      </c>
      <c r="AA62" s="45" t="n">
        <f aca="false">POWER(2.03,-Z62)</f>
        <v>0.458938358861601</v>
      </c>
      <c r="AB62" s="45"/>
      <c r="AC62" s="47"/>
      <c r="AD62" s="52"/>
      <c r="AE62" s="63"/>
      <c r="AF62" s="30" t="s">
        <v>136</v>
      </c>
      <c r="AG62" s="0" t="n">
        <v>16.75</v>
      </c>
      <c r="AH62" s="45" t="n">
        <f aca="false">AG62-15.04</f>
        <v>1.71</v>
      </c>
      <c r="AI62" s="45" t="n">
        <f aca="false">POWER(1.995,-AH62)</f>
        <v>0.306971206380663</v>
      </c>
      <c r="AJ62" s="45"/>
      <c r="AK62" s="47"/>
      <c r="AM62" s="30" t="s">
        <v>136</v>
      </c>
      <c r="AN62" s="48" t="n">
        <v>22.46</v>
      </c>
      <c r="AO62" s="45" t="n">
        <f aca="false">AN62-21.31</f>
        <v>1.15</v>
      </c>
      <c r="AP62" s="45" t="n">
        <f aca="false">POWER(1.95,-AO62)</f>
        <v>0.463938268115216</v>
      </c>
      <c r="AQ62" s="45"/>
      <c r="AR62" s="47"/>
      <c r="AS62" s="44"/>
      <c r="AT62" s="42"/>
      <c r="AU62" s="42"/>
      <c r="AW62" s="41" t="s">
        <v>137</v>
      </c>
      <c r="AX62" s="8" t="n">
        <v>22.23</v>
      </c>
      <c r="AY62" s="0" t="s">
        <v>137</v>
      </c>
      <c r="AZ62" s="0" t="n">
        <v>20.68</v>
      </c>
      <c r="BC62" s="30" t="s">
        <v>138</v>
      </c>
      <c r="BD62" s="41" t="s">
        <v>121</v>
      </c>
      <c r="BE62" s="8" t="n">
        <v>23.85</v>
      </c>
      <c r="CB62" s="30"/>
    </row>
    <row r="63" customFormat="false" ht="15.75" hidden="false" customHeight="false" outlineLevel="0" collapsed="false">
      <c r="A63" s="0" t="n">
        <v>32</v>
      </c>
      <c r="B63" s="30" t="s">
        <v>138</v>
      </c>
      <c r="C63" s="8" t="n">
        <v>23.85</v>
      </c>
      <c r="D63" s="42" t="n">
        <f aca="false">C63-19.73</f>
        <v>4.12</v>
      </c>
      <c r="E63" s="43" t="n">
        <f aca="false">POWER(2,-D63)</f>
        <v>0.0575117281640547</v>
      </c>
      <c r="F63" s="44" t="n">
        <f aca="false">E63/AU63</f>
        <v>0.144584426073951</v>
      </c>
      <c r="G63" s="42" t="n">
        <f aca="false">F63/0.104</f>
        <v>1.39023486609568</v>
      </c>
      <c r="H63" s="45" t="n">
        <f aca="false">AVERAGE(G63:G64)</f>
        <v>1.38066497898309</v>
      </c>
      <c r="I63" s="42" t="n">
        <f aca="false">STDEV(G63:G64)</f>
        <v>0.0135338641449999</v>
      </c>
      <c r="J63" s="25"/>
      <c r="K63" s="30"/>
      <c r="L63" s="46"/>
      <c r="M63" s="45"/>
      <c r="N63" s="42"/>
      <c r="O63" s="62"/>
      <c r="P63" s="50"/>
      <c r="Q63" s="30" t="s">
        <v>138</v>
      </c>
      <c r="R63" s="0" t="n">
        <v>18.75</v>
      </c>
      <c r="S63" s="45" t="n">
        <f aca="false">R63-18.27</f>
        <v>0.48</v>
      </c>
      <c r="T63" s="45" t="n">
        <f aca="false">POWER(1.91,-S63)</f>
        <v>0.733000015325115</v>
      </c>
      <c r="U63" s="45" t="n">
        <f aca="false">AVERAGE(T63:T64)</f>
        <v>0.778275025013064</v>
      </c>
      <c r="V63" s="47"/>
      <c r="W63" s="63"/>
      <c r="X63" s="30" t="s">
        <v>138</v>
      </c>
      <c r="Y63" s="2" t="n">
        <v>23.19</v>
      </c>
      <c r="Z63" s="45" t="n">
        <f aca="false">Y63-21.76</f>
        <v>1.43</v>
      </c>
      <c r="AA63" s="45" t="n">
        <f aca="false">POWER(2.03,-Z63)</f>
        <v>0.36331277228603</v>
      </c>
      <c r="AB63" s="45" t="n">
        <f aca="false">AVERAGE(AA63:AA64)</f>
        <v>0.35089562612142</v>
      </c>
      <c r="AC63" s="47"/>
      <c r="AD63" s="52"/>
      <c r="AE63" s="63"/>
      <c r="AF63" s="30" t="s">
        <v>138</v>
      </c>
      <c r="AG63" s="0" t="n">
        <v>18.37</v>
      </c>
      <c r="AH63" s="45" t="n">
        <f aca="false">AG63-15.04</f>
        <v>3.33</v>
      </c>
      <c r="AI63" s="45" t="n">
        <f aca="false">POWER(1.995,-AH63)</f>
        <v>0.100274416369886</v>
      </c>
      <c r="AJ63" s="45" t="n">
        <f aca="false">AVERAGE(AI63:AI64)</f>
        <v>0.174041213700857</v>
      </c>
      <c r="AK63" s="47"/>
      <c r="AM63" s="30" t="s">
        <v>138</v>
      </c>
      <c r="AN63" s="48" t="n">
        <v>22.28</v>
      </c>
      <c r="AO63" s="45" t="n">
        <f aca="false">AN63-21.31</f>
        <v>0.970000000000002</v>
      </c>
      <c r="AP63" s="45" t="n">
        <f aca="false">POWER(1.95,-AO63)</f>
        <v>0.52319842383138</v>
      </c>
      <c r="AQ63" s="45" t="n">
        <f aca="false">AVERAGE(AP63:AP64)</f>
        <v>0.526715935264056</v>
      </c>
      <c r="AR63" s="47"/>
      <c r="AS63" s="44"/>
      <c r="AT63" s="42"/>
      <c r="AU63" s="44" t="n">
        <f aca="false">GEOMEAN(U63,AJ63,AB63,AQ63)</f>
        <v>0.397772635170534</v>
      </c>
      <c r="AW63" s="41" t="s">
        <v>139</v>
      </c>
      <c r="AX63" s="8" t="n">
        <v>22.27</v>
      </c>
      <c r="AY63" s="0" t="s">
        <v>139</v>
      </c>
      <c r="AZ63" s="0" t="n">
        <v>20.42</v>
      </c>
      <c r="BC63" s="30" t="s">
        <v>138</v>
      </c>
      <c r="BD63" s="41" t="s">
        <v>124</v>
      </c>
      <c r="BE63" s="8" t="n">
        <v>23.87</v>
      </c>
      <c r="CB63" s="30"/>
    </row>
    <row r="64" customFormat="false" ht="15.75" hidden="false" customHeight="false" outlineLevel="0" collapsed="false">
      <c r="A64" s="0" t="n">
        <v>32</v>
      </c>
      <c r="B64" s="30" t="s">
        <v>138</v>
      </c>
      <c r="C64" s="8" t="n">
        <v>23.87</v>
      </c>
      <c r="D64" s="42" t="n">
        <f aca="false">C64-19.73</f>
        <v>4.14</v>
      </c>
      <c r="E64" s="43" t="n">
        <f aca="false">POWER(2,-D64)</f>
        <v>0.0567199472073225</v>
      </c>
      <c r="F64" s="44" t="n">
        <f aca="false">E64/AU63</f>
        <v>0.142593889554533</v>
      </c>
      <c r="G64" s="42" t="n">
        <f aca="false">F64/0.104</f>
        <v>1.37109509187051</v>
      </c>
      <c r="H64" s="42"/>
      <c r="I64" s="42"/>
      <c r="J64" s="25"/>
      <c r="K64" s="30"/>
      <c r="L64" s="46"/>
      <c r="M64" s="42"/>
      <c r="N64" s="42"/>
      <c r="O64" s="62"/>
      <c r="P64" s="50"/>
      <c r="Q64" s="30" t="s">
        <v>138</v>
      </c>
      <c r="R64" s="0" t="n">
        <v>18.57</v>
      </c>
      <c r="S64" s="45" t="n">
        <f aca="false">R64-18.27</f>
        <v>0.300000000000001</v>
      </c>
      <c r="T64" s="45" t="n">
        <f aca="false">POWER(1.91,-S64)</f>
        <v>0.823550034701013</v>
      </c>
      <c r="U64" s="45"/>
      <c r="V64" s="47"/>
      <c r="W64" s="63"/>
      <c r="X64" s="30" t="s">
        <v>138</v>
      </c>
      <c r="Y64" s="2" t="n">
        <v>23.29</v>
      </c>
      <c r="Z64" s="45" t="n">
        <f aca="false">Y64-21.76</f>
        <v>1.53</v>
      </c>
      <c r="AA64" s="45" t="n">
        <f aca="false">POWER(2.03,-Z64)</f>
        <v>0.33847847995681</v>
      </c>
      <c r="AB64" s="45"/>
      <c r="AC64" s="47"/>
      <c r="AD64" s="52"/>
      <c r="AE64" s="63"/>
      <c r="AF64" s="30" t="s">
        <v>138</v>
      </c>
      <c r="AG64" s="0" t="n">
        <v>17.06</v>
      </c>
      <c r="AH64" s="45" t="n">
        <f aca="false">AG64-15.04</f>
        <v>2.02</v>
      </c>
      <c r="AI64" s="45" t="n">
        <f aca="false">POWER(1.995,-AH64)</f>
        <v>0.247808011031829</v>
      </c>
      <c r="AJ64" s="45"/>
      <c r="AK64" s="47"/>
      <c r="AM64" s="30" t="s">
        <v>138</v>
      </c>
      <c r="AN64" s="48" t="n">
        <v>22.26</v>
      </c>
      <c r="AO64" s="45" t="n">
        <f aca="false">AN64-21.31</f>
        <v>0.950000000000003</v>
      </c>
      <c r="AP64" s="45" t="n">
        <f aca="false">POWER(1.95,-AO64)</f>
        <v>0.530233446696732</v>
      </c>
      <c r="AQ64" s="45"/>
      <c r="AR64" s="47"/>
      <c r="AS64" s="44"/>
      <c r="AT64" s="42"/>
      <c r="AU64" s="42"/>
      <c r="AW64" s="41" t="s">
        <v>140</v>
      </c>
      <c r="AX64" s="8" t="n">
        <v>23.15</v>
      </c>
      <c r="AY64" s="0" t="s">
        <v>140</v>
      </c>
      <c r="AZ64" s="0" t="n">
        <v>22</v>
      </c>
      <c r="BC64" s="30" t="s">
        <v>141</v>
      </c>
      <c r="BD64" s="41" t="s">
        <v>137</v>
      </c>
      <c r="BE64" s="8" t="n">
        <v>22.23</v>
      </c>
      <c r="CB64" s="30"/>
    </row>
    <row r="65" customFormat="false" ht="15.75" hidden="false" customHeight="false" outlineLevel="0" collapsed="false">
      <c r="A65" s="0" t="n">
        <v>34</v>
      </c>
      <c r="B65" s="30" t="s">
        <v>141</v>
      </c>
      <c r="C65" s="8" t="n">
        <v>22.23</v>
      </c>
      <c r="D65" s="42" t="n">
        <f aca="false">C65-19.73</f>
        <v>2.5</v>
      </c>
      <c r="E65" s="43" t="n">
        <f aca="false">POWER(2,-D65)</f>
        <v>0.176776695296637</v>
      </c>
      <c r="F65" s="44" t="n">
        <f aca="false">E65/AU65</f>
        <v>0.660579003999017</v>
      </c>
      <c r="G65" s="42" t="n">
        <f aca="false">F65/0.104</f>
        <v>6.35172119229824</v>
      </c>
      <c r="H65" s="45" t="n">
        <f aca="false">AVERAGE(G65:G66)</f>
        <v>6.2648771172853</v>
      </c>
      <c r="I65" s="42" t="n">
        <f aca="false">STDEV(G65:G66)</f>
        <v>0.122816068695056</v>
      </c>
      <c r="J65" s="25"/>
      <c r="K65" s="30"/>
      <c r="L65" s="46"/>
      <c r="M65" s="45"/>
      <c r="N65" s="42"/>
      <c r="O65" s="62"/>
      <c r="P65" s="50"/>
      <c r="Q65" s="30" t="s">
        <v>141</v>
      </c>
      <c r="R65" s="0" t="n">
        <v>19.43</v>
      </c>
      <c r="S65" s="45" t="n">
        <f aca="false">R65-18.27</f>
        <v>1.16</v>
      </c>
      <c r="T65" s="45" t="n">
        <f aca="false">POWER(1.91,-S65)</f>
        <v>0.472064447790808</v>
      </c>
      <c r="U65" s="45" t="n">
        <f aca="false">AVERAGE(T65:T66)</f>
        <v>0.486218971499351</v>
      </c>
      <c r="V65" s="47"/>
      <c r="W65" s="63"/>
      <c r="X65" s="30" t="s">
        <v>141</v>
      </c>
      <c r="Y65" s="2" t="n">
        <v>23.7</v>
      </c>
      <c r="Z65" s="45" t="n">
        <f aca="false">Y65-21.76</f>
        <v>1.94</v>
      </c>
      <c r="AA65" s="45" t="n">
        <f aca="false">POWER(2.03,-Z65)</f>
        <v>0.253196493251872</v>
      </c>
      <c r="AB65" s="45" t="n">
        <f aca="false">AVERAGE(AA65:AA66)</f>
        <v>0.245380906844941</v>
      </c>
      <c r="AC65" s="47"/>
      <c r="AD65" s="52"/>
      <c r="AE65" s="63"/>
      <c r="AF65" s="30" t="s">
        <v>141</v>
      </c>
      <c r="AG65" s="0" t="n">
        <v>18.29</v>
      </c>
      <c r="AH65" s="45" t="n">
        <f aca="false">AG65-15.04</f>
        <v>3.25</v>
      </c>
      <c r="AI65" s="45" t="n">
        <f aca="false">POWER(1.995,-AH65)</f>
        <v>0.105970644319106</v>
      </c>
      <c r="AJ65" s="45" t="n">
        <f aca="false">AVERAGE(AI65:AI66)</f>
        <v>0.138318158319777</v>
      </c>
      <c r="AK65" s="47"/>
      <c r="AM65" s="30" t="s">
        <v>141</v>
      </c>
      <c r="AN65" s="48" t="n">
        <v>23.07</v>
      </c>
      <c r="AO65" s="45" t="n">
        <f aca="false">AN65-21.31</f>
        <v>1.76</v>
      </c>
      <c r="AP65" s="45" t="n">
        <f aca="false">POWER(1.95,-AO65)</f>
        <v>0.308701744697337</v>
      </c>
      <c r="AQ65" s="45" t="n">
        <f aca="false">AVERAGE(AP65:AP66)</f>
        <v>0.310777175101557</v>
      </c>
      <c r="AR65" s="47"/>
      <c r="AS65" s="44"/>
      <c r="AT65" s="42"/>
      <c r="AU65" s="44" t="n">
        <f aca="false">GEOMEAN(U65,AJ65,AB65,AQ65)</f>
        <v>0.267608710277597</v>
      </c>
      <c r="AW65" s="41" t="s">
        <v>142</v>
      </c>
      <c r="AX65" s="8" t="n">
        <v>23.79</v>
      </c>
      <c r="AY65" s="0" t="s">
        <v>142</v>
      </c>
      <c r="AZ65" s="0" t="n">
        <v>22.17</v>
      </c>
      <c r="BC65" s="30" t="s">
        <v>141</v>
      </c>
      <c r="BD65" s="41" t="s">
        <v>139</v>
      </c>
      <c r="BE65" s="8" t="n">
        <v>22.27</v>
      </c>
      <c r="CB65" s="30"/>
    </row>
    <row r="66" customFormat="false" ht="15.75" hidden="false" customHeight="false" outlineLevel="0" collapsed="false">
      <c r="A66" s="0" t="n">
        <v>34</v>
      </c>
      <c r="B66" s="30" t="s">
        <v>141</v>
      </c>
      <c r="C66" s="8" t="n">
        <v>22.27</v>
      </c>
      <c r="D66" s="42" t="n">
        <f aca="false">C66-19.73</f>
        <v>2.54</v>
      </c>
      <c r="E66" s="43" t="n">
        <f aca="false">POWER(2,-D66)</f>
        <v>0.171942727267468</v>
      </c>
      <c r="F66" s="44" t="n">
        <f aca="false">E66/AU65</f>
        <v>0.642515436396325</v>
      </c>
      <c r="G66" s="42" t="n">
        <f aca="false">F66/0.104</f>
        <v>6.17803304227235</v>
      </c>
      <c r="H66" s="42"/>
      <c r="I66" s="42"/>
      <c r="J66" s="25"/>
      <c r="K66" s="30"/>
      <c r="L66" s="46"/>
      <c r="M66" s="42"/>
      <c r="N66" s="42"/>
      <c r="O66" s="62"/>
      <c r="P66" s="50"/>
      <c r="Q66" s="30" t="s">
        <v>141</v>
      </c>
      <c r="R66" s="0" t="n">
        <v>19.34</v>
      </c>
      <c r="S66" s="45" t="n">
        <f aca="false">R66-18.27</f>
        <v>1.07</v>
      </c>
      <c r="T66" s="45" t="n">
        <f aca="false">POWER(1.91,-S66)</f>
        <v>0.500373495207894</v>
      </c>
      <c r="U66" s="45"/>
      <c r="V66" s="47"/>
      <c r="W66" s="63"/>
      <c r="X66" s="30" t="s">
        <v>141</v>
      </c>
      <c r="Y66" s="2" t="n">
        <v>23.79</v>
      </c>
      <c r="Z66" s="45" t="n">
        <f aca="false">Y66-21.76</f>
        <v>2.03</v>
      </c>
      <c r="AA66" s="45" t="n">
        <f aca="false">POWER(2.03,-Z66)</f>
        <v>0.23756532043801</v>
      </c>
      <c r="AB66" s="45"/>
      <c r="AC66" s="47"/>
      <c r="AD66" s="52"/>
      <c r="AE66" s="63"/>
      <c r="AF66" s="30" t="s">
        <v>141</v>
      </c>
      <c r="AG66" s="0" t="n">
        <v>17.6</v>
      </c>
      <c r="AH66" s="45" t="n">
        <f aca="false">AG66-15.04</f>
        <v>2.56</v>
      </c>
      <c r="AI66" s="45" t="n">
        <f aca="false">POWER(1.995,-AH66)</f>
        <v>0.170665672320449</v>
      </c>
      <c r="AJ66" s="45"/>
      <c r="AK66" s="47"/>
      <c r="AM66" s="30" t="s">
        <v>141</v>
      </c>
      <c r="AN66" s="48" t="n">
        <v>23.05</v>
      </c>
      <c r="AO66" s="45" t="n">
        <f aca="false">AN66-21.31</f>
        <v>1.74</v>
      </c>
      <c r="AP66" s="45" t="n">
        <f aca="false">POWER(1.95,-AO66)</f>
        <v>0.312852605505778</v>
      </c>
      <c r="AQ66" s="45"/>
      <c r="AR66" s="47"/>
      <c r="AS66" s="44"/>
      <c r="AT66" s="42"/>
      <c r="AU66" s="42"/>
      <c r="AW66" s="41" t="s">
        <v>143</v>
      </c>
      <c r="AX66" s="8" t="n">
        <v>22.39</v>
      </c>
      <c r="AY66" s="0" t="s">
        <v>70</v>
      </c>
      <c r="AZ66" s="0" t="n">
        <v>21.9</v>
      </c>
      <c r="BC66" s="30" t="s">
        <v>144</v>
      </c>
      <c r="BD66" s="41" t="s">
        <v>145</v>
      </c>
      <c r="BE66" s="8" t="n">
        <v>23.04</v>
      </c>
      <c r="CB66" s="30"/>
    </row>
    <row r="67" customFormat="false" ht="15.75" hidden="false" customHeight="false" outlineLevel="0" collapsed="false">
      <c r="A67" s="0" t="n">
        <v>35</v>
      </c>
      <c r="B67" s="30" t="s">
        <v>144</v>
      </c>
      <c r="C67" s="8" t="n">
        <v>23.04</v>
      </c>
      <c r="D67" s="42" t="n">
        <f aca="false">C67-19.73</f>
        <v>3.31</v>
      </c>
      <c r="E67" s="43" t="n">
        <f aca="false">POWER(2,-D67)</f>
        <v>0.100830219902766</v>
      </c>
      <c r="F67" s="44" t="n">
        <f aca="false">E67/AU67</f>
        <v>0.518690327172293</v>
      </c>
      <c r="G67" s="42" t="n">
        <f aca="false">F67/0.104</f>
        <v>4.98740699204128</v>
      </c>
      <c r="H67" s="45" t="n">
        <f aca="false">AVERAGE(G67:G68)</f>
        <v>5.0222177955963</v>
      </c>
      <c r="I67" s="42" t="n">
        <f aca="false">STDEV(G67:G68)</f>
        <v>0.0492299105046219</v>
      </c>
      <c r="J67" s="25"/>
      <c r="K67" s="30"/>
      <c r="L67" s="46"/>
      <c r="M67" s="45"/>
      <c r="N67" s="42"/>
      <c r="O67" s="62"/>
      <c r="P67" s="50"/>
      <c r="Q67" s="30" t="s">
        <v>144</v>
      </c>
      <c r="R67" s="0" t="n">
        <v>18.74</v>
      </c>
      <c r="S67" s="45" t="n">
        <f aca="false">R67-18.27</f>
        <v>0.469999999999999</v>
      </c>
      <c r="T67" s="45" t="n">
        <f aca="false">POWER(1.91,-S67)</f>
        <v>0.737758662262489</v>
      </c>
      <c r="U67" s="45" t="n">
        <f aca="false">AVERAGE(T67:T68)</f>
        <v>0.799735514331085</v>
      </c>
      <c r="V67" s="47"/>
      <c r="W67" s="63"/>
      <c r="X67" s="30" t="s">
        <v>144</v>
      </c>
      <c r="Y67" s="2" t="n">
        <v>25.07</v>
      </c>
      <c r="Z67" s="45" t="n">
        <f aca="false">Y67-21.76</f>
        <v>3.31</v>
      </c>
      <c r="AA67" s="45" t="n">
        <f aca="false">POWER(2.03,-Z67)</f>
        <v>0.0959816285587187</v>
      </c>
      <c r="AB67" s="45" t="n">
        <f aca="false">AVERAGE(AA67:AA68)</f>
        <v>0.094312389209156</v>
      </c>
      <c r="AC67" s="47"/>
      <c r="AD67" s="52"/>
      <c r="AE67" s="63"/>
      <c r="AF67" s="30" t="s">
        <v>144</v>
      </c>
      <c r="AG67" s="0" t="n">
        <v>19.1</v>
      </c>
      <c r="AH67" s="45" t="n">
        <f aca="false">AG67-15.04</f>
        <v>4.06</v>
      </c>
      <c r="AI67" s="45" t="n">
        <f aca="false">POWER(1.995,-AH67)</f>
        <v>0.0605664091292866</v>
      </c>
      <c r="AJ67" s="45" t="n">
        <f aca="false">AVERAGE(AI67:AI68)</f>
        <v>0.0713203086924433</v>
      </c>
      <c r="AK67" s="47"/>
      <c r="AM67" s="30" t="s">
        <v>144</v>
      </c>
      <c r="AN67" s="48" t="n">
        <v>23.19</v>
      </c>
      <c r="AO67" s="45" t="n">
        <f aca="false">AN67-21.31</f>
        <v>1.88</v>
      </c>
      <c r="AP67" s="45" t="n">
        <f aca="false">POWER(1.95,-AO67)</f>
        <v>0.284927869436599</v>
      </c>
      <c r="AQ67" s="45" t="n">
        <f aca="false">AVERAGE(AP67:AP68)</f>
        <v>0.265461728196922</v>
      </c>
      <c r="AR67" s="47"/>
      <c r="AS67" s="44"/>
      <c r="AT67" s="42"/>
      <c r="AU67" s="44" t="n">
        <f aca="false">GEOMEAN(U67,AJ67,AB67,AQ67)</f>
        <v>0.194393869753567</v>
      </c>
      <c r="AW67" s="41" t="s">
        <v>146</v>
      </c>
      <c r="AX67" s="8" t="n">
        <v>22.39</v>
      </c>
      <c r="AY67" s="0" t="s">
        <v>71</v>
      </c>
      <c r="AZ67" s="0" t="n">
        <v>21.96</v>
      </c>
      <c r="BC67" s="30" t="s">
        <v>144</v>
      </c>
      <c r="BD67" s="41" t="s">
        <v>147</v>
      </c>
      <c r="BE67" s="8" t="n">
        <v>23.02</v>
      </c>
      <c r="CB67" s="30"/>
    </row>
    <row r="68" customFormat="false" ht="15.75" hidden="false" customHeight="false" outlineLevel="0" collapsed="false">
      <c r="A68" s="0" t="n">
        <v>35</v>
      </c>
      <c r="B68" s="30" t="s">
        <v>144</v>
      </c>
      <c r="C68" s="8" t="n">
        <v>23.02</v>
      </c>
      <c r="D68" s="42" t="n">
        <f aca="false">C68-19.73</f>
        <v>3.29</v>
      </c>
      <c r="E68" s="43" t="n">
        <f aca="false">POWER(2,-D68)</f>
        <v>0.102237757319723</v>
      </c>
      <c r="F68" s="44" t="n">
        <f aca="false">E68/AU67</f>
        <v>0.525930974311738</v>
      </c>
      <c r="G68" s="42" t="n">
        <f aca="false">F68/0.104</f>
        <v>5.05702859915133</v>
      </c>
      <c r="H68" s="42"/>
      <c r="I68" s="42"/>
      <c r="J68" s="25"/>
      <c r="K68" s="30"/>
      <c r="L68" s="46"/>
      <c r="M68" s="42"/>
      <c r="N68" s="42"/>
      <c r="O68" s="62"/>
      <c r="P68" s="50"/>
      <c r="Q68" s="30" t="s">
        <v>144</v>
      </c>
      <c r="R68" s="0" t="n">
        <v>18.5</v>
      </c>
      <c r="S68" s="45" t="n">
        <f aca="false">R68-18.27</f>
        <v>0.23</v>
      </c>
      <c r="T68" s="45" t="n">
        <f aca="false">POWER(1.91,-S68)</f>
        <v>0.861712366399681</v>
      </c>
      <c r="U68" s="45"/>
      <c r="V68" s="47"/>
      <c r="W68" s="63"/>
      <c r="X68" s="30" t="s">
        <v>144</v>
      </c>
      <c r="Y68" s="2" t="n">
        <v>25.12</v>
      </c>
      <c r="Z68" s="45" t="n">
        <f aca="false">Y68-21.76</f>
        <v>3.36</v>
      </c>
      <c r="AA68" s="45" t="n">
        <f aca="false">POWER(2.03,-Z68)</f>
        <v>0.0926431498595934</v>
      </c>
      <c r="AB68" s="45"/>
      <c r="AC68" s="47"/>
      <c r="AD68" s="52"/>
      <c r="AE68" s="63"/>
      <c r="AF68" s="30" t="s">
        <v>144</v>
      </c>
      <c r="AG68" s="0" t="n">
        <v>18.66</v>
      </c>
      <c r="AH68" s="45" t="n">
        <f aca="false">AG68-15.04</f>
        <v>3.62</v>
      </c>
      <c r="AI68" s="45" t="n">
        <f aca="false">POWER(1.995,-AH68)</f>
        <v>0.0820742082556001</v>
      </c>
      <c r="AJ68" s="45"/>
      <c r="AK68" s="47"/>
      <c r="AM68" s="30" t="s">
        <v>144</v>
      </c>
      <c r="AN68" s="48" t="n">
        <v>23.41</v>
      </c>
      <c r="AO68" s="45" t="n">
        <f aca="false">AN68-21.31</f>
        <v>2.1</v>
      </c>
      <c r="AP68" s="45" t="n">
        <f aca="false">POWER(1.95,-AO68)</f>
        <v>0.245995586957244</v>
      </c>
      <c r="AQ68" s="45"/>
      <c r="AR68" s="47"/>
      <c r="AS68" s="44"/>
      <c r="AT68" s="42"/>
      <c r="AU68" s="42"/>
      <c r="AW68" s="41" t="s">
        <v>70</v>
      </c>
      <c r="AX68" s="8" t="n">
        <v>22.14</v>
      </c>
      <c r="AY68" s="0" t="s">
        <v>98</v>
      </c>
      <c r="AZ68" s="0" t="n">
        <v>21.28</v>
      </c>
      <c r="BC68" s="30" t="s">
        <v>148</v>
      </c>
      <c r="BD68" s="41" t="s">
        <v>149</v>
      </c>
      <c r="BE68" s="8" t="n">
        <v>21.98</v>
      </c>
      <c r="CB68" s="30"/>
    </row>
    <row r="69" customFormat="false" ht="15.75" hidden="false" customHeight="false" outlineLevel="0" collapsed="false">
      <c r="A69" s="0" t="n">
        <v>37</v>
      </c>
      <c r="B69" s="30" t="s">
        <v>148</v>
      </c>
      <c r="C69" s="8" t="n">
        <v>21.98</v>
      </c>
      <c r="D69" s="42" t="n">
        <f aca="false">C69-19.73</f>
        <v>2.25</v>
      </c>
      <c r="E69" s="43" t="n">
        <f aca="false">POWER(2,-D69)</f>
        <v>0.210224103813429</v>
      </c>
      <c r="F69" s="44" t="n">
        <f aca="false">E69/AU69</f>
        <v>0.442420271231358</v>
      </c>
      <c r="G69" s="42" t="n">
        <f aca="false">F69/0.104</f>
        <v>4.25404106953229</v>
      </c>
      <c r="H69" s="45" t="n">
        <f aca="false">AVERAGE(G69:G70)</f>
        <v>4.13930457642403</v>
      </c>
      <c r="I69" s="42" t="n">
        <f aca="false">STDEV(G69:G70)</f>
        <v>0.162261904652836</v>
      </c>
      <c r="J69" s="25"/>
      <c r="K69" s="30"/>
      <c r="L69" s="46"/>
      <c r="M69" s="45"/>
      <c r="N69" s="42"/>
      <c r="O69" s="62"/>
      <c r="P69" s="50"/>
      <c r="Q69" s="30" t="s">
        <v>148</v>
      </c>
      <c r="R69" s="0" t="n">
        <v>19.11</v>
      </c>
      <c r="S69" s="45" t="n">
        <f aca="false">R69-18.27</f>
        <v>0.84</v>
      </c>
      <c r="T69" s="45" t="n">
        <f aca="false">POWER(1.91,-S69)</f>
        <v>0.580673452904597</v>
      </c>
      <c r="U69" s="45" t="n">
        <f aca="false">AVERAGE(T69:T70)</f>
        <v>0.647471923231158</v>
      </c>
      <c r="V69" s="47"/>
      <c r="W69" s="63"/>
      <c r="X69" s="30" t="s">
        <v>148</v>
      </c>
      <c r="Y69" s="2" t="n">
        <v>22.66</v>
      </c>
      <c r="Z69" s="45" t="n">
        <f aca="false">Y69-21.76</f>
        <v>0.899999999999999</v>
      </c>
      <c r="AA69" s="45" t="n">
        <f aca="false">POWER(2.03,-Z69)</f>
        <v>0.528753878328494</v>
      </c>
      <c r="AB69" s="45" t="n">
        <f aca="false">AVERAGE(AA69:AA70)</f>
        <v>0.502115245549351</v>
      </c>
      <c r="AC69" s="47"/>
      <c r="AD69" s="52"/>
      <c r="AE69" s="63"/>
      <c r="AF69" s="30" t="s">
        <v>148</v>
      </c>
      <c r="AG69" s="0" t="n">
        <v>16.87</v>
      </c>
      <c r="AH69" s="45" t="n">
        <f aca="false">AG69-15.04</f>
        <v>1.83</v>
      </c>
      <c r="AI69" s="45" t="n">
        <f aca="false">POWER(1.995,-AH69)</f>
        <v>0.282555973390739</v>
      </c>
      <c r="AJ69" s="45" t="n">
        <f aca="false">AVERAGE(AI69:AI70)</f>
        <v>0.311516994835018</v>
      </c>
      <c r="AK69" s="47"/>
      <c r="AM69" s="30" t="s">
        <v>148</v>
      </c>
      <c r="AN69" s="48" t="n">
        <v>22.26</v>
      </c>
      <c r="AO69" s="45" t="n">
        <f aca="false">AN69-21.31</f>
        <v>0.950000000000003</v>
      </c>
      <c r="AP69" s="45" t="n">
        <f aca="false">POWER(1.95,-AO69)</f>
        <v>0.530233446696732</v>
      </c>
      <c r="AQ69" s="45" t="n">
        <f aca="false">AVERAGE(AP69:AP70)</f>
        <v>0.503365997241833</v>
      </c>
      <c r="AR69" s="47"/>
      <c r="AS69" s="44"/>
      <c r="AT69" s="42"/>
      <c r="AU69" s="44" t="n">
        <f aca="false">GEOMEAN(U69,AJ69,AB69,AQ69)</f>
        <v>0.475168335366565</v>
      </c>
      <c r="AW69" s="41" t="s">
        <v>71</v>
      </c>
      <c r="AX69" s="8" t="n">
        <v>21.73</v>
      </c>
      <c r="AY69" s="0" t="s">
        <v>99</v>
      </c>
      <c r="AZ69" s="0" t="n">
        <v>21.19</v>
      </c>
      <c r="BC69" s="30" t="s">
        <v>148</v>
      </c>
      <c r="BD69" s="41" t="s">
        <v>150</v>
      </c>
      <c r="BE69" s="8" t="n">
        <v>22.06</v>
      </c>
      <c r="CB69" s="30"/>
    </row>
    <row r="70" customFormat="false" ht="15.75" hidden="false" customHeight="false" outlineLevel="0" collapsed="false">
      <c r="A70" s="0" t="n">
        <v>37</v>
      </c>
      <c r="B70" s="30" t="s">
        <v>148</v>
      </c>
      <c r="C70" s="8" t="n">
        <v>22.06</v>
      </c>
      <c r="D70" s="42" t="n">
        <f aca="false">C70-19.73</f>
        <v>2.33</v>
      </c>
      <c r="E70" s="43" t="n">
        <f aca="false">POWER(2,-D70)</f>
        <v>0.19888412093873</v>
      </c>
      <c r="F70" s="44" t="n">
        <f aca="false">E70/AU69</f>
        <v>0.418555080664839</v>
      </c>
      <c r="G70" s="42" t="n">
        <f aca="false">F70/0.104</f>
        <v>4.02456808331576</v>
      </c>
      <c r="H70" s="42"/>
      <c r="I70" s="42"/>
      <c r="J70" s="25"/>
      <c r="K70" s="30"/>
      <c r="L70" s="46"/>
      <c r="M70" s="42"/>
      <c r="N70" s="42"/>
      <c r="O70" s="62"/>
      <c r="P70" s="50"/>
      <c r="Q70" s="30" t="s">
        <v>148</v>
      </c>
      <c r="R70" s="0" t="n">
        <v>18.79</v>
      </c>
      <c r="S70" s="45" t="n">
        <f aca="false">R70-18.27</f>
        <v>0.52</v>
      </c>
      <c r="T70" s="45" t="n">
        <f aca="false">POWER(1.91,-S70)</f>
        <v>0.714270393557719</v>
      </c>
      <c r="U70" s="45"/>
      <c r="V70" s="47"/>
      <c r="W70" s="63"/>
      <c r="X70" s="30" t="s">
        <v>148</v>
      </c>
      <c r="Y70" s="2" t="n">
        <v>22.81</v>
      </c>
      <c r="Z70" s="45" t="n">
        <f aca="false">Y70-21.76</f>
        <v>1.05</v>
      </c>
      <c r="AA70" s="45" t="n">
        <f aca="false">POWER(2.03,-Z70)</f>
        <v>0.475476612770208</v>
      </c>
      <c r="AB70" s="45"/>
      <c r="AC70" s="47"/>
      <c r="AD70" s="52"/>
      <c r="AE70" s="63"/>
      <c r="AF70" s="30" t="s">
        <v>148</v>
      </c>
      <c r="AG70" s="0" t="n">
        <v>16.6</v>
      </c>
      <c r="AH70" s="45" t="n">
        <f aca="false">AG70-15.04</f>
        <v>1.56</v>
      </c>
      <c r="AI70" s="45" t="n">
        <f aca="false">POWER(1.995,-AH70)</f>
        <v>0.340478016279297</v>
      </c>
      <c r="AJ70" s="45"/>
      <c r="AK70" s="47"/>
      <c r="AM70" s="30" t="s">
        <v>148</v>
      </c>
      <c r="AN70" s="48" t="n">
        <v>22.42</v>
      </c>
      <c r="AO70" s="45" t="n">
        <f aca="false">AN70-21.31</f>
        <v>1.11</v>
      </c>
      <c r="AP70" s="45" t="n">
        <f aca="false">POWER(1.95,-AO70)</f>
        <v>0.476498547786934</v>
      </c>
      <c r="AQ70" s="45"/>
      <c r="AR70" s="47"/>
      <c r="AS70" s="44"/>
      <c r="AT70" s="42"/>
      <c r="AU70" s="42"/>
      <c r="AW70" s="41" t="s">
        <v>98</v>
      </c>
      <c r="AX70" s="8" t="n">
        <v>20.11</v>
      </c>
      <c r="AY70" s="0" t="s">
        <v>123</v>
      </c>
      <c r="AZ70" s="0" t="n">
        <v>20.49</v>
      </c>
      <c r="BC70" s="30" t="s">
        <v>151</v>
      </c>
      <c r="BD70" s="41" t="s">
        <v>152</v>
      </c>
      <c r="BE70" s="8" t="n">
        <v>23</v>
      </c>
      <c r="CB70" s="30"/>
    </row>
    <row r="71" customFormat="false" ht="15.75" hidden="false" customHeight="false" outlineLevel="0" collapsed="false">
      <c r="A71" s="0" t="n">
        <v>38</v>
      </c>
      <c r="B71" s="30" t="s">
        <v>151</v>
      </c>
      <c r="C71" s="8" t="n">
        <v>23</v>
      </c>
      <c r="D71" s="42" t="n">
        <f aca="false">C71-19.73</f>
        <v>3.27</v>
      </c>
      <c r="E71" s="43" t="n">
        <f aca="false">POWER(2,-D71)</f>
        <v>0.103664943226805</v>
      </c>
      <c r="F71" s="44" t="n">
        <f aca="false">E71/AU71</f>
        <v>0.25036011145702</v>
      </c>
      <c r="G71" s="42" t="n">
        <f aca="false">F71/0.104</f>
        <v>2.40730876400981</v>
      </c>
      <c r="H71" s="45" t="n">
        <f aca="false">AVERAGE(G71:G72)</f>
        <v>2.55783595711239</v>
      </c>
      <c r="I71" s="42" t="n">
        <f aca="false">STDEV(G71:G72)</f>
        <v>0.212877597991623</v>
      </c>
      <c r="J71" s="25"/>
      <c r="K71" s="30"/>
      <c r="L71" s="46"/>
      <c r="M71" s="45"/>
      <c r="N71" s="42"/>
      <c r="O71" s="62"/>
      <c r="P71" s="50"/>
      <c r="Q71" s="30" t="s">
        <v>151</v>
      </c>
      <c r="R71" s="0" t="n">
        <v>19.69</v>
      </c>
      <c r="S71" s="45" t="n">
        <f aca="false">R71-18.27</f>
        <v>1.42</v>
      </c>
      <c r="T71" s="45" t="n">
        <f aca="false">POWER(1.91,-S71)</f>
        <v>0.398962997805139</v>
      </c>
      <c r="U71" s="45" t="n">
        <f aca="false">AVERAGE(T71:T72)</f>
        <v>0.342890234104812</v>
      </c>
      <c r="V71" s="47"/>
      <c r="W71" s="63"/>
      <c r="X71" s="30" t="s">
        <v>151</v>
      </c>
      <c r="Y71" s="2" t="n">
        <v>22.63</v>
      </c>
      <c r="Z71" s="45" t="n">
        <f aca="false">Y71-21.76</f>
        <v>0.869999999999997</v>
      </c>
      <c r="AA71" s="45" t="n">
        <f aca="false">POWER(2.03,-Z71)</f>
        <v>0.540105309979597</v>
      </c>
      <c r="AB71" s="45" t="n">
        <f aca="false">AVERAGE(AA71:AA72)</f>
        <v>0.525233909592392</v>
      </c>
      <c r="AC71" s="47"/>
      <c r="AD71" s="52"/>
      <c r="AE71" s="63"/>
      <c r="AF71" s="30" t="s">
        <v>151</v>
      </c>
      <c r="AG71" s="0" t="n">
        <v>17.03</v>
      </c>
      <c r="AH71" s="45" t="n">
        <f aca="false">AG71-15.04</f>
        <v>1.99</v>
      </c>
      <c r="AI71" s="45" t="n">
        <f aca="false">POWER(1.995,-AH71)</f>
        <v>0.252995984940678</v>
      </c>
      <c r="AJ71" s="45" t="n">
        <f aca="false">AVERAGE(AI71:AI72)</f>
        <v>0.302718409754057</v>
      </c>
      <c r="AK71" s="47"/>
      <c r="AM71" s="30" t="s">
        <v>151</v>
      </c>
      <c r="AN71" s="48" t="n">
        <v>22.24</v>
      </c>
      <c r="AO71" s="45" t="n">
        <f aca="false">AN71-21.31</f>
        <v>0.93</v>
      </c>
      <c r="AP71" s="45" t="n">
        <f aca="false">POWER(1.95,-AO71)</f>
        <v>0.537363063781911</v>
      </c>
      <c r="AQ71" s="45" t="n">
        <f aca="false">AVERAGE(AP71:AP72)</f>
        <v>0.539163402876006</v>
      </c>
      <c r="AR71" s="47"/>
      <c r="AS71" s="44"/>
      <c r="AT71" s="42"/>
      <c r="AU71" s="44" t="n">
        <f aca="false">GEOMEAN(U71,AJ71,AB71,AQ71)</f>
        <v>0.414063337100733</v>
      </c>
      <c r="AW71" s="41" t="s">
        <v>99</v>
      </c>
      <c r="AX71" s="8" t="n">
        <v>20.19</v>
      </c>
      <c r="AY71" s="0" t="s">
        <v>125</v>
      </c>
      <c r="AZ71" s="0" t="n">
        <v>20.49</v>
      </c>
      <c r="BC71" s="30" t="s">
        <v>151</v>
      </c>
      <c r="BD71" s="41" t="s">
        <v>153</v>
      </c>
      <c r="BE71" s="8" t="n">
        <v>22.83</v>
      </c>
      <c r="CB71" s="30"/>
    </row>
    <row r="72" customFormat="false" ht="15.75" hidden="false" customHeight="false" outlineLevel="0" collapsed="false">
      <c r="A72" s="0" t="n">
        <v>38</v>
      </c>
      <c r="B72" s="30" t="s">
        <v>151</v>
      </c>
      <c r="C72" s="8" t="n">
        <v>22.83</v>
      </c>
      <c r="D72" s="42" t="n">
        <f aca="false">C72-19.73</f>
        <v>3.1</v>
      </c>
      <c r="E72" s="43" t="n">
        <f aca="false">POWER(2,-D72)</f>
        <v>0.116629123942101</v>
      </c>
      <c r="F72" s="44" t="n">
        <f aca="false">E72/AU71</f>
        <v>0.281669767622357</v>
      </c>
      <c r="G72" s="42" t="n">
        <f aca="false">F72/0.104</f>
        <v>2.70836315021497</v>
      </c>
      <c r="H72" s="42"/>
      <c r="I72" s="42"/>
      <c r="J72" s="25"/>
      <c r="K72" s="30"/>
      <c r="L72" s="46"/>
      <c r="M72" s="42"/>
      <c r="N72" s="42"/>
      <c r="O72" s="62"/>
      <c r="P72" s="50"/>
      <c r="Q72" s="30" t="s">
        <v>151</v>
      </c>
      <c r="R72" s="0" t="n">
        <v>20.2</v>
      </c>
      <c r="S72" s="45" t="n">
        <f aca="false">R72-18.27</f>
        <v>1.93</v>
      </c>
      <c r="T72" s="45" t="n">
        <f aca="false">POWER(1.91,-S72)</f>
        <v>0.286817470404486</v>
      </c>
      <c r="U72" s="45"/>
      <c r="V72" s="47"/>
      <c r="W72" s="63"/>
      <c r="X72" s="30" t="s">
        <v>151</v>
      </c>
      <c r="Y72" s="2" t="n">
        <v>22.71</v>
      </c>
      <c r="Z72" s="45" t="n">
        <f aca="false">Y72-21.76</f>
        <v>0.949999999999999</v>
      </c>
      <c r="AA72" s="45" t="n">
        <f aca="false">POWER(2.03,-Z72)</f>
        <v>0.510362509205186</v>
      </c>
      <c r="AB72" s="45"/>
      <c r="AC72" s="47"/>
      <c r="AD72" s="52"/>
      <c r="AE72" s="63"/>
      <c r="AF72" s="30" t="s">
        <v>151</v>
      </c>
      <c r="AG72" s="0" t="n">
        <v>16.55</v>
      </c>
      <c r="AH72" s="45" t="n">
        <f aca="false">AG72-15.04</f>
        <v>1.51</v>
      </c>
      <c r="AI72" s="45" t="n">
        <f aca="false">POWER(1.995,-AH72)</f>
        <v>0.352440834567436</v>
      </c>
      <c r="AJ72" s="45"/>
      <c r="AK72" s="47"/>
      <c r="AM72" s="30" t="s">
        <v>151</v>
      </c>
      <c r="AN72" s="48" t="n">
        <v>22.23</v>
      </c>
      <c r="AO72" s="45" t="n">
        <f aca="false">AN72-21.31</f>
        <v>0.920000000000002</v>
      </c>
      <c r="AP72" s="45" t="n">
        <f aca="false">POWER(1.95,-AO72)</f>
        <v>0.540963741970102</v>
      </c>
      <c r="AQ72" s="45"/>
      <c r="AR72" s="47"/>
      <c r="AS72" s="44"/>
      <c r="AT72" s="42"/>
      <c r="AU72" s="42"/>
      <c r="AW72" s="41" t="s">
        <v>123</v>
      </c>
      <c r="AX72" s="8" t="n">
        <v>20.82</v>
      </c>
      <c r="AY72" s="0" t="s">
        <v>145</v>
      </c>
      <c r="AZ72" s="0" t="n">
        <v>24.28</v>
      </c>
      <c r="BC72" s="30" t="s">
        <v>154</v>
      </c>
      <c r="BD72" s="41" t="s">
        <v>64</v>
      </c>
      <c r="BE72" s="8" t="n">
        <v>22.87</v>
      </c>
      <c r="CB72" s="30"/>
    </row>
    <row r="73" customFormat="false" ht="15.75" hidden="false" customHeight="false" outlineLevel="0" collapsed="false">
      <c r="A73" s="0" t="n">
        <v>39</v>
      </c>
      <c r="B73" s="30" t="s">
        <v>154</v>
      </c>
      <c r="C73" s="8" t="n">
        <v>22.87</v>
      </c>
      <c r="D73" s="42" t="n">
        <f aca="false">C73-19.73</f>
        <v>3.14</v>
      </c>
      <c r="E73" s="43" t="n">
        <f aca="false">POWER(2,-D73)</f>
        <v>0.113439894414645</v>
      </c>
      <c r="F73" s="44" t="n">
        <f aca="false">E73/AU73</f>
        <v>0.263470685898242</v>
      </c>
      <c r="G73" s="42" t="n">
        <f aca="false">F73/0.104</f>
        <v>2.53337197979079</v>
      </c>
      <c r="H73" s="45" t="n">
        <f aca="false">AVERAGE(G73:G74)</f>
        <v>2.40040170784499</v>
      </c>
      <c r="I73" s="42" t="n">
        <f aca="false">STDEV(G73:G74)</f>
        <v>0.18804836197819</v>
      </c>
      <c r="J73" s="25"/>
      <c r="K73" s="30"/>
      <c r="L73" s="46"/>
      <c r="M73" s="45"/>
      <c r="N73" s="42"/>
      <c r="O73" s="62"/>
      <c r="P73" s="50"/>
      <c r="Q73" s="30" t="s">
        <v>154</v>
      </c>
      <c r="R73" s="0" t="n">
        <v>19.56</v>
      </c>
      <c r="S73" s="45" t="n">
        <f aca="false">R73-18.27</f>
        <v>1.29</v>
      </c>
      <c r="T73" s="45" t="n">
        <f aca="false">POWER(1.91,-S73)</f>
        <v>0.433977242776448</v>
      </c>
      <c r="U73" s="45" t="n">
        <f aca="false">AVERAGE(T73:T74)</f>
        <v>0.425713856321514</v>
      </c>
      <c r="V73" s="47"/>
      <c r="W73" s="63"/>
      <c r="X73" s="30" t="s">
        <v>154</v>
      </c>
      <c r="Y73" s="2" t="n">
        <v>22.55</v>
      </c>
      <c r="Z73" s="45" t="n">
        <f aca="false">Y73-21.76</f>
        <v>0.789999999999999</v>
      </c>
      <c r="AA73" s="45" t="n">
        <f aca="false">POWER(2.03,-Z73)</f>
        <v>0.571581455547072</v>
      </c>
      <c r="AB73" s="45" t="n">
        <f aca="false">AVERAGE(AA73:AA74)</f>
        <v>0.540971982376129</v>
      </c>
      <c r="AC73" s="47"/>
      <c r="AD73" s="52"/>
      <c r="AE73" s="63"/>
      <c r="AF73" s="30" t="s">
        <v>154</v>
      </c>
      <c r="AG73" s="0" t="n">
        <v>17.02</v>
      </c>
      <c r="AH73" s="45" t="n">
        <f aca="false">AG73-15.04</f>
        <v>1.98</v>
      </c>
      <c r="AI73" s="45" t="n">
        <f aca="false">POWER(1.995,-AH73)</f>
        <v>0.254749334390703</v>
      </c>
      <c r="AJ73" s="45" t="n">
        <f aca="false">AVERAGE(AI73:AI74)</f>
        <v>0.285159538993828</v>
      </c>
      <c r="AK73" s="47"/>
      <c r="AM73" s="30" t="s">
        <v>154</v>
      </c>
      <c r="AN73" s="48" t="n">
        <v>22.25</v>
      </c>
      <c r="AO73" s="45" t="n">
        <f aca="false">AN73-21.31</f>
        <v>0.940000000000001</v>
      </c>
      <c r="AP73" s="45" t="n">
        <f aca="false">POWER(1.95,-AO73)</f>
        <v>0.5337863518643</v>
      </c>
      <c r="AQ73" s="45" t="n">
        <f aca="false">AVERAGE(AP73:AP74)</f>
        <v>0.523303432342407</v>
      </c>
      <c r="AR73" s="47"/>
      <c r="AS73" s="44"/>
      <c r="AT73" s="42"/>
      <c r="AU73" s="44" t="n">
        <f aca="false">GEOMEAN(U73,AJ73,AB73,AQ73)</f>
        <v>0.430559832597308</v>
      </c>
      <c r="AW73" s="41" t="s">
        <v>125</v>
      </c>
      <c r="AX73" s="8" t="n">
        <v>20.41</v>
      </c>
      <c r="AY73" s="0" t="s">
        <v>147</v>
      </c>
      <c r="AZ73" s="0" t="n">
        <v>24.19</v>
      </c>
      <c r="BC73" s="30" t="s">
        <v>154</v>
      </c>
      <c r="BD73" s="41" t="s">
        <v>67</v>
      </c>
      <c r="BE73" s="8" t="n">
        <v>23.03</v>
      </c>
      <c r="CB73" s="30"/>
    </row>
    <row r="74" customFormat="false" ht="15.75" hidden="false" customHeight="false" outlineLevel="0" collapsed="false">
      <c r="A74" s="0" t="n">
        <v>39</v>
      </c>
      <c r="B74" s="30" t="s">
        <v>154</v>
      </c>
      <c r="C74" s="8" t="n">
        <v>23.03</v>
      </c>
      <c r="D74" s="42" t="n">
        <f aca="false">C74-19.73</f>
        <v>3.3</v>
      </c>
      <c r="E74" s="43" t="n">
        <f aca="false">POWER(2,-D74)</f>
        <v>0.101531549544529</v>
      </c>
      <c r="F74" s="44" t="n">
        <f aca="false">E74/AU73</f>
        <v>0.235812869333516</v>
      </c>
      <c r="G74" s="42" t="n">
        <f aca="false">F74/0.104</f>
        <v>2.26743143589919</v>
      </c>
      <c r="H74" s="42"/>
      <c r="I74" s="42"/>
      <c r="J74" s="25"/>
      <c r="K74" s="30"/>
      <c r="L74" s="46"/>
      <c r="M74" s="42"/>
      <c r="N74" s="42"/>
      <c r="O74" s="62"/>
      <c r="P74" s="50"/>
      <c r="Q74" s="30" t="s">
        <v>154</v>
      </c>
      <c r="R74" s="0" t="n">
        <v>19.62</v>
      </c>
      <c r="S74" s="45" t="n">
        <f aca="false">R74-18.27</f>
        <v>1.35</v>
      </c>
      <c r="T74" s="45" t="n">
        <f aca="false">POWER(1.91,-S74)</f>
        <v>0.41745046986658</v>
      </c>
      <c r="U74" s="45"/>
      <c r="V74" s="47"/>
      <c r="W74" s="63"/>
      <c r="X74" s="30" t="s">
        <v>154</v>
      </c>
      <c r="Y74" s="2" t="n">
        <v>22.71</v>
      </c>
      <c r="Z74" s="45" t="n">
        <f aca="false">Y74-21.76</f>
        <v>0.949999999999999</v>
      </c>
      <c r="AA74" s="45" t="n">
        <f aca="false">POWER(2.03,-Z74)</f>
        <v>0.510362509205186</v>
      </c>
      <c r="AB74" s="45"/>
      <c r="AC74" s="47"/>
      <c r="AD74" s="52"/>
      <c r="AE74" s="63"/>
      <c r="AF74" s="30" t="s">
        <v>154</v>
      </c>
      <c r="AG74" s="0" t="n">
        <v>16.71</v>
      </c>
      <c r="AH74" s="45" t="n">
        <f aca="false">AG74-15.04</f>
        <v>1.67</v>
      </c>
      <c r="AI74" s="45" t="n">
        <f aca="false">POWER(1.995,-AH74)</f>
        <v>0.315569743596952</v>
      </c>
      <c r="AJ74" s="45"/>
      <c r="AK74" s="47"/>
      <c r="AM74" s="30" t="s">
        <v>154</v>
      </c>
      <c r="AN74" s="48" t="n">
        <v>22.31</v>
      </c>
      <c r="AO74" s="45" t="n">
        <f aca="false">AN74-21.31</f>
        <v>1</v>
      </c>
      <c r="AP74" s="45" t="n">
        <f aca="false">POWER(1.95,-AO74)</f>
        <v>0.512820512820513</v>
      </c>
      <c r="AQ74" s="45"/>
      <c r="AR74" s="47"/>
      <c r="AS74" s="44"/>
      <c r="AT74" s="42"/>
      <c r="AU74" s="42"/>
      <c r="AW74" s="41" t="s">
        <v>145</v>
      </c>
      <c r="AX74" s="8" t="n">
        <v>23.04</v>
      </c>
      <c r="AY74" s="0" t="s">
        <v>155</v>
      </c>
      <c r="AZ74" s="0" t="n">
        <v>21.96</v>
      </c>
      <c r="BC74" s="30" t="s">
        <v>156</v>
      </c>
      <c r="BD74" s="41" t="s">
        <v>86</v>
      </c>
      <c r="BE74" s="8" t="n">
        <v>21.02</v>
      </c>
      <c r="CB74" s="30"/>
    </row>
    <row r="75" customFormat="false" ht="15.75" hidden="false" customHeight="false" outlineLevel="0" collapsed="false">
      <c r="A75" s="0" t="n">
        <v>40</v>
      </c>
      <c r="B75" s="30" t="s">
        <v>156</v>
      </c>
      <c r="C75" s="8" t="n">
        <v>21.02</v>
      </c>
      <c r="D75" s="42" t="n">
        <f aca="false">C75-19.73</f>
        <v>1.29</v>
      </c>
      <c r="E75" s="43" t="n">
        <f aca="false">POWER(2,-D75)</f>
        <v>0.408951029278891</v>
      </c>
      <c r="F75" s="44" t="n">
        <f aca="false">E75/AU75</f>
        <v>0.741175259787086</v>
      </c>
      <c r="G75" s="42" t="n">
        <f aca="false">F75/0.104</f>
        <v>7.12668519026044</v>
      </c>
      <c r="H75" s="45" t="n">
        <f aca="false">AVERAGE(G75:G76)</f>
        <v>6.6869891010305</v>
      </c>
      <c r="I75" s="42" t="n">
        <f aca="false">STDEV(G75:G76)</f>
        <v>0.621824172711398</v>
      </c>
      <c r="J75" s="25"/>
      <c r="K75" s="30"/>
      <c r="L75" s="46"/>
      <c r="M75" s="45"/>
      <c r="N75" s="42"/>
      <c r="O75" s="62"/>
      <c r="P75" s="50"/>
      <c r="Q75" s="30" t="s">
        <v>156</v>
      </c>
      <c r="R75" s="0" t="n">
        <v>18.81</v>
      </c>
      <c r="S75" s="45" t="n">
        <f aca="false">R75-18.27</f>
        <v>0.539999999999999</v>
      </c>
      <c r="T75" s="45" t="n">
        <f aca="false">POWER(1.91,-S75)</f>
        <v>0.705085821671307</v>
      </c>
      <c r="U75" s="45" t="n">
        <f aca="false">AVERAGE(T75:T76)</f>
        <v>0.66029072637658</v>
      </c>
      <c r="V75" s="47"/>
      <c r="W75" s="63"/>
      <c r="X75" s="30" t="s">
        <v>156</v>
      </c>
      <c r="Y75" s="2" t="n">
        <v>22.07</v>
      </c>
      <c r="Z75" s="45" t="n">
        <f aca="false">Y75-21.76</f>
        <v>0.309999999999999</v>
      </c>
      <c r="AA75" s="45" t="n">
        <f aca="false">POWER(2.03,-Z75)</f>
        <v>0.802927307049076</v>
      </c>
      <c r="AB75" s="45" t="n">
        <f aca="false">AVERAGE(AA75:AA76)</f>
        <v>0.644305790342641</v>
      </c>
      <c r="AC75" s="47"/>
      <c r="AD75" s="52"/>
      <c r="AE75" s="63"/>
      <c r="AF75" s="30" t="s">
        <v>156</v>
      </c>
      <c r="AG75" s="0" t="n">
        <v>16.77</v>
      </c>
      <c r="AH75" s="45" t="n">
        <f aca="false">AG75-15.04</f>
        <v>1.73</v>
      </c>
      <c r="AI75" s="45" t="n">
        <f aca="false">POWER(1.995,-AH75)</f>
        <v>0.30276019965509</v>
      </c>
      <c r="AJ75" s="45" t="n">
        <f aca="false">AVERAGE(AI75:AI76)</f>
        <v>0.3415097916693</v>
      </c>
      <c r="AK75" s="47"/>
      <c r="AM75" s="30" t="s">
        <v>156</v>
      </c>
      <c r="AN75" s="48" t="n">
        <v>22.06</v>
      </c>
      <c r="AO75" s="45" t="n">
        <f aca="false">AN75-21.31</f>
        <v>0.75</v>
      </c>
      <c r="AP75" s="45" t="n">
        <f aca="false">POWER(1.95,-AO75)</f>
        <v>0.606001977672762</v>
      </c>
      <c r="AQ75" s="45" t="n">
        <f aca="false">AVERAGE(AP75:AP76)</f>
        <v>0.637927277869314</v>
      </c>
      <c r="AR75" s="47"/>
      <c r="AS75" s="44"/>
      <c r="AT75" s="42"/>
      <c r="AU75" s="44" t="n">
        <f aca="false">GEOMEAN(U75,AJ75,AB75,AQ75)</f>
        <v>0.551760226584423</v>
      </c>
      <c r="AW75" s="41" t="s">
        <v>147</v>
      </c>
      <c r="AX75" s="8" t="n">
        <v>23.02</v>
      </c>
      <c r="AY75" s="0" t="s">
        <v>157</v>
      </c>
      <c r="AZ75" s="0" t="n">
        <v>21.89</v>
      </c>
      <c r="BC75" s="30" t="s">
        <v>156</v>
      </c>
      <c r="BD75" s="41" t="s">
        <v>89</v>
      </c>
      <c r="BE75" s="8" t="n">
        <v>21.21</v>
      </c>
      <c r="CB75" s="30"/>
    </row>
    <row r="76" customFormat="false" ht="15.75" hidden="false" customHeight="false" outlineLevel="0" collapsed="false">
      <c r="A76" s="0" t="n">
        <v>40</v>
      </c>
      <c r="B76" s="30" t="s">
        <v>156</v>
      </c>
      <c r="C76" s="8" t="n">
        <v>21.21</v>
      </c>
      <c r="D76" s="42" t="n">
        <f aca="false">C76-19.73</f>
        <v>1.48</v>
      </c>
      <c r="E76" s="43" t="n">
        <f aca="false">POWER(2,-D76)</f>
        <v>0.358488812003957</v>
      </c>
      <c r="F76" s="44" t="n">
        <f aca="false">E76/AU75</f>
        <v>0.649718473227258</v>
      </c>
      <c r="G76" s="42" t="n">
        <f aca="false">F76/0.104</f>
        <v>6.24729301180055</v>
      </c>
      <c r="H76" s="42"/>
      <c r="I76" s="42"/>
      <c r="J76" s="25"/>
      <c r="K76" s="30"/>
      <c r="L76" s="46"/>
      <c r="M76" s="42"/>
      <c r="N76" s="42"/>
      <c r="O76" s="62"/>
      <c r="P76" s="50"/>
      <c r="Q76" s="30" t="s">
        <v>156</v>
      </c>
      <c r="R76" s="0" t="n">
        <v>19.02</v>
      </c>
      <c r="S76" s="45" t="n">
        <f aca="false">R76-18.27</f>
        <v>0.75</v>
      </c>
      <c r="T76" s="45" t="n">
        <f aca="false">POWER(1.91,-S76)</f>
        <v>0.615495631081854</v>
      </c>
      <c r="U76" s="45"/>
      <c r="V76" s="47"/>
      <c r="W76" s="63"/>
      <c r="X76" s="30" t="s">
        <v>156</v>
      </c>
      <c r="Y76" s="2" t="n">
        <v>22.78</v>
      </c>
      <c r="Z76" s="45" t="n">
        <f aca="false">Y76-21.76</f>
        <v>1.02</v>
      </c>
      <c r="AA76" s="45" t="n">
        <f aca="false">POWER(2.03,-Z76)</f>
        <v>0.485684273636206</v>
      </c>
      <c r="AB76" s="45"/>
      <c r="AC76" s="47"/>
      <c r="AD76" s="52"/>
      <c r="AE76" s="63"/>
      <c r="AF76" s="30" t="s">
        <v>156</v>
      </c>
      <c r="AG76" s="0" t="n">
        <v>16.44</v>
      </c>
      <c r="AH76" s="45" t="n">
        <f aca="false">AG76-15.04</f>
        <v>1.4</v>
      </c>
      <c r="AI76" s="45" t="n">
        <f aca="false">POWER(1.995,-AH76)</f>
        <v>0.38025938368351</v>
      </c>
      <c r="AJ76" s="45"/>
      <c r="AK76" s="47"/>
      <c r="AM76" s="30" t="s">
        <v>156</v>
      </c>
      <c r="AN76" s="48" t="n">
        <v>21.91</v>
      </c>
      <c r="AO76" s="45" t="n">
        <f aca="false">AN76-21.31</f>
        <v>0.600000000000001</v>
      </c>
      <c r="AP76" s="45" t="n">
        <f aca="false">POWER(1.95,-AO76)</f>
        <v>0.669852578065865</v>
      </c>
      <c r="AQ76" s="45"/>
      <c r="AR76" s="47"/>
      <c r="AS76" s="44"/>
      <c r="AT76" s="42"/>
      <c r="AU76" s="42"/>
      <c r="AW76" s="41" t="s">
        <v>155</v>
      </c>
      <c r="AX76" s="8" t="n">
        <v>22.02</v>
      </c>
      <c r="AY76" s="0" t="s">
        <v>73</v>
      </c>
      <c r="AZ76" s="0" t="n">
        <v>20.29</v>
      </c>
      <c r="BC76" s="30" t="s">
        <v>158</v>
      </c>
      <c r="BD76" s="41" t="s">
        <v>110</v>
      </c>
      <c r="BE76" s="8" t="n">
        <v>21.79</v>
      </c>
      <c r="CB76" s="30"/>
    </row>
    <row r="77" customFormat="false" ht="15.75" hidden="false" customHeight="false" outlineLevel="0" collapsed="false">
      <c r="A77" s="0" t="n">
        <v>44</v>
      </c>
      <c r="B77" s="30" t="s">
        <v>158</v>
      </c>
      <c r="C77" s="8" t="n">
        <v>21.79</v>
      </c>
      <c r="D77" s="42" t="n">
        <f aca="false">C77-19.73</f>
        <v>2.06</v>
      </c>
      <c r="E77" s="43" t="n">
        <f aca="false">POWER(2,-D77)</f>
        <v>0.239816029831316</v>
      </c>
      <c r="F77" s="44" t="n">
        <f aca="false">E77/AU77</f>
        <v>0.753311414944943</v>
      </c>
      <c r="G77" s="42" t="n">
        <f aca="false">F77/0.104</f>
        <v>7.24337898985522</v>
      </c>
      <c r="H77" s="45" t="n">
        <f aca="false">AVERAGE(G77:G78)</f>
        <v>7.00084527879735</v>
      </c>
      <c r="I77" s="42" t="n">
        <f aca="false">STDEV(G77:G78)</f>
        <v>0.342994463510726</v>
      </c>
      <c r="J77" s="25"/>
      <c r="K77" s="30"/>
      <c r="L77" s="46"/>
      <c r="M77" s="45"/>
      <c r="N77" s="42"/>
      <c r="O77" s="62"/>
      <c r="P77" s="50"/>
      <c r="Q77" s="30" t="s">
        <v>158</v>
      </c>
      <c r="R77" s="0" t="n">
        <v>19.61</v>
      </c>
      <c r="S77" s="45" t="n">
        <f aca="false">R77-18.27</f>
        <v>1.34</v>
      </c>
      <c r="T77" s="45" t="n">
        <f aca="false">POWER(1.91,-S77)</f>
        <v>0.420160564489232</v>
      </c>
      <c r="U77" s="45" t="n">
        <f aca="false">AVERAGE(T77:T78)</f>
        <v>0.379765605856231</v>
      </c>
      <c r="V77" s="47"/>
      <c r="W77" s="63"/>
      <c r="X77" s="30" t="s">
        <v>158</v>
      </c>
      <c r="Y77" s="2" t="n">
        <v>23.19</v>
      </c>
      <c r="Z77" s="45" t="n">
        <f aca="false">Y77-21.76</f>
        <v>1.43</v>
      </c>
      <c r="AA77" s="45" t="n">
        <f aca="false">POWER(2.03,-Z77)</f>
        <v>0.36331277228603</v>
      </c>
      <c r="AB77" s="45" t="n">
        <f aca="false">AVERAGE(AA77:AA78)</f>
        <v>0.342712176600007</v>
      </c>
      <c r="AC77" s="47"/>
      <c r="AD77" s="52"/>
      <c r="AE77" s="63"/>
      <c r="AF77" s="30" t="s">
        <v>158</v>
      </c>
      <c r="AG77" s="0" t="n">
        <v>17.53</v>
      </c>
      <c r="AH77" s="45" t="n">
        <f aca="false">AG77-15.04</f>
        <v>2.49</v>
      </c>
      <c r="AI77" s="45" t="n">
        <f aca="false">POWER(1.995,-AH77)</f>
        <v>0.179119215696225</v>
      </c>
      <c r="AJ77" s="45" t="n">
        <f aca="false">AVERAGE(AI77:AI78)</f>
        <v>0.193097708131126</v>
      </c>
      <c r="AK77" s="47"/>
      <c r="AM77" s="30" t="s">
        <v>158</v>
      </c>
      <c r="AN77" s="48" t="n">
        <v>22.63</v>
      </c>
      <c r="AO77" s="45" t="n">
        <f aca="false">AN77-21.31</f>
        <v>1.32</v>
      </c>
      <c r="AP77" s="45" t="n">
        <f aca="false">POWER(1.95,-AO77)</f>
        <v>0.414146802831493</v>
      </c>
      <c r="AQ77" s="45" t="n">
        <f aca="false">AVERAGE(AP77:AP78)</f>
        <v>0.408688444466214</v>
      </c>
      <c r="AR77" s="47"/>
      <c r="AS77" s="44"/>
      <c r="AT77" s="42"/>
      <c r="AU77" s="44" t="n">
        <f aca="false">GEOMEAN(U77,AJ77,AB77,AQ77)</f>
        <v>0.31834912504126</v>
      </c>
      <c r="AW77" s="41" t="s">
        <v>157</v>
      </c>
      <c r="AX77" s="8" t="n">
        <v>21.99</v>
      </c>
      <c r="AY77" s="0" t="s">
        <v>74</v>
      </c>
      <c r="AZ77" s="0" t="n">
        <v>20.35</v>
      </c>
      <c r="BC77" s="30" t="s">
        <v>158</v>
      </c>
      <c r="BD77" s="41" t="s">
        <v>112</v>
      </c>
      <c r="BE77" s="8" t="n">
        <v>21.89</v>
      </c>
      <c r="CB77" s="30"/>
    </row>
    <row r="78" customFormat="false" ht="15.75" hidden="false" customHeight="false" outlineLevel="0" collapsed="false">
      <c r="A78" s="0" t="n">
        <v>44</v>
      </c>
      <c r="B78" s="30" t="s">
        <v>158</v>
      </c>
      <c r="C78" s="8" t="n">
        <v>21.89</v>
      </c>
      <c r="D78" s="42" t="n">
        <f aca="false">C78-19.73</f>
        <v>2.16</v>
      </c>
      <c r="E78" s="43" t="n">
        <f aca="false">POWER(2,-D78)</f>
        <v>0.223756267731993</v>
      </c>
      <c r="F78" s="44" t="n">
        <f aca="false">E78/AU77</f>
        <v>0.702864403044905</v>
      </c>
      <c r="G78" s="42" t="n">
        <f aca="false">F78/0.104</f>
        <v>6.75831156773947</v>
      </c>
      <c r="H78" s="42"/>
      <c r="I78" s="42"/>
      <c r="J78" s="25"/>
      <c r="K78" s="30"/>
      <c r="L78" s="46"/>
      <c r="M78" s="42"/>
      <c r="N78" s="42"/>
      <c r="O78" s="62"/>
      <c r="P78" s="50"/>
      <c r="Q78" s="30" t="s">
        <v>158</v>
      </c>
      <c r="R78" s="0" t="n">
        <v>19.94</v>
      </c>
      <c r="S78" s="45" t="n">
        <f aca="false">R78-18.27</f>
        <v>1.67</v>
      </c>
      <c r="T78" s="45" t="n">
        <f aca="false">POWER(1.91,-S78)</f>
        <v>0.339370647223229</v>
      </c>
      <c r="U78" s="45"/>
      <c r="V78" s="47"/>
      <c r="W78" s="63"/>
      <c r="X78" s="30" t="s">
        <v>158</v>
      </c>
      <c r="Y78" s="2" t="n">
        <v>23.36</v>
      </c>
      <c r="Z78" s="45" t="n">
        <f aca="false">Y78-21.76</f>
        <v>1.6</v>
      </c>
      <c r="AA78" s="45" t="n">
        <f aca="false">POWER(2.03,-Z78)</f>
        <v>0.322111580913985</v>
      </c>
      <c r="AB78" s="45"/>
      <c r="AC78" s="47"/>
      <c r="AD78" s="52"/>
      <c r="AE78" s="63"/>
      <c r="AF78" s="30" t="s">
        <v>158</v>
      </c>
      <c r="AG78" s="0" t="n">
        <v>17.32</v>
      </c>
      <c r="AH78" s="45" t="n">
        <f aca="false">AG78-15.04</f>
        <v>2.28</v>
      </c>
      <c r="AI78" s="45" t="n">
        <f aca="false">POWER(1.995,-AH78)</f>
        <v>0.207076200566027</v>
      </c>
      <c r="AJ78" s="45"/>
      <c r="AK78" s="47"/>
      <c r="AM78" s="30" t="s">
        <v>158</v>
      </c>
      <c r="AN78" s="48" t="n">
        <v>22.67</v>
      </c>
      <c r="AO78" s="45" t="n">
        <f aca="false">AN78-21.31</f>
        <v>1.36</v>
      </c>
      <c r="AP78" s="45" t="n">
        <f aca="false">POWER(1.95,-AO78)</f>
        <v>0.403230086100936</v>
      </c>
      <c r="AQ78" s="45"/>
      <c r="AR78" s="47"/>
      <c r="AS78" s="44"/>
      <c r="AT78" s="42"/>
      <c r="AU78" s="42"/>
      <c r="AW78" s="41" t="s">
        <v>159</v>
      </c>
      <c r="AX78" s="8" t="n">
        <v>21.27</v>
      </c>
      <c r="AY78" s="0" t="s">
        <v>102</v>
      </c>
      <c r="AZ78" s="0" t="n">
        <v>20.08</v>
      </c>
      <c r="BC78" s="30" t="s">
        <v>160</v>
      </c>
      <c r="BD78" s="41" t="s">
        <v>126</v>
      </c>
      <c r="BE78" s="8" t="n">
        <v>24.37</v>
      </c>
      <c r="CB78" s="30"/>
    </row>
    <row r="79" customFormat="false" ht="15.75" hidden="false" customHeight="false" outlineLevel="0" collapsed="false">
      <c r="A79" s="0" t="n">
        <v>45</v>
      </c>
      <c r="B79" s="30" t="s">
        <v>160</v>
      </c>
      <c r="C79" s="8" t="n">
        <v>24.37</v>
      </c>
      <c r="D79" s="42" t="n">
        <f aca="false">C79-19.73</f>
        <v>4.64</v>
      </c>
      <c r="E79" s="43" t="n">
        <f aca="false">POWER(2,-D79)</f>
        <v>0.0401070592988407</v>
      </c>
      <c r="F79" s="44" t="n">
        <f aca="false">E79/AU79</f>
        <v>0.164862237542056</v>
      </c>
      <c r="G79" s="42" t="n">
        <f aca="false">F79/0.104</f>
        <v>1.58521382251977</v>
      </c>
      <c r="H79" s="45" t="n">
        <f aca="false">AVERAGE(G79:G80)</f>
        <v>1.5689022081555</v>
      </c>
      <c r="I79" s="42" t="n">
        <f aca="false">STDEV(G79:G80)</f>
        <v>0.0230681062581534</v>
      </c>
      <c r="J79" s="25"/>
      <c r="K79" s="30"/>
      <c r="L79" s="46"/>
      <c r="M79" s="45"/>
      <c r="N79" s="42"/>
      <c r="O79" s="62"/>
      <c r="P79" s="50"/>
      <c r="Q79" s="30" t="s">
        <v>160</v>
      </c>
      <c r="R79" s="0" t="n">
        <v>19.98</v>
      </c>
      <c r="S79" s="45" t="n">
        <f aca="false">R79-18.27</f>
        <v>1.71</v>
      </c>
      <c r="T79" s="45" t="n">
        <f aca="false">POWER(1.91,-S79)</f>
        <v>0.330699045956443</v>
      </c>
      <c r="U79" s="45" t="n">
        <f aca="false">AVERAGE(T79:T80)</f>
        <v>0.331772497504419</v>
      </c>
      <c r="V79" s="47"/>
      <c r="W79" s="63"/>
      <c r="X79" s="30" t="s">
        <v>160</v>
      </c>
      <c r="Y79" s="2" t="n">
        <v>23.47</v>
      </c>
      <c r="Z79" s="45" t="n">
        <f aca="false">Y79-21.76</f>
        <v>1.71</v>
      </c>
      <c r="AA79" s="45" t="n">
        <f aca="false">POWER(2.03,-Z79)</f>
        <v>0.297976335673412</v>
      </c>
      <c r="AB79" s="45" t="n">
        <f aca="false">AVERAGE(AA79:AA80)</f>
        <v>0.248500988849131</v>
      </c>
      <c r="AC79" s="47"/>
      <c r="AD79" s="52"/>
      <c r="AE79" s="63"/>
      <c r="AF79" s="30" t="s">
        <v>160</v>
      </c>
      <c r="AG79" s="0" t="n">
        <v>18.12</v>
      </c>
      <c r="AH79" s="45" t="n">
        <f aca="false">AG79-15.04</f>
        <v>3.08</v>
      </c>
      <c r="AI79" s="45" t="n">
        <f aca="false">POWER(1.995,-AH79)</f>
        <v>0.11917245002055</v>
      </c>
      <c r="AJ79" s="45" t="n">
        <f aca="false">AVERAGE(AI79:AI80)</f>
        <v>0.130893037982165</v>
      </c>
      <c r="AK79" s="47"/>
      <c r="AM79" s="30" t="s">
        <v>160</v>
      </c>
      <c r="AN79" s="48" t="n">
        <v>22.98</v>
      </c>
      <c r="AO79" s="45" t="n">
        <f aca="false">AN79-21.31</f>
        <v>1.67</v>
      </c>
      <c r="AP79" s="45" t="n">
        <f aca="false">POWER(1.95,-AO79)</f>
        <v>0.327825097483139</v>
      </c>
      <c r="AQ79" s="45" t="n">
        <f aca="false">AVERAGE(AP79:AP80)</f>
        <v>0.324573807404802</v>
      </c>
      <c r="AR79" s="47"/>
      <c r="AS79" s="44"/>
      <c r="AT79" s="42"/>
      <c r="AU79" s="44" t="n">
        <f aca="false">GEOMEAN(U79,AJ79,AB79,AQ79)</f>
        <v>0.243276203797789</v>
      </c>
      <c r="AW79" s="41" t="s">
        <v>161</v>
      </c>
      <c r="AX79" s="8" t="n">
        <v>21.21</v>
      </c>
      <c r="AY79" s="0" t="s">
        <v>104</v>
      </c>
      <c r="AZ79" s="0" t="n">
        <v>19.91</v>
      </c>
      <c r="BC79" s="30" t="s">
        <v>160</v>
      </c>
      <c r="BD79" s="41" t="s">
        <v>129</v>
      </c>
      <c r="BE79" s="8" t="n">
        <v>24.4</v>
      </c>
      <c r="CB79" s="30"/>
    </row>
    <row r="80" customFormat="false" ht="15.75" hidden="false" customHeight="false" outlineLevel="0" collapsed="false">
      <c r="A80" s="0" t="n">
        <v>45</v>
      </c>
      <c r="B80" s="30" t="s">
        <v>160</v>
      </c>
      <c r="C80" s="8" t="n">
        <v>24.4</v>
      </c>
      <c r="D80" s="42" t="n">
        <f aca="false">C80-19.73</f>
        <v>4.67</v>
      </c>
      <c r="E80" s="43" t="n">
        <f aca="false">POWER(2,-D80)</f>
        <v>0.0392816679538072</v>
      </c>
      <c r="F80" s="44" t="n">
        <f aca="false">E80/AU79</f>
        <v>0.161469421754288</v>
      </c>
      <c r="G80" s="42" t="n">
        <f aca="false">F80/0.104</f>
        <v>1.55259059379123</v>
      </c>
      <c r="H80" s="42"/>
      <c r="I80" s="42"/>
      <c r="J80" s="25"/>
      <c r="K80" s="30"/>
      <c r="L80" s="46"/>
      <c r="M80" s="42"/>
      <c r="N80" s="42"/>
      <c r="O80" s="62"/>
      <c r="P80" s="50"/>
      <c r="Q80" s="30" t="s">
        <v>160</v>
      </c>
      <c r="R80" s="0" t="n">
        <v>19.97</v>
      </c>
      <c r="S80" s="45" t="n">
        <f aca="false">R80-18.27</f>
        <v>1.7</v>
      </c>
      <c r="T80" s="45" t="n">
        <f aca="false">POWER(1.91,-S80)</f>
        <v>0.332845949052394</v>
      </c>
      <c r="U80" s="45"/>
      <c r="V80" s="47"/>
      <c r="W80" s="63"/>
      <c r="X80" s="30" t="s">
        <v>160</v>
      </c>
      <c r="Y80" s="2" t="n">
        <v>24.04</v>
      </c>
      <c r="Z80" s="45" t="n">
        <f aca="false">Y80-21.76</f>
        <v>2.28</v>
      </c>
      <c r="AA80" s="45" t="n">
        <f aca="false">POWER(2.03,-Z80)</f>
        <v>0.199025642024851</v>
      </c>
      <c r="AB80" s="45"/>
      <c r="AC80" s="47"/>
      <c r="AD80" s="52"/>
      <c r="AE80" s="63"/>
      <c r="AF80" s="30" t="s">
        <v>160</v>
      </c>
      <c r="AG80" s="0" t="n">
        <v>17.86</v>
      </c>
      <c r="AH80" s="45" t="n">
        <f aca="false">AG80-15.04</f>
        <v>2.82</v>
      </c>
      <c r="AI80" s="45" t="n">
        <f aca="false">POWER(1.995,-AH80)</f>
        <v>0.14261362594378</v>
      </c>
      <c r="AJ80" s="45"/>
      <c r="AK80" s="47"/>
      <c r="AM80" s="30" t="s">
        <v>160</v>
      </c>
      <c r="AN80" s="48" t="n">
        <v>23.01</v>
      </c>
      <c r="AO80" s="45" t="n">
        <f aca="false">AN80-21.31</f>
        <v>1.7</v>
      </c>
      <c r="AP80" s="45" t="n">
        <f aca="false">POWER(1.95,-AO80)</f>
        <v>0.321322517326465</v>
      </c>
      <c r="AQ80" s="45"/>
      <c r="AR80" s="47"/>
      <c r="AS80" s="44"/>
      <c r="AT80" s="42"/>
      <c r="AU80" s="42"/>
      <c r="AW80" s="41" t="s">
        <v>73</v>
      </c>
      <c r="AX80" s="8" t="n">
        <v>20.1</v>
      </c>
      <c r="AY80" s="0" t="s">
        <v>128</v>
      </c>
      <c r="AZ80" s="0" t="n">
        <v>20.56</v>
      </c>
      <c r="BC80" s="30" t="s">
        <v>162</v>
      </c>
      <c r="BD80" s="41" t="s">
        <v>140</v>
      </c>
      <c r="BE80" s="8" t="n">
        <v>23.15</v>
      </c>
      <c r="CB80" s="30"/>
    </row>
    <row r="81" customFormat="false" ht="15.75" hidden="false" customHeight="false" outlineLevel="0" collapsed="false">
      <c r="A81" s="0" t="n">
        <v>46</v>
      </c>
      <c r="B81" s="30" t="s">
        <v>162</v>
      </c>
      <c r="C81" s="8" t="n">
        <v>23.15</v>
      </c>
      <c r="D81" s="42" t="n">
        <f aca="false">C81-19.73</f>
        <v>3.42</v>
      </c>
      <c r="E81" s="43" t="n">
        <f aca="false">POWER(2,-D81)</f>
        <v>0.0934280780396838</v>
      </c>
      <c r="F81" s="44" t="n">
        <f aca="false">E81/AU81</f>
        <v>0.225042101062664</v>
      </c>
      <c r="G81" s="42" t="n">
        <f aca="false">F81/0.104</f>
        <v>2.16386635637177</v>
      </c>
      <c r="H81" s="45" t="n">
        <f aca="false">AVERAGE(G81:G82)</f>
        <v>1.77622370834404</v>
      </c>
      <c r="I81" s="42" t="n">
        <f aca="false">STDEV(G81:G82)</f>
        <v>0.548209490195039</v>
      </c>
      <c r="J81" s="25"/>
      <c r="K81" s="30"/>
      <c r="L81" s="46"/>
      <c r="M81" s="45"/>
      <c r="N81" s="42"/>
      <c r="O81" s="62"/>
      <c r="P81" s="50"/>
      <c r="Q81" s="30" t="s">
        <v>162</v>
      </c>
      <c r="R81" s="0" t="n">
        <v>19.16</v>
      </c>
      <c r="S81" s="45" t="n">
        <f aca="false">R81-18.27</f>
        <v>0.890000000000001</v>
      </c>
      <c r="T81" s="45" t="n">
        <f aca="false">POWER(1.91,-S81)</f>
        <v>0.562186358426137</v>
      </c>
      <c r="U81" s="45" t="n">
        <f aca="false">AVERAGE(T81:T82)</f>
        <v>0.582924273241489</v>
      </c>
      <c r="V81" s="47"/>
      <c r="W81" s="63"/>
      <c r="X81" s="30" t="s">
        <v>162</v>
      </c>
      <c r="Y81" s="2" t="n">
        <v>22.82</v>
      </c>
      <c r="Z81" s="45" t="n">
        <f aca="false">Y81-21.76</f>
        <v>1.06</v>
      </c>
      <c r="AA81" s="45" t="n">
        <f aca="false">POWER(2.03,-Z81)</f>
        <v>0.47212195825601</v>
      </c>
      <c r="AB81" s="45" t="n">
        <f aca="false">AVERAGE(AA81:AA82)</f>
        <v>0.463911172896899</v>
      </c>
      <c r="AC81" s="47"/>
      <c r="AD81" s="52"/>
      <c r="AE81" s="63"/>
      <c r="AF81" s="30" t="s">
        <v>162</v>
      </c>
      <c r="AG81" s="0" t="n">
        <v>17.54</v>
      </c>
      <c r="AH81" s="45" t="n">
        <f aca="false">AG81-15.04</f>
        <v>2.5</v>
      </c>
      <c r="AI81" s="45" t="n">
        <f aca="false">POWER(1.995,-AH81)</f>
        <v>0.177886401569033</v>
      </c>
      <c r="AJ81" s="45" t="n">
        <f aca="false">AVERAGE(AI81:AI82)</f>
        <v>0.201427871233463</v>
      </c>
      <c r="AK81" s="47"/>
      <c r="AM81" s="30" t="s">
        <v>162</v>
      </c>
      <c r="AN81" s="48" t="n">
        <v>22.14</v>
      </c>
      <c r="AO81" s="45" t="n">
        <f aca="false">AN81-21.31</f>
        <v>0.830000000000002</v>
      </c>
      <c r="AP81" s="45" t="n">
        <f aca="false">POWER(1.95,-AO81)</f>
        <v>0.574475183546712</v>
      </c>
      <c r="AQ81" s="45" t="n">
        <f aca="false">AVERAGE(AP81:AP82)</f>
        <v>0.545365961838442</v>
      </c>
      <c r="AR81" s="47"/>
      <c r="AS81" s="44"/>
      <c r="AT81" s="42"/>
      <c r="AU81" s="44" t="n">
        <f aca="false">GEOMEAN(U81,AJ81,AB81,AQ81)</f>
        <v>0.415158219722044</v>
      </c>
      <c r="AW81" s="41" t="s">
        <v>74</v>
      </c>
      <c r="AX81" s="8" t="n">
        <v>20.07</v>
      </c>
      <c r="AY81" s="0" t="s">
        <v>130</v>
      </c>
      <c r="AZ81" s="0" t="n">
        <v>20.54</v>
      </c>
      <c r="BC81" s="30" t="s">
        <v>162</v>
      </c>
      <c r="BD81" s="41" t="s">
        <v>142</v>
      </c>
      <c r="BE81" s="8" t="n">
        <v>23.79</v>
      </c>
      <c r="CB81" s="30"/>
    </row>
    <row r="82" customFormat="false" ht="15.75" hidden="false" customHeight="false" outlineLevel="0" collapsed="false">
      <c r="A82" s="0" t="n">
        <v>46</v>
      </c>
      <c r="B82" s="30" t="s">
        <v>162</v>
      </c>
      <c r="C82" s="8" t="n">
        <v>23.79</v>
      </c>
      <c r="D82" s="42" t="n">
        <f aca="false">C82-19.73</f>
        <v>4.06</v>
      </c>
      <c r="E82" s="43" t="n">
        <f aca="false">POWER(2,-D82)</f>
        <v>0.0599540074578291</v>
      </c>
      <c r="F82" s="44" t="n">
        <f aca="false">E82/AU81</f>
        <v>0.144412430272896</v>
      </c>
      <c r="G82" s="42" t="n">
        <f aca="false">F82/0.104</f>
        <v>1.3885810603163</v>
      </c>
      <c r="H82" s="42"/>
      <c r="I82" s="42"/>
      <c r="J82" s="25"/>
      <c r="K82" s="30"/>
      <c r="L82" s="46"/>
      <c r="M82" s="42"/>
      <c r="N82" s="42"/>
      <c r="O82" s="62"/>
      <c r="P82" s="50"/>
      <c r="Q82" s="30" t="s">
        <v>162</v>
      </c>
      <c r="R82" s="0" t="n">
        <v>19.05</v>
      </c>
      <c r="S82" s="45" t="n">
        <f aca="false">R82-18.27</f>
        <v>0.780000000000001</v>
      </c>
      <c r="T82" s="45" t="n">
        <f aca="false">POWER(1.91,-S82)</f>
        <v>0.603662188056841</v>
      </c>
      <c r="U82" s="45"/>
      <c r="V82" s="47"/>
      <c r="W82" s="63"/>
      <c r="X82" s="30" t="s">
        <v>162</v>
      </c>
      <c r="Y82" s="2" t="n">
        <v>22.87</v>
      </c>
      <c r="Z82" s="45" t="n">
        <f aca="false">Y82-21.76</f>
        <v>1.11</v>
      </c>
      <c r="AA82" s="45" t="n">
        <f aca="false">POWER(2.03,-Z82)</f>
        <v>0.455700387537788</v>
      </c>
      <c r="AB82" s="45"/>
      <c r="AC82" s="47"/>
      <c r="AD82" s="52"/>
      <c r="AE82" s="63"/>
      <c r="AF82" s="30" t="s">
        <v>162</v>
      </c>
      <c r="AG82" s="0" t="n">
        <v>17.2</v>
      </c>
      <c r="AH82" s="45" t="n">
        <f aca="false">AG82-15.04</f>
        <v>2.16</v>
      </c>
      <c r="AI82" s="45" t="n">
        <f aca="false">POWER(1.995,-AH82)</f>
        <v>0.224969340897894</v>
      </c>
      <c r="AJ82" s="45"/>
      <c r="AK82" s="47"/>
      <c r="AM82" s="30" t="s">
        <v>162</v>
      </c>
      <c r="AN82" s="48" t="n">
        <v>22.3</v>
      </c>
      <c r="AO82" s="45" t="n">
        <f aca="false">AN82-21.31</f>
        <v>0.990000000000002</v>
      </c>
      <c r="AP82" s="45" t="n">
        <f aca="false">POWER(1.95,-AO82)</f>
        <v>0.516256740130172</v>
      </c>
      <c r="AQ82" s="45"/>
      <c r="AR82" s="47"/>
      <c r="AS82" s="44"/>
      <c r="AT82" s="42"/>
      <c r="AU82" s="42"/>
      <c r="AW82" s="41" t="s">
        <v>102</v>
      </c>
      <c r="AX82" s="8" t="n">
        <v>21.36</v>
      </c>
      <c r="AY82" s="0" t="s">
        <v>149</v>
      </c>
      <c r="AZ82" s="0" t="n">
        <v>21.28</v>
      </c>
      <c r="BC82" s="30" t="s">
        <v>163</v>
      </c>
      <c r="BD82" s="41" t="s">
        <v>155</v>
      </c>
      <c r="BE82" s="8" t="n">
        <v>22.02</v>
      </c>
      <c r="CB82" s="30"/>
    </row>
    <row r="83" customFormat="false" ht="15.75" hidden="false" customHeight="false" outlineLevel="0" collapsed="false">
      <c r="A83" s="0" t="n">
        <v>47</v>
      </c>
      <c r="B83" s="30" t="s">
        <v>163</v>
      </c>
      <c r="C83" s="8" t="n">
        <v>22.02</v>
      </c>
      <c r="D83" s="42" t="n">
        <f aca="false">C83-19.73</f>
        <v>2.29</v>
      </c>
      <c r="E83" s="43" t="n">
        <f aca="false">POWER(2,-D83)</f>
        <v>0.204475514639445</v>
      </c>
      <c r="F83" s="44" t="n">
        <f aca="false">E83/AU83</f>
        <v>0.439540763437276</v>
      </c>
      <c r="G83" s="42" t="n">
        <f aca="false">F83/0.104</f>
        <v>4.22635349458919</v>
      </c>
      <c r="H83" s="45" t="n">
        <f aca="false">AVERAGE(G83:G84)</f>
        <v>4.27075583004486</v>
      </c>
      <c r="I83" s="42" t="n">
        <f aca="false">STDEV(G83:G84)</f>
        <v>0.0627943850024536</v>
      </c>
      <c r="J83" s="25"/>
      <c r="K83" s="30"/>
      <c r="L83" s="46"/>
      <c r="M83" s="45"/>
      <c r="N83" s="42"/>
      <c r="O83" s="62"/>
      <c r="P83" s="50"/>
      <c r="Q83" s="30" t="s">
        <v>163</v>
      </c>
      <c r="R83" s="0" t="n">
        <v>19.19</v>
      </c>
      <c r="S83" s="45" t="n">
        <f aca="false">R83-18.27</f>
        <v>0.920000000000002</v>
      </c>
      <c r="T83" s="45" t="n">
        <f aca="false">POWER(1.91,-S83)</f>
        <v>0.551377832896587</v>
      </c>
      <c r="U83" s="45" t="n">
        <f aca="false">AVERAGE(T83:T84)</f>
        <v>0.747400999833801</v>
      </c>
      <c r="V83" s="47"/>
      <c r="W83" s="63"/>
      <c r="X83" s="30" t="s">
        <v>163</v>
      </c>
      <c r="Y83" s="2" t="n">
        <v>23.07</v>
      </c>
      <c r="Z83" s="45" t="n">
        <f aca="false">Y83-21.76</f>
        <v>1.31</v>
      </c>
      <c r="AA83" s="45" t="n">
        <f aca="false">POWER(2.03,-Z83)</f>
        <v>0.395530693127624</v>
      </c>
      <c r="AB83" s="45" t="n">
        <f aca="false">AVERAGE(AA83:AA84)</f>
        <v>0.401211759120148</v>
      </c>
      <c r="AC83" s="47"/>
      <c r="AD83" s="52"/>
      <c r="AE83" s="63"/>
      <c r="AF83" s="30" t="s">
        <v>163</v>
      </c>
      <c r="AG83" s="0" t="n">
        <v>17.29</v>
      </c>
      <c r="AH83" s="45" t="n">
        <f aca="false">AG83-15.04</f>
        <v>2.25</v>
      </c>
      <c r="AI83" s="45" t="n">
        <f aca="false">POWER(1.995,-AH83)</f>
        <v>0.211411435416616</v>
      </c>
      <c r="AJ83" s="45" t="n">
        <f aca="false">AVERAGE(AI83:AI84)</f>
        <v>0.260255029075683</v>
      </c>
      <c r="AK83" s="47"/>
      <c r="AM83" s="30" t="s">
        <v>163</v>
      </c>
      <c r="AN83" s="48" t="n">
        <v>22.04</v>
      </c>
      <c r="AO83" s="45" t="n">
        <f aca="false">AN83-21.31</f>
        <v>0.73</v>
      </c>
      <c r="AP83" s="45" t="n">
        <f aca="false">POWER(1.95,-AO83)</f>
        <v>0.614150392452296</v>
      </c>
      <c r="AQ83" s="45" t="n">
        <f aca="false">AVERAGE(AP83:AP84)</f>
        <v>0.600125594023984</v>
      </c>
      <c r="AR83" s="47"/>
      <c r="AS83" s="44"/>
      <c r="AT83" s="42"/>
      <c r="AU83" s="44" t="n">
        <f aca="false">GEOMEAN(U83,AJ83,AB83,AQ83)</f>
        <v>0.465202619753435</v>
      </c>
      <c r="AW83" s="41" t="s">
        <v>104</v>
      </c>
      <c r="AX83" s="8" t="n">
        <v>20.6</v>
      </c>
      <c r="AY83" s="0" t="s">
        <v>150</v>
      </c>
      <c r="AZ83" s="0" t="n">
        <v>21.2</v>
      </c>
      <c r="BC83" s="30" t="s">
        <v>163</v>
      </c>
      <c r="BD83" s="41" t="s">
        <v>157</v>
      </c>
      <c r="BE83" s="8" t="n">
        <v>21.99</v>
      </c>
      <c r="CB83" s="30"/>
    </row>
    <row r="84" customFormat="false" ht="15.75" hidden="false" customHeight="false" outlineLevel="0" collapsed="false">
      <c r="A84" s="0" t="n">
        <v>47</v>
      </c>
      <c r="B84" s="30" t="s">
        <v>163</v>
      </c>
      <c r="C84" s="8" t="n">
        <v>21.99</v>
      </c>
      <c r="D84" s="42" t="n">
        <f aca="false">C84-19.73</f>
        <v>2.26</v>
      </c>
      <c r="E84" s="43" t="n">
        <f aca="false">POWER(2,-D84)</f>
        <v>0.208771979857093</v>
      </c>
      <c r="F84" s="44" t="n">
        <f aca="false">E84/AU83</f>
        <v>0.448776449212056</v>
      </c>
      <c r="G84" s="42" t="n">
        <f aca="false">F84/0.104</f>
        <v>4.31515816550054</v>
      </c>
      <c r="H84" s="42"/>
      <c r="I84" s="42"/>
      <c r="J84" s="25"/>
      <c r="K84" s="30"/>
      <c r="L84" s="46"/>
      <c r="M84" s="42"/>
      <c r="N84" s="42"/>
      <c r="O84" s="62"/>
      <c r="P84" s="50"/>
      <c r="Q84" s="30" t="s">
        <v>163</v>
      </c>
      <c r="R84" s="0" t="n">
        <v>18.36</v>
      </c>
      <c r="S84" s="45" t="n">
        <f aca="false">R84-18.27</f>
        <v>0.0899999999999999</v>
      </c>
      <c r="T84" s="45" t="n">
        <f aca="false">POWER(1.91,-S84)</f>
        <v>0.943424166771015</v>
      </c>
      <c r="U84" s="45"/>
      <c r="V84" s="47"/>
      <c r="W84" s="63"/>
      <c r="X84" s="30" t="s">
        <v>163</v>
      </c>
      <c r="Y84" s="2" t="n">
        <v>23.03</v>
      </c>
      <c r="Z84" s="45" t="n">
        <f aca="false">Y84-21.76</f>
        <v>1.27</v>
      </c>
      <c r="AA84" s="45" t="n">
        <f aca="false">POWER(2.03,-Z84)</f>
        <v>0.406892825112673</v>
      </c>
      <c r="AB84" s="45"/>
      <c r="AC84" s="47"/>
      <c r="AD84" s="52"/>
      <c r="AE84" s="63"/>
      <c r="AF84" s="30" t="s">
        <v>163</v>
      </c>
      <c r="AG84" s="0" t="n">
        <v>16.74</v>
      </c>
      <c r="AH84" s="45" t="n">
        <f aca="false">AG84-15.04</f>
        <v>1.7</v>
      </c>
      <c r="AI84" s="45" t="n">
        <f aca="false">POWER(1.995,-AH84)</f>
        <v>0.30909862273475</v>
      </c>
      <c r="AJ84" s="45"/>
      <c r="AK84" s="47"/>
      <c r="AM84" s="30" t="s">
        <v>163</v>
      </c>
      <c r="AN84" s="48" t="n">
        <v>22.11</v>
      </c>
      <c r="AO84" s="45" t="n">
        <f aca="false">AN84-21.31</f>
        <v>0.800000000000001</v>
      </c>
      <c r="AP84" s="45" t="n">
        <f aca="false">POWER(1.95,-AO84)</f>
        <v>0.586100795595672</v>
      </c>
      <c r="AQ84" s="45"/>
      <c r="AR84" s="47"/>
      <c r="AS84" s="44"/>
      <c r="AT84" s="42"/>
      <c r="AU84" s="42"/>
      <c r="AW84" s="41" t="s">
        <v>128</v>
      </c>
      <c r="AX84" s="8" t="n">
        <v>21.31</v>
      </c>
      <c r="AY84" s="0" t="s">
        <v>164</v>
      </c>
      <c r="AZ84" s="0" t="n">
        <v>20.87</v>
      </c>
      <c r="BC84" s="30" t="s">
        <v>165</v>
      </c>
      <c r="BD84" s="41" t="s">
        <v>164</v>
      </c>
      <c r="BE84" s="8" t="n">
        <v>20.76</v>
      </c>
      <c r="CB84" s="30"/>
    </row>
    <row r="85" customFormat="false" ht="15.75" hidden="false" customHeight="false" outlineLevel="0" collapsed="false">
      <c r="A85" s="0" t="n">
        <v>48</v>
      </c>
      <c r="B85" s="30" t="s">
        <v>165</v>
      </c>
      <c r="C85" s="8" t="n">
        <v>20.76</v>
      </c>
      <c r="D85" s="42" t="n">
        <f aca="false">C85-19.73</f>
        <v>1.03</v>
      </c>
      <c r="E85" s="43" t="n">
        <f aca="false">POWER(2,-D85)</f>
        <v>0.489710148793463</v>
      </c>
      <c r="F85" s="44" t="n">
        <f aca="false">E85/AU85</f>
        <v>1.32354094268504</v>
      </c>
      <c r="G85" s="42" t="n">
        <f aca="false">F85/0.104</f>
        <v>12.7263552181253</v>
      </c>
      <c r="H85" s="45" t="n">
        <f aca="false">AVERAGE(G85:G86)</f>
        <v>12.5523537917806</v>
      </c>
      <c r="I85" s="42" t="n">
        <f aca="false">STDEV(G85:G86)</f>
        <v>0.246075177009054</v>
      </c>
      <c r="J85" s="25"/>
      <c r="K85" s="30"/>
      <c r="L85" s="46"/>
      <c r="M85" s="45"/>
      <c r="N85" s="42"/>
      <c r="O85" s="62"/>
      <c r="P85" s="50"/>
      <c r="Q85" s="30" t="s">
        <v>165</v>
      </c>
      <c r="R85" s="0" t="n">
        <v>19.58</v>
      </c>
      <c r="S85" s="45" t="n">
        <f aca="false">R85-18.27</f>
        <v>1.31</v>
      </c>
      <c r="T85" s="45" t="n">
        <f aca="false">POWER(1.91,-S85)</f>
        <v>0.428396869826236</v>
      </c>
      <c r="U85" s="45" t="n">
        <v>0.37</v>
      </c>
      <c r="V85" s="47"/>
      <c r="W85" s="63"/>
      <c r="X85" s="30" t="s">
        <v>165</v>
      </c>
      <c r="Y85" s="2" t="n">
        <v>22.78</v>
      </c>
      <c r="Z85" s="45" t="n">
        <f aca="false">Y85-21.76</f>
        <v>1.02</v>
      </c>
      <c r="AA85" s="45" t="n">
        <f aca="false">POWER(2.03,-Z85)</f>
        <v>0.485684273636206</v>
      </c>
      <c r="AB85" s="45" t="n">
        <v>0.37</v>
      </c>
      <c r="AC85" s="47"/>
      <c r="AD85" s="52"/>
      <c r="AE85" s="63"/>
      <c r="AF85" s="30" t="s">
        <v>165</v>
      </c>
      <c r="AG85" s="0" t="n">
        <v>17.7</v>
      </c>
      <c r="AH85" s="45" t="n">
        <f aca="false">AG85-15.04</f>
        <v>2.66</v>
      </c>
      <c r="AI85" s="45" t="n">
        <f aca="false">POWER(1.995,-AH85)</f>
        <v>0.159276566807083</v>
      </c>
      <c r="AJ85" s="45" t="n">
        <v>0.37</v>
      </c>
      <c r="AK85" s="47"/>
      <c r="AM85" s="30" t="s">
        <v>165</v>
      </c>
      <c r="AN85" s="48" t="n">
        <v>22.36</v>
      </c>
      <c r="AO85" s="45" t="n">
        <f aca="false">AN85-21.31</f>
        <v>1.05</v>
      </c>
      <c r="AP85" s="45" t="n">
        <f aca="false">POWER(1.95,-AO85)</f>
        <v>0.495979421909059</v>
      </c>
      <c r="AQ85" s="45" t="n">
        <v>0.37</v>
      </c>
      <c r="AR85" s="47"/>
      <c r="AS85" s="44"/>
      <c r="AT85" s="42"/>
      <c r="AU85" s="44" t="n">
        <f aca="false">GEOMEAN(U85,AJ85,AB85,AQ85)</f>
        <v>0.37</v>
      </c>
      <c r="AW85" s="41" t="s">
        <v>130</v>
      </c>
      <c r="AX85" s="8" t="n">
        <v>21.14</v>
      </c>
      <c r="AY85" s="0" t="s">
        <v>166</v>
      </c>
      <c r="AZ85" s="0" t="n">
        <v>20.91</v>
      </c>
      <c r="BC85" s="30" t="s">
        <v>165</v>
      </c>
      <c r="BD85" s="41" t="s">
        <v>166</v>
      </c>
      <c r="BE85" s="8" t="n">
        <v>20.8</v>
      </c>
      <c r="CB85" s="30"/>
    </row>
    <row r="86" customFormat="false" ht="15.75" hidden="false" customHeight="false" outlineLevel="0" collapsed="false">
      <c r="A86" s="0" t="n">
        <v>48</v>
      </c>
      <c r="B86" s="30" t="s">
        <v>165</v>
      </c>
      <c r="C86" s="8" t="n">
        <v>20.8</v>
      </c>
      <c r="D86" s="42" t="n">
        <f aca="false">C86-19.73</f>
        <v>1.07</v>
      </c>
      <c r="E86" s="43" t="n">
        <f aca="false">POWER(2,-D86)</f>
        <v>0.476318999021969</v>
      </c>
      <c r="F86" s="44" t="n">
        <f aca="false">E86/AU85</f>
        <v>1.28734864600532</v>
      </c>
      <c r="G86" s="42" t="n">
        <f aca="false">F86/0.104</f>
        <v>12.3783523654358</v>
      </c>
      <c r="H86" s="42"/>
      <c r="I86" s="42"/>
      <c r="J86" s="25"/>
      <c r="K86" s="30"/>
      <c r="L86" s="46"/>
      <c r="M86" s="42"/>
      <c r="N86" s="42"/>
      <c r="O86" s="62"/>
      <c r="P86" s="50"/>
      <c r="Q86" s="30" t="s">
        <v>165</v>
      </c>
      <c r="R86" s="0" t="n">
        <v>18.76</v>
      </c>
      <c r="S86" s="45" t="n">
        <f aca="false">R86-18.27</f>
        <v>0.490000000000002</v>
      </c>
      <c r="T86" s="45" t="n">
        <f aca="false">POWER(1.91,-S86)</f>
        <v>0.728272062328501</v>
      </c>
      <c r="U86" s="45"/>
      <c r="V86" s="47"/>
      <c r="W86" s="63"/>
      <c r="X86" s="30" t="s">
        <v>165</v>
      </c>
      <c r="Y86" s="2" t="n">
        <v>23.02</v>
      </c>
      <c r="Z86" s="45" t="n">
        <f aca="false">Y86-21.76</f>
        <v>1.26</v>
      </c>
      <c r="AA86" s="45" t="n">
        <f aca="false">POWER(2.03,-Z86)</f>
        <v>0.409783995134929</v>
      </c>
      <c r="AB86" s="45"/>
      <c r="AC86" s="47"/>
      <c r="AD86" s="52"/>
      <c r="AE86" s="63"/>
      <c r="AF86" s="30" t="s">
        <v>165</v>
      </c>
      <c r="AG86" s="0" t="n">
        <v>17.11</v>
      </c>
      <c r="AH86" s="45" t="n">
        <f aca="false">AG86-15.04</f>
        <v>2.07</v>
      </c>
      <c r="AI86" s="45" t="n">
        <f aca="false">POWER(1.995,-AH86)</f>
        <v>0.239396720637634</v>
      </c>
      <c r="AJ86" s="45"/>
      <c r="AK86" s="47"/>
      <c r="AM86" s="30" t="s">
        <v>165</v>
      </c>
      <c r="AN86" s="48" t="n">
        <v>22.46</v>
      </c>
      <c r="AO86" s="45" t="n">
        <f aca="false">AN86-21.31</f>
        <v>1.15</v>
      </c>
      <c r="AP86" s="45" t="n">
        <f aca="false">POWER(1.95,-AO86)</f>
        <v>0.463938268115216</v>
      </c>
      <c r="AQ86" s="45"/>
      <c r="AR86" s="47"/>
      <c r="AS86" s="44"/>
      <c r="AT86" s="42"/>
      <c r="AU86" s="42"/>
      <c r="AW86" s="41" t="s">
        <v>149</v>
      </c>
      <c r="AX86" s="8" t="n">
        <v>21.98</v>
      </c>
      <c r="AY86" s="0" t="s">
        <v>77</v>
      </c>
      <c r="AZ86" s="0" t="n">
        <v>24.83</v>
      </c>
      <c r="BC86" s="30" t="s">
        <v>167</v>
      </c>
      <c r="BD86" s="41" t="s">
        <v>51</v>
      </c>
      <c r="BE86" s="8" t="n">
        <v>23.15</v>
      </c>
      <c r="CB86" s="30"/>
    </row>
    <row r="87" customFormat="false" ht="15.75" hidden="false" customHeight="false" outlineLevel="0" collapsed="false">
      <c r="A87" s="0" t="n">
        <v>49</v>
      </c>
      <c r="B87" s="30" t="s">
        <v>167</v>
      </c>
      <c r="C87" s="8" t="n">
        <v>23.15</v>
      </c>
      <c r="D87" s="42" t="n">
        <f aca="false">C87-19.73</f>
        <v>3.42</v>
      </c>
      <c r="E87" s="43" t="n">
        <f aca="false">POWER(2,-D87)</f>
        <v>0.0934280780396838</v>
      </c>
      <c r="F87" s="44" t="n">
        <f aca="false">E87/AU87</f>
        <v>0.249397876960298</v>
      </c>
      <c r="G87" s="42" t="n">
        <f aca="false">F87/0.104</f>
        <v>2.39805650923364</v>
      </c>
      <c r="H87" s="45" t="n">
        <f aca="false">AVERAGE(G87:G88)</f>
        <v>2.39805650923364</v>
      </c>
      <c r="I87" s="42" t="n">
        <f aca="false">STDEV(G87:G88)</f>
        <v>0</v>
      </c>
      <c r="J87" s="25"/>
      <c r="K87" s="30"/>
      <c r="L87" s="46"/>
      <c r="M87" s="45"/>
      <c r="N87" s="42"/>
      <c r="O87" s="62"/>
      <c r="P87" s="50"/>
      <c r="Q87" s="30" t="s">
        <v>167</v>
      </c>
      <c r="R87" s="0" t="n">
        <v>19.36</v>
      </c>
      <c r="S87" s="45" t="n">
        <f aca="false">R87-18.27</f>
        <v>1.09</v>
      </c>
      <c r="T87" s="45" t="n">
        <f aca="false">POWER(1.91,-S87)</f>
        <v>0.493939354330374</v>
      </c>
      <c r="U87" s="45" t="n">
        <f aca="false">AVERAGE(T87:T88)</f>
        <v>0.47697080394456</v>
      </c>
      <c r="V87" s="47"/>
      <c r="W87" s="63"/>
      <c r="X87" s="30" t="s">
        <v>167</v>
      </c>
      <c r="Y87" s="2" t="n">
        <v>22.9</v>
      </c>
      <c r="Z87" s="45" t="n">
        <f aca="false">Y87-21.76</f>
        <v>1.14</v>
      </c>
      <c r="AA87" s="45" t="n">
        <f aca="false">POWER(2.03,-Z87)</f>
        <v>0.446122900134987</v>
      </c>
      <c r="AB87" s="45" t="n">
        <f aca="false">AVERAGE(AA87:AA88)</f>
        <v>0.406008592560962</v>
      </c>
      <c r="AC87" s="47"/>
      <c r="AD87" s="52"/>
      <c r="AE87" s="63"/>
      <c r="AF87" s="30" t="s">
        <v>167</v>
      </c>
      <c r="AG87" s="0" t="n">
        <v>17.13</v>
      </c>
      <c r="AH87" s="45" t="n">
        <f aca="false">AG87-15.04</f>
        <v>2.09</v>
      </c>
      <c r="AI87" s="45" t="n">
        <f aca="false">POWER(1.995,-AH87)</f>
        <v>0.236112695361873</v>
      </c>
      <c r="AJ87" s="45" t="n">
        <f aca="false">AVERAGE(AI87:AI88)</f>
        <v>0.321781304444697</v>
      </c>
      <c r="AK87" s="47"/>
      <c r="AM87" s="30" t="s">
        <v>167</v>
      </c>
      <c r="AN87" s="48" t="n">
        <v>23.06</v>
      </c>
      <c r="AO87" s="45" t="n">
        <f aca="false">AN87-21.31</f>
        <v>1.75</v>
      </c>
      <c r="AP87" s="45" t="n">
        <f aca="false">POWER(1.95,-AO87)</f>
        <v>0.310770244960391</v>
      </c>
      <c r="AQ87" s="45" t="n">
        <f aca="false">AVERAGE(AP87:AP88)</f>
        <v>0.316046381143428</v>
      </c>
      <c r="AR87" s="47"/>
      <c r="AS87" s="44"/>
      <c r="AT87" s="42"/>
      <c r="AU87" s="44" t="n">
        <f aca="false">GEOMEAN(U87,AJ87,AB87,AQ87)</f>
        <v>0.374614568409324</v>
      </c>
      <c r="AW87" s="41" t="s">
        <v>150</v>
      </c>
      <c r="AX87" s="8" t="n">
        <v>22.06</v>
      </c>
      <c r="AY87" s="0" t="s">
        <v>79</v>
      </c>
      <c r="AZ87" s="0" t="n">
        <v>24.64</v>
      </c>
      <c r="BC87" s="30" t="s">
        <v>167</v>
      </c>
      <c r="BD87" s="41" t="s">
        <v>55</v>
      </c>
      <c r="BE87" s="8" t="n">
        <v>23.15</v>
      </c>
      <c r="CB87" s="30"/>
    </row>
    <row r="88" customFormat="false" ht="15.75" hidden="false" customHeight="false" outlineLevel="0" collapsed="false">
      <c r="A88" s="0" t="n">
        <v>49</v>
      </c>
      <c r="B88" s="30" t="s">
        <v>167</v>
      </c>
      <c r="C88" s="8" t="n">
        <v>23.15</v>
      </c>
      <c r="D88" s="42" t="n">
        <f aca="false">C88-19.73</f>
        <v>3.42</v>
      </c>
      <c r="E88" s="43" t="n">
        <f aca="false">POWER(2,-D88)</f>
        <v>0.0934280780396838</v>
      </c>
      <c r="F88" s="44" t="n">
        <f aca="false">E88/AU87</f>
        <v>0.249397876960298</v>
      </c>
      <c r="G88" s="42" t="n">
        <f aca="false">F88/0.104</f>
        <v>2.39805650923364</v>
      </c>
      <c r="H88" s="42"/>
      <c r="I88" s="42"/>
      <c r="J88" s="25"/>
      <c r="K88" s="30"/>
      <c r="L88" s="46"/>
      <c r="M88" s="42"/>
      <c r="N88" s="42"/>
      <c r="O88" s="62"/>
      <c r="P88" s="50"/>
      <c r="Q88" s="30" t="s">
        <v>167</v>
      </c>
      <c r="R88" s="0" t="n">
        <v>19.47</v>
      </c>
      <c r="S88" s="45" t="n">
        <f aca="false">R88-18.27</f>
        <v>1.2</v>
      </c>
      <c r="T88" s="45" t="n">
        <f aca="false">POWER(1.91,-S88)</f>
        <v>0.460002253558745</v>
      </c>
      <c r="U88" s="45"/>
      <c r="V88" s="47"/>
      <c r="W88" s="63"/>
      <c r="X88" s="30" t="s">
        <v>167</v>
      </c>
      <c r="Y88" s="2" t="n">
        <v>23.18</v>
      </c>
      <c r="Z88" s="45" t="n">
        <f aca="false">Y88-21.76</f>
        <v>1.42</v>
      </c>
      <c r="AA88" s="45" t="n">
        <f aca="false">POWER(2.03,-Z88)</f>
        <v>0.365894284986937</v>
      </c>
      <c r="AB88" s="45"/>
      <c r="AC88" s="47"/>
      <c r="AD88" s="52"/>
      <c r="AE88" s="63"/>
      <c r="AF88" s="30" t="s">
        <v>167</v>
      </c>
      <c r="AG88" s="0" t="n">
        <v>16.34</v>
      </c>
      <c r="AH88" s="45" t="n">
        <f aca="false">AG88-15.04</f>
        <v>1.3</v>
      </c>
      <c r="AI88" s="45" t="n">
        <f aca="false">POWER(1.995,-AH88)</f>
        <v>0.40744991352752</v>
      </c>
      <c r="AJ88" s="45"/>
      <c r="AK88" s="47"/>
      <c r="AM88" s="30" t="s">
        <v>167</v>
      </c>
      <c r="AN88" s="48" t="n">
        <v>23.01</v>
      </c>
      <c r="AO88" s="45" t="n">
        <f aca="false">AN88-21.31</f>
        <v>1.7</v>
      </c>
      <c r="AP88" s="45" t="n">
        <f aca="false">POWER(1.95,-AO88)</f>
        <v>0.321322517326465</v>
      </c>
      <c r="AQ88" s="45"/>
      <c r="AR88" s="47"/>
      <c r="AS88" s="44"/>
      <c r="AT88" s="42"/>
      <c r="AU88" s="42"/>
      <c r="AW88" s="41" t="s">
        <v>164</v>
      </c>
      <c r="AX88" s="8" t="n">
        <v>20.76</v>
      </c>
      <c r="AY88" s="0" t="s">
        <v>107</v>
      </c>
      <c r="AZ88" s="0" t="n">
        <v>21.21</v>
      </c>
      <c r="BC88" s="30" t="s">
        <v>168</v>
      </c>
      <c r="BD88" s="41" t="s">
        <v>37</v>
      </c>
      <c r="BE88" s="8" t="n">
        <v>22.82</v>
      </c>
      <c r="CB88" s="30"/>
    </row>
    <row r="89" customFormat="false" ht="15.75" hidden="false" customHeight="false" outlineLevel="0" collapsed="false">
      <c r="A89" s="0" t="n">
        <v>50</v>
      </c>
      <c r="B89" s="30" t="s">
        <v>168</v>
      </c>
      <c r="C89" s="8" t="n">
        <v>22.82</v>
      </c>
      <c r="D89" s="42" t="n">
        <f aca="false">C89-19.73</f>
        <v>3.09</v>
      </c>
      <c r="E89" s="43" t="n">
        <f aca="false">POWER(2,-D89)</f>
        <v>0.117440343651751</v>
      </c>
      <c r="F89" s="44" t="n">
        <f aca="false">E89/AU89</f>
        <v>0.319925975717899</v>
      </c>
      <c r="G89" s="42" t="n">
        <f aca="false">F89/0.104</f>
        <v>3.0762113049798</v>
      </c>
      <c r="H89" s="45" t="n">
        <f aca="false">AVERAGE(G89:G90)</f>
        <v>3.05503574994153</v>
      </c>
      <c r="I89" s="42" t="n">
        <f aca="false">STDEV(G89:G90)</f>
        <v>0.0299467571258892</v>
      </c>
      <c r="J89" s="25"/>
      <c r="K89" s="30"/>
      <c r="L89" s="46"/>
      <c r="M89" s="45"/>
      <c r="N89" s="42"/>
      <c r="O89" s="62"/>
      <c r="P89" s="50"/>
      <c r="Q89" s="30" t="s">
        <v>168</v>
      </c>
      <c r="R89" s="0" t="n">
        <v>19.74</v>
      </c>
      <c r="S89" s="45" t="n">
        <f aca="false">R89-18.27</f>
        <v>1.47</v>
      </c>
      <c r="T89" s="45" t="n">
        <f aca="false">POWER(1.91,-S89)</f>
        <v>0.38626107971858</v>
      </c>
      <c r="U89" s="45" t="n">
        <f aca="false">AVERAGE(T89:T90)</f>
        <v>0.38626107971858</v>
      </c>
      <c r="V89" s="47"/>
      <c r="W89" s="63"/>
      <c r="X89" s="30" t="s">
        <v>168</v>
      </c>
      <c r="Y89" s="2" t="n">
        <v>23.19</v>
      </c>
      <c r="Z89" s="45" t="n">
        <f aca="false">Y89-21.76</f>
        <v>1.43</v>
      </c>
      <c r="AA89" s="45" t="n">
        <f aca="false">POWER(2.03,-Z89)</f>
        <v>0.36331277228603</v>
      </c>
      <c r="AB89" s="45" t="n">
        <f aca="false">AVERAGE(AA89:AA90)</f>
        <v>0.336013475756435</v>
      </c>
      <c r="AC89" s="47"/>
      <c r="AD89" s="52"/>
      <c r="AE89" s="63"/>
      <c r="AF89" s="30" t="s">
        <v>168</v>
      </c>
      <c r="AG89" s="0" t="n">
        <v>17.38</v>
      </c>
      <c r="AH89" s="45" t="n">
        <f aca="false">AG89-15.04</f>
        <v>2.34</v>
      </c>
      <c r="AI89" s="45" t="n">
        <f aca="false">POWER(1.995,-AH89)</f>
        <v>0.198670604832324</v>
      </c>
      <c r="AJ89" s="45" t="n">
        <f aca="false">AVERAGE(AI89:AI90)</f>
        <v>0.223239307932076</v>
      </c>
      <c r="AK89" s="47"/>
      <c r="AM89" s="30" t="s">
        <v>168</v>
      </c>
      <c r="AN89" s="48" t="n">
        <v>22.04</v>
      </c>
      <c r="AO89" s="45" t="n">
        <f aca="false">AN89-21.31</f>
        <v>0.73</v>
      </c>
      <c r="AP89" s="45" t="n">
        <f aca="false">POWER(1.95,-AO89)</f>
        <v>0.614150392452296</v>
      </c>
      <c r="AQ89" s="45" t="n">
        <f aca="false">AVERAGE(AP89:AP90)</f>
        <v>0.626704666272209</v>
      </c>
      <c r="AR89" s="47"/>
      <c r="AS89" s="44"/>
      <c r="AT89" s="42"/>
      <c r="AU89" s="44" t="n">
        <f aca="false">GEOMEAN(U89,AJ89,AB89,AQ89)</f>
        <v>0.367085990402064</v>
      </c>
      <c r="AW89" s="41" t="s">
        <v>166</v>
      </c>
      <c r="AX89" s="8" t="n">
        <v>20.8</v>
      </c>
      <c r="AY89" s="0" t="s">
        <v>109</v>
      </c>
      <c r="AZ89" s="0" t="n">
        <v>21.39</v>
      </c>
      <c r="BC89" s="30" t="s">
        <v>168</v>
      </c>
      <c r="BD89" s="41" t="s">
        <v>39</v>
      </c>
      <c r="BE89" s="8" t="n">
        <v>22.84</v>
      </c>
      <c r="CB89" s="30"/>
    </row>
    <row r="90" customFormat="false" ht="15.75" hidden="false" customHeight="false" outlineLevel="0" collapsed="false">
      <c r="A90" s="0" t="n">
        <v>50</v>
      </c>
      <c r="B90" s="30" t="s">
        <v>168</v>
      </c>
      <c r="C90" s="8" t="n">
        <v>22.84</v>
      </c>
      <c r="D90" s="42" t="n">
        <f aca="false">C90-19.73</f>
        <v>3.11</v>
      </c>
      <c r="E90" s="43" t="n">
        <f aca="false">POWER(2,-D90)</f>
        <v>0.115823507736296</v>
      </c>
      <c r="F90" s="44" t="n">
        <f aca="false">E90/AU89</f>
        <v>0.31552146026994</v>
      </c>
      <c r="G90" s="42" t="n">
        <f aca="false">F90/0.104</f>
        <v>3.03386019490327</v>
      </c>
      <c r="H90" s="42"/>
      <c r="I90" s="42"/>
      <c r="J90" s="25"/>
      <c r="K90" s="30"/>
      <c r="L90" s="46"/>
      <c r="M90" s="42"/>
      <c r="N90" s="42"/>
      <c r="O90" s="62"/>
      <c r="P90" s="50"/>
      <c r="Q90" s="30" t="s">
        <v>168</v>
      </c>
      <c r="R90" s="17" t="n">
        <v>19.74</v>
      </c>
      <c r="S90" s="45" t="n">
        <f aca="false">R90-18.27</f>
        <v>1.47</v>
      </c>
      <c r="T90" s="45" t="n">
        <f aca="false">POWER(1.91,-S90)</f>
        <v>0.38626107971858</v>
      </c>
      <c r="U90" s="45"/>
      <c r="V90" s="47"/>
      <c r="W90" s="63"/>
      <c r="X90" s="30" t="s">
        <v>168</v>
      </c>
      <c r="Y90" s="2" t="n">
        <v>23.42</v>
      </c>
      <c r="Z90" s="45" t="n">
        <f aca="false">Y90-21.76</f>
        <v>1.66</v>
      </c>
      <c r="AA90" s="45" t="n">
        <f aca="false">POWER(2.03,-Z90)</f>
        <v>0.30871417922684</v>
      </c>
      <c r="AB90" s="45"/>
      <c r="AC90" s="47"/>
      <c r="AD90" s="52"/>
      <c r="AE90" s="63"/>
      <c r="AF90" s="30" t="s">
        <v>168</v>
      </c>
      <c r="AG90" s="0" t="n">
        <v>17.06</v>
      </c>
      <c r="AH90" s="45" t="n">
        <f aca="false">AG90-15.04</f>
        <v>2.02</v>
      </c>
      <c r="AI90" s="45" t="n">
        <f aca="false">POWER(1.995,-AH90)</f>
        <v>0.247808011031829</v>
      </c>
      <c r="AJ90" s="45"/>
      <c r="AK90" s="47"/>
      <c r="AM90" s="30" t="s">
        <v>168</v>
      </c>
      <c r="AN90" s="48" t="n">
        <v>21.98</v>
      </c>
      <c r="AO90" s="45" t="n">
        <f aca="false">AN90-21.31</f>
        <v>0.670000000000002</v>
      </c>
      <c r="AP90" s="45" t="n">
        <f aca="false">POWER(1.95,-AO90)</f>
        <v>0.639258940092122</v>
      </c>
      <c r="AQ90" s="45"/>
      <c r="AR90" s="47"/>
      <c r="AS90" s="44"/>
      <c r="AT90" s="42"/>
      <c r="AU90" s="42"/>
      <c r="AW90" s="41" t="s">
        <v>169</v>
      </c>
      <c r="AX90" s="8" t="n">
        <v>24.54</v>
      </c>
      <c r="AY90" s="0" t="s">
        <v>132</v>
      </c>
      <c r="AZ90" s="0" t="n">
        <v>23.92</v>
      </c>
      <c r="BC90" s="30" t="s">
        <v>170</v>
      </c>
      <c r="BD90" s="41" t="s">
        <v>44</v>
      </c>
      <c r="BE90" s="8" t="n">
        <v>20.93</v>
      </c>
      <c r="CB90" s="30"/>
    </row>
    <row r="91" customFormat="false" ht="15.75" hidden="false" customHeight="false" outlineLevel="0" collapsed="false">
      <c r="A91" s="0" t="n">
        <v>51</v>
      </c>
      <c r="B91" s="30" t="s">
        <v>170</v>
      </c>
      <c r="C91" s="8" t="n">
        <v>20.93</v>
      </c>
      <c r="D91" s="42" t="n">
        <f aca="false">C91-19.73</f>
        <v>1.2</v>
      </c>
      <c r="E91" s="43" t="n">
        <f aca="false">POWER(2,-D91)</f>
        <v>0.435275281648062</v>
      </c>
      <c r="F91" s="44" t="n">
        <f aca="false">E91/AU91</f>
        <v>1.10574544699797</v>
      </c>
      <c r="G91" s="42" t="n">
        <f aca="false">F91/0.104</f>
        <v>10.6321677595959</v>
      </c>
      <c r="H91" s="45" t="n">
        <f aca="false">AVERAGE(G91:G92)</f>
        <v>10.310665621598</v>
      </c>
      <c r="I91" s="42" t="n">
        <f aca="false">STDEV(G91:G92)</f>
        <v>0.45467268388856</v>
      </c>
      <c r="J91" s="25"/>
      <c r="K91" s="30"/>
      <c r="L91" s="46"/>
      <c r="M91" s="45"/>
      <c r="N91" s="42"/>
      <c r="O91" s="62"/>
      <c r="P91" s="50"/>
      <c r="Q91" s="30" t="s">
        <v>170</v>
      </c>
      <c r="R91" s="0" t="n">
        <v>19.31</v>
      </c>
      <c r="S91" s="45" t="n">
        <f aca="false">R91-18.27</f>
        <v>1.04</v>
      </c>
      <c r="T91" s="45" t="n">
        <f aca="false">POWER(1.91,-S91)</f>
        <v>0.510182195113099</v>
      </c>
      <c r="U91" s="45" t="n">
        <f aca="false">AVERAGE(T91:T92)</f>
        <v>0.643569600197571</v>
      </c>
      <c r="V91" s="47"/>
      <c r="W91" s="63"/>
      <c r="X91" s="30" t="s">
        <v>170</v>
      </c>
      <c r="Y91" s="2" t="n">
        <v>23.29</v>
      </c>
      <c r="Z91" s="45" t="n">
        <f aca="false">Y91-21.76</f>
        <v>1.53</v>
      </c>
      <c r="AA91" s="45" t="n">
        <f aca="false">POWER(2.03,-Z91)</f>
        <v>0.33847847995681</v>
      </c>
      <c r="AB91" s="45" t="n">
        <f aca="false">AVERAGE(AA91:AA92)</f>
        <v>0.342111753856138</v>
      </c>
      <c r="AC91" s="47"/>
      <c r="AD91" s="52"/>
      <c r="AE91" s="63"/>
      <c r="AF91" s="30" t="s">
        <v>170</v>
      </c>
      <c r="AG91" s="0" t="n">
        <v>17.83</v>
      </c>
      <c r="AH91" s="45" t="n">
        <f aca="false">AG91-15.04</f>
        <v>2.79</v>
      </c>
      <c r="AI91" s="45" t="n">
        <f aca="false">POWER(1.995,-AH91)</f>
        <v>0.145599307348356</v>
      </c>
      <c r="AJ91" s="45" t="n">
        <f aca="false">AVERAGE(AI91:AI92)</f>
        <v>0.168102757354256</v>
      </c>
      <c r="AK91" s="47"/>
      <c r="AM91" s="30" t="s">
        <v>170</v>
      </c>
      <c r="AN91" s="48" t="n">
        <v>21.88</v>
      </c>
      <c r="AO91" s="45" t="n">
        <f aca="false">AN91-21.31</f>
        <v>0.57</v>
      </c>
      <c r="AP91" s="45" t="n">
        <f aca="false">POWER(1.95,-AO91)</f>
        <v>0.683408335434724</v>
      </c>
      <c r="AQ91" s="45" t="n">
        <f aca="false">AVERAGE(AP91:AP92)</f>
        <v>0.64877936394351</v>
      </c>
      <c r="AR91" s="47"/>
      <c r="AS91" s="44"/>
      <c r="AT91" s="42"/>
      <c r="AU91" s="44" t="n">
        <f aca="false">GEOMEAN(U91,AJ91,AB91,AQ91)</f>
        <v>0.393648721620158</v>
      </c>
      <c r="AW91" s="41" t="s">
        <v>171</v>
      </c>
      <c r="AX91" s="8" t="n">
        <v>24.83</v>
      </c>
      <c r="AY91" s="0" t="s">
        <v>133</v>
      </c>
      <c r="AZ91" s="0" t="n">
        <v>24.19</v>
      </c>
      <c r="BC91" s="30" t="s">
        <v>170</v>
      </c>
      <c r="BD91" s="41" t="s">
        <v>48</v>
      </c>
      <c r="BE91" s="8" t="n">
        <v>21.02</v>
      </c>
      <c r="CB91" s="30"/>
    </row>
    <row r="92" customFormat="false" ht="15.75" hidden="false" customHeight="false" outlineLevel="0" collapsed="false">
      <c r="A92" s="0" t="n">
        <v>51</v>
      </c>
      <c r="B92" s="30" t="s">
        <v>170</v>
      </c>
      <c r="C92" s="8" t="n">
        <v>21.02</v>
      </c>
      <c r="D92" s="42" t="n">
        <f aca="false">C92-19.73</f>
        <v>1.29</v>
      </c>
      <c r="E92" s="43" t="n">
        <f aca="false">POWER(2,-D92)</f>
        <v>0.408951029278891</v>
      </c>
      <c r="F92" s="44" t="n">
        <f aca="false">E92/AU91</f>
        <v>1.03887300229441</v>
      </c>
      <c r="G92" s="42" t="n">
        <f aca="false">F92/0.104</f>
        <v>9.98916348360012</v>
      </c>
      <c r="H92" s="42"/>
      <c r="I92" s="42"/>
      <c r="J92" s="25"/>
      <c r="K92" s="30"/>
      <c r="L92" s="46"/>
      <c r="M92" s="42"/>
      <c r="N92" s="42"/>
      <c r="O92" s="62"/>
      <c r="P92" s="50"/>
      <c r="Q92" s="30" t="s">
        <v>170</v>
      </c>
      <c r="R92" s="0" t="n">
        <v>18.66</v>
      </c>
      <c r="S92" s="45" t="n">
        <f aca="false">R92-18.27</f>
        <v>0.390000000000001</v>
      </c>
      <c r="T92" s="45" t="n">
        <f aca="false">POWER(1.91,-S92)</f>
        <v>0.776957005282044</v>
      </c>
      <c r="U92" s="45"/>
      <c r="V92" s="47"/>
      <c r="W92" s="63"/>
      <c r="X92" s="30" t="s">
        <v>170</v>
      </c>
      <c r="Y92" s="2" t="n">
        <v>23.26</v>
      </c>
      <c r="Z92" s="45" t="n">
        <f aca="false">Y92-21.76</f>
        <v>1.5</v>
      </c>
      <c r="AA92" s="45" t="n">
        <f aca="false">POWER(2.03,-Z92)</f>
        <v>0.345745027755466</v>
      </c>
      <c r="AB92" s="45"/>
      <c r="AC92" s="47"/>
      <c r="AD92" s="52"/>
      <c r="AE92" s="63"/>
      <c r="AF92" s="30" t="s">
        <v>170</v>
      </c>
      <c r="AG92" s="0" t="n">
        <v>17.44</v>
      </c>
      <c r="AH92" s="45" t="n">
        <f aca="false">AG92-15.04</f>
        <v>2.4</v>
      </c>
      <c r="AI92" s="45" t="n">
        <f aca="false">POWER(1.995,-AH92)</f>
        <v>0.190606207360155</v>
      </c>
      <c r="AJ92" s="45"/>
      <c r="AK92" s="47"/>
      <c r="AM92" s="30" t="s">
        <v>170</v>
      </c>
      <c r="AN92" s="48" t="n">
        <v>22.04</v>
      </c>
      <c r="AO92" s="45" t="n">
        <f aca="false">AN92-21.31</f>
        <v>0.73</v>
      </c>
      <c r="AP92" s="45" t="n">
        <f aca="false">POWER(1.95,-AO92)</f>
        <v>0.614150392452296</v>
      </c>
      <c r="AQ92" s="45"/>
      <c r="AR92" s="47"/>
      <c r="AS92" s="44"/>
      <c r="AT92" s="42"/>
      <c r="AU92" s="42"/>
      <c r="AW92" s="41" t="s">
        <v>77</v>
      </c>
      <c r="AX92" s="8" t="n">
        <v>22.03</v>
      </c>
      <c r="AY92" s="0" t="s">
        <v>152</v>
      </c>
      <c r="AZ92" s="0" t="n">
        <v>20.33</v>
      </c>
      <c r="BC92" s="30" t="s">
        <v>172</v>
      </c>
      <c r="BD92" s="41" t="s">
        <v>53</v>
      </c>
      <c r="BE92" s="8" t="n">
        <v>23.36</v>
      </c>
      <c r="CB92" s="30"/>
    </row>
    <row r="93" customFormat="false" ht="15.75" hidden="false" customHeight="false" outlineLevel="0" collapsed="false">
      <c r="A93" s="0" t="n">
        <v>52</v>
      </c>
      <c r="B93" s="30" t="s">
        <v>172</v>
      </c>
      <c r="C93" s="8" t="n">
        <v>23.36</v>
      </c>
      <c r="D93" s="42" t="n">
        <f aca="false">C93-19.73</f>
        <v>3.63</v>
      </c>
      <c r="E93" s="43" t="n">
        <f aca="false">POWER(2,-D93)</f>
        <v>0.0807720519148433</v>
      </c>
      <c r="F93" s="44" t="n">
        <f aca="false">E93/AU93</f>
        <v>0.277808937375029</v>
      </c>
      <c r="G93" s="42" t="n">
        <f aca="false">F93/0.104</f>
        <v>2.6712397824522</v>
      </c>
      <c r="H93" s="45" t="n">
        <f aca="false">AVERAGE(G93:G94)</f>
        <v>2.68988434133094</v>
      </c>
      <c r="I93" s="42" t="n">
        <f aca="false">STDEV(G93:G94)</f>
        <v>0.0263673880307657</v>
      </c>
      <c r="J93" s="25"/>
      <c r="K93" s="30"/>
      <c r="L93" s="46"/>
      <c r="M93" s="45"/>
      <c r="N93" s="42"/>
      <c r="O93" s="62"/>
      <c r="P93" s="50"/>
      <c r="Q93" s="30" t="s">
        <v>172</v>
      </c>
      <c r="R93" s="0" t="n">
        <v>19.86</v>
      </c>
      <c r="S93" s="45" t="n">
        <f aca="false">R93-18.27</f>
        <v>1.59</v>
      </c>
      <c r="T93" s="45" t="n">
        <f aca="false">POWER(1.91,-S93)</f>
        <v>0.357401973347994</v>
      </c>
      <c r="U93" s="45" t="n">
        <f aca="false">AVERAGE(T93:T94)</f>
        <v>0.339825497428409</v>
      </c>
      <c r="V93" s="47"/>
      <c r="W93" s="63"/>
      <c r="X93" s="30" t="s">
        <v>172</v>
      </c>
      <c r="Y93" s="2" t="n">
        <v>23.58</v>
      </c>
      <c r="Z93" s="45" t="n">
        <f aca="false">Y93-21.76</f>
        <v>1.82</v>
      </c>
      <c r="AA93" s="45" t="n">
        <f aca="false">POWER(2.03,-Z93)</f>
        <v>0.275649501236232</v>
      </c>
      <c r="AB93" s="45" t="n">
        <f aca="false">AVERAGE(AA93:AA94)</f>
        <v>0.273711557821009</v>
      </c>
      <c r="AC93" s="47"/>
      <c r="AD93" s="52"/>
      <c r="AE93" s="63"/>
      <c r="AF93" s="30" t="s">
        <v>172</v>
      </c>
      <c r="AG93" s="0" t="n">
        <v>17.86</v>
      </c>
      <c r="AH93" s="45" t="n">
        <f aca="false">AG93-15.04</f>
        <v>2.82</v>
      </c>
      <c r="AI93" s="45" t="n">
        <f aca="false">POWER(1.995,-AH93)</f>
        <v>0.14261362594378</v>
      </c>
      <c r="AJ93" s="45" t="n">
        <f aca="false">AVERAGE(AI93:AI94)</f>
        <v>0.173424585785805</v>
      </c>
      <c r="AK93" s="47"/>
      <c r="AM93" s="30" t="s">
        <v>172</v>
      </c>
      <c r="AN93" s="48" t="n">
        <v>22.48</v>
      </c>
      <c r="AO93" s="45" t="n">
        <f aca="false">AN93-21.31</f>
        <v>1.17</v>
      </c>
      <c r="AP93" s="45" t="n">
        <f aca="false">POWER(1.95,-AO93)</f>
        <v>0.457782835362651</v>
      </c>
      <c r="AQ93" s="45" t="n">
        <f aca="false">AVERAGE(AP93:AP94)</f>
        <v>0.442996042217506</v>
      </c>
      <c r="AR93" s="47"/>
      <c r="AS93" s="44"/>
      <c r="AT93" s="42"/>
      <c r="AU93" s="44" t="n">
        <f aca="false">GEOMEAN(U93,AJ93,AB93,AQ93)</f>
        <v>0.290746772505036</v>
      </c>
      <c r="AW93" s="41" t="s">
        <v>79</v>
      </c>
      <c r="AX93" s="8" t="n">
        <v>22.48</v>
      </c>
      <c r="AY93" s="0" t="s">
        <v>153</v>
      </c>
      <c r="AZ93" s="0" t="n">
        <v>20.19</v>
      </c>
      <c r="BC93" s="30" t="s">
        <v>172</v>
      </c>
      <c r="BD93" s="41" t="s">
        <v>56</v>
      </c>
      <c r="BE93" s="8" t="n">
        <v>23.34</v>
      </c>
      <c r="CB93" s="30"/>
    </row>
    <row r="94" customFormat="false" ht="15.75" hidden="false" customHeight="false" outlineLevel="0" collapsed="false">
      <c r="A94" s="0" t="n">
        <v>52</v>
      </c>
      <c r="B94" s="30" t="s">
        <v>172</v>
      </c>
      <c r="C94" s="8" t="n">
        <v>23.34</v>
      </c>
      <c r="D94" s="42" t="n">
        <f aca="false">C94-19.73</f>
        <v>3.61</v>
      </c>
      <c r="E94" s="43" t="n">
        <f aca="false">POWER(2,-D94)</f>
        <v>0.0818995877411477</v>
      </c>
      <c r="F94" s="44" t="n">
        <f aca="false">E94/AU93</f>
        <v>0.281687005621805</v>
      </c>
      <c r="G94" s="42" t="n">
        <f aca="false">F94/0.104</f>
        <v>2.70852890020967</v>
      </c>
      <c r="H94" s="42"/>
      <c r="I94" s="42"/>
      <c r="J94" s="25"/>
      <c r="K94" s="30"/>
      <c r="L94" s="46"/>
      <c r="M94" s="42"/>
      <c r="N94" s="42"/>
      <c r="O94" s="62"/>
      <c r="P94" s="50"/>
      <c r="Q94" s="30" t="s">
        <v>172</v>
      </c>
      <c r="R94" s="0" t="n">
        <v>20.02</v>
      </c>
      <c r="S94" s="45" t="n">
        <f aca="false">R94-18.27</f>
        <v>1.75</v>
      </c>
      <c r="T94" s="45" t="n">
        <f aca="false">POWER(1.91,-S94)</f>
        <v>0.322249021508824</v>
      </c>
      <c r="U94" s="45"/>
      <c r="V94" s="47"/>
      <c r="W94" s="63"/>
      <c r="X94" s="30" t="s">
        <v>172</v>
      </c>
      <c r="Y94" s="2" t="n">
        <v>23.6</v>
      </c>
      <c r="Z94" s="45" t="n">
        <f aca="false">Y94-21.76</f>
        <v>1.84</v>
      </c>
      <c r="AA94" s="45" t="n">
        <f aca="false">POWER(2.03,-Z94)</f>
        <v>0.271773614405786</v>
      </c>
      <c r="AB94" s="45"/>
      <c r="AC94" s="47"/>
      <c r="AD94" s="52"/>
      <c r="AE94" s="63"/>
      <c r="AF94" s="30" t="s">
        <v>172</v>
      </c>
      <c r="AG94" s="0" t="n">
        <v>17.34</v>
      </c>
      <c r="AH94" s="45" t="n">
        <f aca="false">AG94-15.04</f>
        <v>2.3</v>
      </c>
      <c r="AI94" s="45" t="n">
        <f aca="false">POWER(1.995,-AH94)</f>
        <v>0.20423554562783</v>
      </c>
      <c r="AJ94" s="45"/>
      <c r="AK94" s="47"/>
      <c r="AM94" s="30" t="s">
        <v>172</v>
      </c>
      <c r="AN94" s="48" t="n">
        <v>22.58</v>
      </c>
      <c r="AO94" s="45" t="n">
        <f aca="false">AN94-21.31</f>
        <v>1.27</v>
      </c>
      <c r="AP94" s="45" t="n">
        <f aca="false">POWER(1.95,-AO94)</f>
        <v>0.428209249072361</v>
      </c>
      <c r="AQ94" s="45"/>
      <c r="AR94" s="47"/>
      <c r="AS94" s="44"/>
      <c r="AT94" s="42"/>
      <c r="AU94" s="42"/>
      <c r="AW94" s="41" t="s">
        <v>107</v>
      </c>
      <c r="AX94" s="8" t="n">
        <v>21.87</v>
      </c>
      <c r="AY94" s="0" t="s">
        <v>51</v>
      </c>
      <c r="AZ94" s="0" t="n">
        <v>23.44</v>
      </c>
      <c r="BC94" s="30" t="s">
        <v>173</v>
      </c>
      <c r="BD94" s="41" t="s">
        <v>60</v>
      </c>
      <c r="BE94" s="8" t="n">
        <v>21.85</v>
      </c>
      <c r="CB94" s="30"/>
    </row>
    <row r="95" customFormat="false" ht="15.75" hidden="false" customHeight="false" outlineLevel="0" collapsed="false">
      <c r="A95" s="0" t="n">
        <v>53</v>
      </c>
      <c r="B95" s="30" t="s">
        <v>173</v>
      </c>
      <c r="C95" s="8" t="n">
        <v>21.85</v>
      </c>
      <c r="D95" s="42" t="n">
        <f aca="false">C95-19.73</f>
        <v>2.12</v>
      </c>
      <c r="E95" s="43" t="n">
        <f aca="false">POWER(2,-D95)</f>
        <v>0.230046912656219</v>
      </c>
      <c r="F95" s="44" t="n">
        <f aca="false">E95/AU95</f>
        <v>1.63081732775301</v>
      </c>
      <c r="G95" s="42" t="n">
        <f aca="false">F95/0.104</f>
        <v>15.6809358437789</v>
      </c>
      <c r="H95" s="45" t="n">
        <f aca="false">AVERAGE(G95:G96)</f>
        <v>14.7612724488621</v>
      </c>
      <c r="I95" s="42" t="n">
        <f aca="false">STDEV(G95:G96)</f>
        <v>1.30060044590952</v>
      </c>
      <c r="J95" s="25"/>
      <c r="K95" s="30"/>
      <c r="L95" s="46"/>
      <c r="M95" s="42"/>
      <c r="N95" s="42"/>
      <c r="O95" s="62"/>
      <c r="P95" s="50"/>
      <c r="Q95" s="30" t="s">
        <v>173</v>
      </c>
      <c r="R95" s="0" t="n">
        <v>20.59</v>
      </c>
      <c r="S95" s="45" t="n">
        <f aca="false">R95-18.27</f>
        <v>2.32</v>
      </c>
      <c r="T95" s="45" t="n">
        <f aca="false">POWER(1.91,-S95)</f>
        <v>0.22284484286804</v>
      </c>
      <c r="U95" s="45" t="n">
        <f aca="false">AVERAGE(T95:T96)</f>
        <v>0.221412098001882</v>
      </c>
      <c r="V95" s="47"/>
      <c r="W95" s="63"/>
      <c r="X95" s="30" t="s">
        <v>173</v>
      </c>
      <c r="Y95" s="2" t="n">
        <v>25.27</v>
      </c>
      <c r="Z95" s="45" t="n">
        <f aca="false">Y95-21.76</f>
        <v>3.51</v>
      </c>
      <c r="AA95" s="45" t="n">
        <f aca="false">POWER(2.03,-Z95)</f>
        <v>0.0833084217383951</v>
      </c>
      <c r="AB95" s="45" t="n">
        <f aca="false">AVERAGE(AA95:AA96)</f>
        <v>0.0842026656334131</v>
      </c>
      <c r="AC95" s="47"/>
      <c r="AD95" s="52"/>
      <c r="AE95" s="63"/>
      <c r="AF95" s="30" t="s">
        <v>173</v>
      </c>
      <c r="AG95" s="0" t="n">
        <v>18.42</v>
      </c>
      <c r="AH95" s="45" t="n">
        <f aca="false">AG95-15.04</f>
        <v>3.38</v>
      </c>
      <c r="AI95" s="45" t="n">
        <f aca="false">POWER(1.995,-AH95)</f>
        <v>0.0968708248891929</v>
      </c>
      <c r="AJ95" s="45" t="n">
        <f aca="false">AVERAGE(AI95:AI96)</f>
        <v>0.104430639661789</v>
      </c>
      <c r="AK95" s="47"/>
      <c r="AM95" s="30" t="s">
        <v>173</v>
      </c>
      <c r="AN95" s="48" t="n">
        <v>23.71</v>
      </c>
      <c r="AO95" s="45" t="n">
        <f aca="false">AN95-21.31</f>
        <v>2.4</v>
      </c>
      <c r="AP95" s="45" t="n">
        <f aca="false">POWER(1.95,-AO95)</f>
        <v>0.201333912274982</v>
      </c>
      <c r="AQ95" s="45" t="n">
        <f aca="false">AVERAGE(AP95:AP96)</f>
        <v>0.203371102064416</v>
      </c>
      <c r="AR95" s="47"/>
      <c r="AS95" s="44"/>
      <c r="AT95" s="42"/>
      <c r="AU95" s="44" t="n">
        <f aca="false">GEOMEAN(U95,AJ95,AB95,AQ95)</f>
        <v>0.141062342631093</v>
      </c>
      <c r="AW95" s="41" t="s">
        <v>109</v>
      </c>
      <c r="AX95" s="8" t="n">
        <v>21.87</v>
      </c>
      <c r="AY95" s="0" t="s">
        <v>55</v>
      </c>
      <c r="AZ95" s="0" t="n">
        <v>23.87</v>
      </c>
      <c r="BC95" s="30" t="s">
        <v>173</v>
      </c>
      <c r="BD95" s="41" t="s">
        <v>63</v>
      </c>
      <c r="BE95" s="8" t="n">
        <v>22.03</v>
      </c>
      <c r="CB95" s="30"/>
    </row>
    <row r="96" customFormat="false" ht="15.75" hidden="false" customHeight="false" outlineLevel="0" collapsed="false">
      <c r="A96" s="0" t="n">
        <v>53</v>
      </c>
      <c r="B96" s="30" t="s">
        <v>173</v>
      </c>
      <c r="C96" s="8" t="n">
        <v>22.03</v>
      </c>
      <c r="D96" s="42" t="n">
        <f aca="false">C96-19.73</f>
        <v>2.3</v>
      </c>
      <c r="E96" s="43" t="n">
        <f aca="false">POWER(2,-D96)</f>
        <v>0.203063099089059</v>
      </c>
      <c r="F96" s="44" t="n">
        <f aca="false">E96/AU95</f>
        <v>1.4395273416103</v>
      </c>
      <c r="G96" s="42" t="n">
        <f aca="false">F96/0.104</f>
        <v>13.8416090539452</v>
      </c>
      <c r="H96" s="42"/>
      <c r="I96" s="42"/>
      <c r="J96" s="25"/>
      <c r="K96" s="30"/>
      <c r="L96" s="46"/>
      <c r="M96" s="42"/>
      <c r="N96" s="42"/>
      <c r="O96" s="62"/>
      <c r="P96" s="50"/>
      <c r="Q96" s="30" t="s">
        <v>173</v>
      </c>
      <c r="R96" s="0" t="n">
        <v>20.61</v>
      </c>
      <c r="S96" s="45" t="n">
        <f aca="false">R96-18.27</f>
        <v>2.34</v>
      </c>
      <c r="T96" s="45" t="n">
        <f aca="false">POWER(1.91,-S96)</f>
        <v>0.219979353135723</v>
      </c>
      <c r="U96" s="45"/>
      <c r="V96" s="47"/>
      <c r="W96" s="63"/>
      <c r="X96" s="30" t="s">
        <v>173</v>
      </c>
      <c r="Y96" s="2" t="n">
        <v>25.24</v>
      </c>
      <c r="Z96" s="45" t="n">
        <f aca="false">Y96-21.76</f>
        <v>3.48</v>
      </c>
      <c r="AA96" s="45" t="n">
        <f aca="false">POWER(2.03,-Z96)</f>
        <v>0.0850969095284311</v>
      </c>
      <c r="AB96" s="45"/>
      <c r="AC96" s="47"/>
      <c r="AD96" s="52"/>
      <c r="AE96" s="63"/>
      <c r="AF96" s="30" t="s">
        <v>173</v>
      </c>
      <c r="AG96" s="0" t="n">
        <v>18.21</v>
      </c>
      <c r="AH96" s="45" t="n">
        <f aca="false">AG96-15.04</f>
        <v>3.17</v>
      </c>
      <c r="AI96" s="45" t="n">
        <f aca="false">POWER(1.995,-AH96)</f>
        <v>0.111990454434386</v>
      </c>
      <c r="AJ96" s="45"/>
      <c r="AK96" s="47"/>
      <c r="AM96" s="30" t="s">
        <v>173</v>
      </c>
      <c r="AN96" s="48" t="n">
        <v>23.68</v>
      </c>
      <c r="AO96" s="45" t="n">
        <f aca="false">AN96-21.31</f>
        <v>2.37</v>
      </c>
      <c r="AP96" s="45" t="n">
        <f aca="false">POWER(1.95,-AO96)</f>
        <v>0.205408291853849</v>
      </c>
      <c r="AQ96" s="45"/>
      <c r="AR96" s="47"/>
      <c r="AS96" s="44"/>
      <c r="AT96" s="42"/>
      <c r="AU96" s="42"/>
      <c r="AW96" s="41" t="s">
        <v>132</v>
      </c>
      <c r="AX96" s="8" t="n">
        <v>23.26</v>
      </c>
      <c r="BC96" s="30" t="s">
        <v>174</v>
      </c>
      <c r="BD96" s="41" t="s">
        <v>143</v>
      </c>
      <c r="BE96" s="8" t="n">
        <v>22.39</v>
      </c>
      <c r="CB96" s="30"/>
    </row>
    <row r="97" customFormat="false" ht="15.75" hidden="false" customHeight="false" outlineLevel="0" collapsed="false">
      <c r="A97" s="0" t="n">
        <v>55</v>
      </c>
      <c r="B97" s="30" t="s">
        <v>174</v>
      </c>
      <c r="C97" s="8" t="n">
        <v>22.39</v>
      </c>
      <c r="D97" s="42" t="n">
        <f aca="false">C97-19.73</f>
        <v>2.66</v>
      </c>
      <c r="E97" s="43" t="n">
        <f aca="false">POWER(2,-D97)</f>
        <v>0.158219574246285</v>
      </c>
      <c r="F97" s="44" t="n">
        <f aca="false">E97/AU97</f>
        <v>0.455984390972975</v>
      </c>
      <c r="G97" s="42" t="n">
        <f aca="false">F97/0.104</f>
        <v>4.38446529781707</v>
      </c>
      <c r="H97" s="45" t="n">
        <f aca="false">AVERAGE(G97:G98)</f>
        <v>4.38446529781707</v>
      </c>
      <c r="I97" s="42" t="n">
        <f aca="false">STDEV(G97:G98)</f>
        <v>0</v>
      </c>
      <c r="J97" s="25"/>
      <c r="K97" s="30"/>
      <c r="L97" s="46"/>
      <c r="M97" s="42"/>
      <c r="N97" s="42"/>
      <c r="O97" s="62"/>
      <c r="P97" s="50"/>
      <c r="Q97" s="30" t="s">
        <v>174</v>
      </c>
      <c r="R97" s="0" t="n">
        <v>19.43</v>
      </c>
      <c r="S97" s="45" t="n">
        <f aca="false">R97-18.27</f>
        <v>1.16</v>
      </c>
      <c r="T97" s="45" t="n">
        <f aca="false">POWER(1.91,-S97)</f>
        <v>0.472064447790808</v>
      </c>
      <c r="U97" s="45" t="n">
        <f aca="false">AVERAGE(T97:T98)</f>
        <v>0.489477948063295</v>
      </c>
      <c r="V97" s="47"/>
      <c r="W97" s="63"/>
      <c r="X97" s="30" t="s">
        <v>174</v>
      </c>
      <c r="Y97" s="2" t="n">
        <v>23.04</v>
      </c>
      <c r="Z97" s="45" t="n">
        <f aca="false">Y97-21.76</f>
        <v>1.28</v>
      </c>
      <c r="AA97" s="45" t="n">
        <f aca="false">POWER(2.03,-Z97)</f>
        <v>0.404022053310447</v>
      </c>
      <c r="AB97" s="45" t="n">
        <f aca="false">AVERAGE(AA97:AA98)</f>
        <v>0.40982508196833</v>
      </c>
      <c r="AC97" s="47"/>
      <c r="AD97" s="52"/>
      <c r="AE97" s="63"/>
      <c r="AF97" s="30" t="s">
        <v>174</v>
      </c>
      <c r="AG97" s="0" t="n">
        <v>17.41</v>
      </c>
      <c r="AH97" s="45" t="n">
        <f aca="false">AG97-15.04</f>
        <v>2.37</v>
      </c>
      <c r="AI97" s="45" t="n">
        <f aca="false">POWER(1.995,-AH97)</f>
        <v>0.194596635379539</v>
      </c>
      <c r="AJ97" s="45" t="n">
        <f aca="false">AVERAGE(AI97:AI98)</f>
        <v>0.220349535815888</v>
      </c>
      <c r="AK97" s="47"/>
      <c r="AM97" s="30" t="s">
        <v>174</v>
      </c>
      <c r="AN97" s="48" t="n">
        <v>23.02</v>
      </c>
      <c r="AO97" s="45" t="n">
        <f aca="false">AN97-21.31</f>
        <v>1.71</v>
      </c>
      <c r="AP97" s="45" t="n">
        <f aca="false">POWER(1.95,-AO97)</f>
        <v>0.31918378067972</v>
      </c>
      <c r="AQ97" s="45" t="n">
        <f aca="false">AVERAGE(AP97:AP98)</f>
        <v>0.327942071403208</v>
      </c>
      <c r="AR97" s="47"/>
      <c r="AS97" s="44"/>
      <c r="AT97" s="42"/>
      <c r="AU97" s="44" t="n">
        <f aca="false">GEOMEAN(U97,AJ97,AB97,AQ97)</f>
        <v>0.346984627935789</v>
      </c>
      <c r="AW97" s="41" t="s">
        <v>133</v>
      </c>
      <c r="AX97" s="8" t="n">
        <v>23.32</v>
      </c>
      <c r="BC97" s="30" t="s">
        <v>174</v>
      </c>
      <c r="BD97" s="41" t="s">
        <v>146</v>
      </c>
      <c r="BE97" s="8" t="n">
        <v>22.39</v>
      </c>
      <c r="CB97" s="30"/>
    </row>
    <row r="98" customFormat="false" ht="15.75" hidden="false" customHeight="false" outlineLevel="0" collapsed="false">
      <c r="A98" s="0" t="n">
        <v>55</v>
      </c>
      <c r="B98" s="30" t="s">
        <v>174</v>
      </c>
      <c r="C98" s="8" t="n">
        <v>22.39</v>
      </c>
      <c r="D98" s="42" t="n">
        <f aca="false">C98-19.73</f>
        <v>2.66</v>
      </c>
      <c r="E98" s="43" t="n">
        <f aca="false">POWER(2,-D98)</f>
        <v>0.158219574246285</v>
      </c>
      <c r="F98" s="44" t="n">
        <f aca="false">E98/AU97</f>
        <v>0.455984390972975</v>
      </c>
      <c r="G98" s="42" t="n">
        <f aca="false">F98/0.104</f>
        <v>4.38446529781707</v>
      </c>
      <c r="H98" s="42"/>
      <c r="I98" s="42"/>
      <c r="J98" s="25"/>
      <c r="K98" s="30"/>
      <c r="L98" s="46"/>
      <c r="M98" s="42"/>
      <c r="N98" s="42"/>
      <c r="O98" s="62"/>
      <c r="P98" s="50"/>
      <c r="Q98" s="30" t="s">
        <v>174</v>
      </c>
      <c r="R98" s="0" t="n">
        <v>19.32</v>
      </c>
      <c r="S98" s="45" t="n">
        <f aca="false">R98-18.27</f>
        <v>1.05</v>
      </c>
      <c r="T98" s="45" t="n">
        <f aca="false">POWER(1.91,-S98)</f>
        <v>0.506891448335782</v>
      </c>
      <c r="U98" s="45"/>
      <c r="V98" s="47"/>
      <c r="W98" s="63"/>
      <c r="X98" s="30" t="s">
        <v>174</v>
      </c>
      <c r="Y98" s="2" t="n">
        <v>23</v>
      </c>
      <c r="Z98" s="45" t="n">
        <f aca="false">Y98-21.76</f>
        <v>1.24</v>
      </c>
      <c r="AA98" s="45" t="n">
        <f aca="false">POWER(2.03,-Z98)</f>
        <v>0.415628110626212</v>
      </c>
      <c r="AB98" s="45"/>
      <c r="AC98" s="47"/>
      <c r="AD98" s="52"/>
      <c r="AE98" s="63"/>
      <c r="AF98" s="30" t="s">
        <v>174</v>
      </c>
      <c r="AG98" s="0" t="n">
        <v>17.07</v>
      </c>
      <c r="AH98" s="45" t="n">
        <f aca="false">AG98-15.04</f>
        <v>2.03</v>
      </c>
      <c r="AI98" s="45" t="n">
        <f aca="false">POWER(1.995,-AH98)</f>
        <v>0.246102436252237</v>
      </c>
      <c r="AJ98" s="45"/>
      <c r="AK98" s="47"/>
      <c r="AM98" s="30" t="s">
        <v>174</v>
      </c>
      <c r="AN98" s="48" t="n">
        <v>22.94</v>
      </c>
      <c r="AO98" s="45" t="n">
        <f aca="false">AN98-21.31</f>
        <v>1.63</v>
      </c>
      <c r="AP98" s="45" t="n">
        <f aca="false">POWER(1.95,-AO98)</f>
        <v>0.336700362126697</v>
      </c>
      <c r="AQ98" s="45"/>
      <c r="AR98" s="47"/>
      <c r="AS98" s="44"/>
      <c r="AT98" s="42"/>
      <c r="AU98" s="42"/>
      <c r="AW98" s="41" t="s">
        <v>152</v>
      </c>
      <c r="AX98" s="8" t="n">
        <v>23</v>
      </c>
      <c r="BC98" s="30" t="s">
        <v>175</v>
      </c>
      <c r="BD98" s="41" t="s">
        <v>159</v>
      </c>
      <c r="BE98" s="8" t="n">
        <v>21.27</v>
      </c>
      <c r="CB98" s="30"/>
    </row>
    <row r="99" customFormat="false" ht="15.75" hidden="false" customHeight="false" outlineLevel="0" collapsed="false">
      <c r="A99" s="0" t="n">
        <v>57</v>
      </c>
      <c r="B99" s="30" t="s">
        <v>175</v>
      </c>
      <c r="C99" s="8" t="n">
        <v>21.27</v>
      </c>
      <c r="D99" s="42" t="n">
        <f aca="false">C99-19.73</f>
        <v>1.54</v>
      </c>
      <c r="E99" s="43" t="n">
        <f aca="false">POWER(2,-D99)</f>
        <v>0.343885454534936</v>
      </c>
      <c r="F99" s="44" t="n">
        <f aca="false">E99/AU99</f>
        <v>1.19450877000314</v>
      </c>
      <c r="G99" s="42" t="n">
        <f aca="false">F99/0.104</f>
        <v>11.4856612500302</v>
      </c>
      <c r="H99" s="45" t="n">
        <f aca="false">AVERAGE(G99:G100)</f>
        <v>11.7295349219031</v>
      </c>
      <c r="I99" s="42" t="n">
        <f aca="false">STDEV(G99:G100)</f>
        <v>0.344889454268454</v>
      </c>
      <c r="J99" s="25"/>
      <c r="K99" s="30"/>
      <c r="L99" s="46"/>
      <c r="M99" s="42"/>
      <c r="N99" s="42"/>
      <c r="O99" s="62"/>
      <c r="P99" s="50"/>
      <c r="Q99" s="30" t="s">
        <v>175</v>
      </c>
      <c r="R99" s="0" t="n">
        <v>19.53</v>
      </c>
      <c r="S99" s="45" t="n">
        <f aca="false">R99-18.27</f>
        <v>1.26</v>
      </c>
      <c r="T99" s="45" t="n">
        <f aca="false">POWER(1.91,-S99)</f>
        <v>0.442484393096857</v>
      </c>
      <c r="U99" s="45" t="n">
        <f aca="false">AVERAGE(T99:T100)</f>
        <v>0.47468792071632</v>
      </c>
      <c r="V99" s="47"/>
      <c r="W99" s="63"/>
      <c r="X99" s="30" t="s">
        <v>175</v>
      </c>
      <c r="Y99" s="2" t="n">
        <v>23.4</v>
      </c>
      <c r="Z99" s="45" t="n">
        <f aca="false">Y99-21.76</f>
        <v>1.64</v>
      </c>
      <c r="AA99" s="45" t="n">
        <f aca="false">POWER(2.03,-Z99)</f>
        <v>0.313116892213726</v>
      </c>
      <c r="AB99" s="45" t="n">
        <f aca="false">AVERAGE(AA99:AA100)</f>
        <v>0.324603643801957</v>
      </c>
      <c r="AC99" s="47"/>
      <c r="AD99" s="52"/>
      <c r="AE99" s="63"/>
      <c r="AF99" s="30" t="s">
        <v>175</v>
      </c>
      <c r="AG99" s="0" t="n">
        <v>18.01</v>
      </c>
      <c r="AH99" s="45" t="n">
        <f aca="false">AG99-15.04</f>
        <v>2.97</v>
      </c>
      <c r="AI99" s="45" t="n">
        <f aca="false">POWER(1.995,-AH99)</f>
        <v>0.12857886474048</v>
      </c>
      <c r="AJ99" s="45" t="n">
        <f aca="false">AVERAGE(AI99:AI100)</f>
        <v>0.150809139022003</v>
      </c>
      <c r="AK99" s="47"/>
      <c r="AM99" s="30" t="s">
        <v>175</v>
      </c>
      <c r="AN99" s="48" t="n">
        <v>23.15</v>
      </c>
      <c r="AO99" s="45" t="n">
        <f aca="false">AN99-21.31</f>
        <v>1.84</v>
      </c>
      <c r="AP99" s="45" t="n">
        <f aca="false">POWER(1.95,-AO99)</f>
        <v>0.292641770126296</v>
      </c>
      <c r="AQ99" s="45" t="n">
        <f aca="false">AVERAGE(AP99:AP100)</f>
        <v>0.295602855118518</v>
      </c>
      <c r="AR99" s="47"/>
      <c r="AS99" s="44"/>
      <c r="AT99" s="42"/>
      <c r="AU99" s="44" t="n">
        <f aca="false">GEOMEAN(U99,AJ99,AB99,AQ99)</f>
        <v>0.287888597531212</v>
      </c>
      <c r="AW99" s="41" t="s">
        <v>153</v>
      </c>
      <c r="AX99" s="8" t="n">
        <v>22.83</v>
      </c>
      <c r="BC99" s="30" t="s">
        <v>175</v>
      </c>
      <c r="BD99" s="41" t="s">
        <v>161</v>
      </c>
      <c r="BE99" s="8" t="n">
        <v>21.21</v>
      </c>
      <c r="CB99" s="30"/>
    </row>
    <row r="100" customFormat="false" ht="15.75" hidden="false" customHeight="false" outlineLevel="0" collapsed="false">
      <c r="A100" s="0" t="n">
        <v>57</v>
      </c>
      <c r="B100" s="30" t="s">
        <v>175</v>
      </c>
      <c r="C100" s="8" t="n">
        <v>21.21</v>
      </c>
      <c r="D100" s="42" t="n">
        <f aca="false">C100-19.73</f>
        <v>1.48</v>
      </c>
      <c r="E100" s="43" t="n">
        <f aca="false">POWER(2,-D100)</f>
        <v>0.358488812003957</v>
      </c>
      <c r="F100" s="44" t="n">
        <f aca="false">E100/AU99</f>
        <v>1.24523449375271</v>
      </c>
      <c r="G100" s="42" t="n">
        <f aca="false">F100/0.104</f>
        <v>11.9734085937761</v>
      </c>
      <c r="H100" s="42"/>
      <c r="I100" s="42"/>
      <c r="J100" s="25"/>
      <c r="K100" s="30"/>
      <c r="L100" s="46"/>
      <c r="M100" s="42"/>
      <c r="N100" s="42"/>
      <c r="O100" s="62"/>
      <c r="P100" s="50"/>
      <c r="Q100" s="30" t="s">
        <v>175</v>
      </c>
      <c r="R100" s="0" t="n">
        <v>19.32</v>
      </c>
      <c r="S100" s="45" t="n">
        <f aca="false">R100-18.27</f>
        <v>1.05</v>
      </c>
      <c r="T100" s="45" t="n">
        <f aca="false">POWER(1.91,-S100)</f>
        <v>0.506891448335782</v>
      </c>
      <c r="U100" s="45"/>
      <c r="V100" s="47"/>
      <c r="W100" s="63"/>
      <c r="X100" s="30" t="s">
        <v>175</v>
      </c>
      <c r="Y100" s="2" t="n">
        <v>23.3</v>
      </c>
      <c r="Z100" s="45" t="n">
        <f aca="false">Y100-21.76</f>
        <v>1.54</v>
      </c>
      <c r="AA100" s="45" t="n">
        <f aca="false">POWER(2.03,-Z100)</f>
        <v>0.336090395390189</v>
      </c>
      <c r="AB100" s="45"/>
      <c r="AC100" s="47"/>
      <c r="AD100" s="52"/>
      <c r="AE100" s="63"/>
      <c r="AF100" s="30" t="s">
        <v>175</v>
      </c>
      <c r="AG100" s="0" t="n">
        <v>17.58</v>
      </c>
      <c r="AH100" s="45" t="n">
        <f aca="false">AG100-15.04</f>
        <v>2.54</v>
      </c>
      <c r="AI100" s="45" t="n">
        <f aca="false">POWER(1.995,-AH100)</f>
        <v>0.173039413303527</v>
      </c>
      <c r="AJ100" s="45"/>
      <c r="AK100" s="47"/>
      <c r="AM100" s="30" t="s">
        <v>175</v>
      </c>
      <c r="AN100" s="48" t="n">
        <v>23.12</v>
      </c>
      <c r="AO100" s="45" t="n">
        <f aca="false">AN100-21.31</f>
        <v>1.81</v>
      </c>
      <c r="AP100" s="45" t="n">
        <f aca="false">POWER(1.95,-AO100)</f>
        <v>0.298563940110741</v>
      </c>
      <c r="AQ100" s="45"/>
      <c r="AR100" s="47"/>
      <c r="AS100" s="44"/>
      <c r="AT100" s="42"/>
      <c r="AU100" s="42"/>
      <c r="AW100" s="41" t="s">
        <v>51</v>
      </c>
      <c r="AX100" s="8" t="n">
        <v>23.15</v>
      </c>
      <c r="BC100" s="30" t="s">
        <v>176</v>
      </c>
      <c r="BD100" s="41" t="s">
        <v>169</v>
      </c>
      <c r="BE100" s="8" t="n">
        <v>24.54</v>
      </c>
      <c r="CB100" s="30"/>
    </row>
    <row r="101" customFormat="false" ht="15.75" hidden="false" customHeight="false" outlineLevel="0" collapsed="false">
      <c r="A101" s="0" t="n">
        <v>58</v>
      </c>
      <c r="B101" s="30" t="s">
        <v>176</v>
      </c>
      <c r="C101" s="8" t="n">
        <v>24.54</v>
      </c>
      <c r="D101" s="42" t="n">
        <f aca="false">C101-19.73</f>
        <v>4.81</v>
      </c>
      <c r="E101" s="43" t="n">
        <f aca="false">POWER(2,-D101)</f>
        <v>0.0356488661208883</v>
      </c>
      <c r="F101" s="44" t="n">
        <f aca="false">E101/AU101</f>
        <v>0.130194996372973</v>
      </c>
      <c r="G101" s="42" t="n">
        <f aca="false">F101/0.104</f>
        <v>1.25187496512474</v>
      </c>
      <c r="H101" s="45" t="n">
        <f aca="false">AVERAGE(G101:G102)</f>
        <v>1.13789303807861</v>
      </c>
      <c r="I101" s="42" t="n">
        <f aca="false">STDEV(G101:G102)</f>
        <v>0.16119478709406</v>
      </c>
      <c r="J101" s="25"/>
      <c r="K101" s="30"/>
      <c r="L101" s="46"/>
      <c r="M101" s="42"/>
      <c r="N101" s="42"/>
      <c r="O101" s="62"/>
      <c r="P101" s="50"/>
      <c r="Q101" s="30" t="s">
        <v>176</v>
      </c>
      <c r="R101" s="0" t="n">
        <v>20.52</v>
      </c>
      <c r="S101" s="45" t="n">
        <f aca="false">R101-18.27</f>
        <v>2.25</v>
      </c>
      <c r="T101" s="45" t="n">
        <f aca="false">POWER(1.91,-S101)</f>
        <v>0.233171208544116</v>
      </c>
      <c r="U101" s="45" t="n">
        <f aca="false">AVERAGE(T101:T102)</f>
        <v>0.275638267075002</v>
      </c>
      <c r="V101" s="47"/>
      <c r="W101" s="63"/>
      <c r="X101" s="30" t="s">
        <v>176</v>
      </c>
      <c r="Y101" s="2" t="n">
        <v>23.13</v>
      </c>
      <c r="Z101" s="45" t="n">
        <f aca="false">Y101-21.76</f>
        <v>1.37</v>
      </c>
      <c r="AA101" s="45" t="n">
        <f aca="false">POWER(2.03,-Z101)</f>
        <v>0.379079612541234</v>
      </c>
      <c r="AB101" s="45" t="n">
        <f aca="false">AVERAGE(AA101:AA102)</f>
        <v>0.38452438922402</v>
      </c>
      <c r="AC101" s="47"/>
      <c r="AD101" s="52"/>
      <c r="AE101" s="63"/>
      <c r="AF101" s="30" t="s">
        <v>176</v>
      </c>
      <c r="AG101" s="0" t="n">
        <v>17.57</v>
      </c>
      <c r="AH101" s="45" t="n">
        <f aca="false">AG101-15.04</f>
        <v>2.53</v>
      </c>
      <c r="AI101" s="45" t="n">
        <f aca="false">POWER(1.995,-AH101)</f>
        <v>0.174238636130005</v>
      </c>
      <c r="AJ101" s="45" t="n">
        <f aca="false">AVERAGE(AI101:AI102)</f>
        <v>0.204363125714094</v>
      </c>
      <c r="AK101" s="47"/>
      <c r="AM101" s="30" t="s">
        <v>176</v>
      </c>
      <c r="AN101" s="48" t="n">
        <v>23.34</v>
      </c>
      <c r="AO101" s="45" t="n">
        <f aca="false">AN101-21.31</f>
        <v>2.03</v>
      </c>
      <c r="AP101" s="45" t="n">
        <f aca="false">POWER(1.95,-AO101)</f>
        <v>0.25776843745414</v>
      </c>
      <c r="AQ101" s="45" t="n">
        <f aca="false">AVERAGE(AP101:AP102)</f>
        <v>0.259501438519182</v>
      </c>
      <c r="AR101" s="47"/>
      <c r="AS101" s="44"/>
      <c r="AT101" s="42"/>
      <c r="AU101" s="44" t="n">
        <f aca="false">GEOMEAN(U101,AJ101,AB101,AQ101)</f>
        <v>0.273811337716575</v>
      </c>
      <c r="AW101" s="41" t="s">
        <v>55</v>
      </c>
      <c r="AX101" s="8" t="n">
        <v>23.15</v>
      </c>
      <c r="BC101" s="30" t="s">
        <v>176</v>
      </c>
      <c r="BD101" s="41" t="s">
        <v>171</v>
      </c>
      <c r="BE101" s="8" t="n">
        <v>24.83</v>
      </c>
      <c r="CB101" s="30"/>
    </row>
    <row r="102" customFormat="false" ht="15.75" hidden="false" customHeight="false" outlineLevel="0" collapsed="false">
      <c r="A102" s="0" t="n">
        <v>58</v>
      </c>
      <c r="B102" s="30" t="s">
        <v>176</v>
      </c>
      <c r="C102" s="8" t="n">
        <v>24.83</v>
      </c>
      <c r="D102" s="42" t="n">
        <f aca="false">C102-19.73</f>
        <v>5.1</v>
      </c>
      <c r="E102" s="43" t="n">
        <f aca="false">POWER(2,-D102)</f>
        <v>0.0291572809855253</v>
      </c>
      <c r="F102" s="44" t="n">
        <f aca="false">E102/AU101</f>
        <v>0.106486755547377</v>
      </c>
      <c r="G102" s="42" t="n">
        <f aca="false">F102/0.104</f>
        <v>1.02391111103247</v>
      </c>
      <c r="H102" s="42"/>
      <c r="I102" s="42"/>
      <c r="J102" s="25"/>
      <c r="K102" s="30"/>
      <c r="L102" s="46"/>
      <c r="M102" s="42"/>
      <c r="N102" s="42"/>
      <c r="O102" s="62"/>
      <c r="P102" s="50"/>
      <c r="Q102" s="30" t="s">
        <v>176</v>
      </c>
      <c r="R102" s="0" t="n">
        <v>20.04</v>
      </c>
      <c r="S102" s="45" t="n">
        <f aca="false">R102-18.27</f>
        <v>1.77</v>
      </c>
      <c r="T102" s="45" t="n">
        <f aca="false">POWER(1.91,-S102)</f>
        <v>0.318105325605888</v>
      </c>
      <c r="U102" s="45"/>
      <c r="V102" s="47"/>
      <c r="W102" s="63"/>
      <c r="X102" s="30" t="s">
        <v>176</v>
      </c>
      <c r="Y102" s="2" t="n">
        <v>23.09</v>
      </c>
      <c r="Z102" s="45" t="n">
        <f aca="false">Y102-21.76</f>
        <v>1.33</v>
      </c>
      <c r="AA102" s="45" t="n">
        <f aca="false">POWER(2.03,-Z102)</f>
        <v>0.389969165906805</v>
      </c>
      <c r="AB102" s="45"/>
      <c r="AC102" s="47"/>
      <c r="AD102" s="52"/>
      <c r="AE102" s="63"/>
      <c r="AF102" s="30" t="s">
        <v>176</v>
      </c>
      <c r="AG102" s="0" t="n">
        <v>17.14</v>
      </c>
      <c r="AH102" s="45" t="n">
        <f aca="false">AG102-15.04</f>
        <v>2.1</v>
      </c>
      <c r="AI102" s="45" t="n">
        <f aca="false">POWER(1.995,-AH102)</f>
        <v>0.234487615298183</v>
      </c>
      <c r="AJ102" s="45"/>
      <c r="AK102" s="47"/>
      <c r="AM102" s="30" t="s">
        <v>176</v>
      </c>
      <c r="AN102" s="48" t="n">
        <v>23.32</v>
      </c>
      <c r="AO102" s="45" t="n">
        <f aca="false">AN102-21.31</f>
        <v>2.01</v>
      </c>
      <c r="AP102" s="45" t="n">
        <f aca="false">POWER(1.95,-AO102)</f>
        <v>0.261234439584224</v>
      </c>
      <c r="AQ102" s="45"/>
      <c r="AR102" s="47"/>
      <c r="AS102" s="44"/>
      <c r="AT102" s="42"/>
      <c r="AU102" s="42"/>
      <c r="AW102" s="0" t="s">
        <v>177</v>
      </c>
      <c r="AX102" s="0" t="s">
        <v>178</v>
      </c>
      <c r="BC102" s="30" t="s">
        <v>179</v>
      </c>
      <c r="BD102" s="0" t="s">
        <v>31</v>
      </c>
      <c r="BE102" s="0" t="n">
        <v>21.21</v>
      </c>
      <c r="CB102" s="30"/>
    </row>
    <row r="103" customFormat="false" ht="15.75" hidden="false" customHeight="false" outlineLevel="0" collapsed="false">
      <c r="A103" s="0" t="n">
        <v>59</v>
      </c>
      <c r="B103" s="30" t="s">
        <v>179</v>
      </c>
      <c r="C103" s="0" t="n">
        <v>21.21</v>
      </c>
      <c r="D103" s="42" t="n">
        <f aca="false">C103-19.73</f>
        <v>1.48</v>
      </c>
      <c r="E103" s="43" t="n">
        <f aca="false">POWER(2,-D103)</f>
        <v>0.358488812003957</v>
      </c>
      <c r="F103" s="44" t="n">
        <f aca="false">E103/AU103</f>
        <v>0.898175984721195</v>
      </c>
      <c r="G103" s="42" t="n">
        <f aca="false">F103/0.104</f>
        <v>8.63630754539611</v>
      </c>
      <c r="H103" s="45" t="n">
        <f aca="false">AVERAGE(G103:G104)</f>
        <v>8.15631314971254</v>
      </c>
      <c r="I103" s="42" t="n">
        <f aca="false">STDEV(G103:G104)</f>
        <v>0.678814584238784</v>
      </c>
      <c r="J103" s="25"/>
      <c r="K103" s="30"/>
      <c r="L103" s="46"/>
      <c r="M103" s="42"/>
      <c r="N103" s="42"/>
      <c r="O103" s="62"/>
      <c r="P103" s="50"/>
      <c r="Q103" s="30" t="s">
        <v>179</v>
      </c>
      <c r="R103" s="0" t="n">
        <v>18.86</v>
      </c>
      <c r="S103" s="45" t="n">
        <f aca="false">R103-18.27</f>
        <v>0.59</v>
      </c>
      <c r="T103" s="45" t="n">
        <f aca="false">POWER(1.91,-S103)</f>
        <v>0.682637769094669</v>
      </c>
      <c r="U103" s="45" t="n">
        <f aca="false">AVERAGE(T103:T104)</f>
        <v>0.700772608304158</v>
      </c>
      <c r="V103" s="47"/>
      <c r="W103" s="63"/>
      <c r="X103" s="30" t="s">
        <v>179</v>
      </c>
      <c r="Y103" s="2" t="n">
        <v>22.92</v>
      </c>
      <c r="Z103" s="45" t="n">
        <f aca="false">Y103-21.76</f>
        <v>1.16</v>
      </c>
      <c r="AA103" s="45" t="n">
        <f aca="false">POWER(2.03,-Z103)</f>
        <v>0.439849999710212</v>
      </c>
      <c r="AB103" s="45" t="n">
        <f aca="false">AVERAGE(AA103:AA104)</f>
        <v>0.44457140924789</v>
      </c>
      <c r="AC103" s="47"/>
      <c r="AD103" s="52"/>
      <c r="AE103" s="63"/>
      <c r="AF103" s="30" t="s">
        <v>179</v>
      </c>
      <c r="AG103" s="0" t="n">
        <v>17.63</v>
      </c>
      <c r="AH103" s="45" t="n">
        <f aca="false">AG103-15.04</f>
        <v>2.59</v>
      </c>
      <c r="AI103" s="45" t="n">
        <f aca="false">POWER(1.995,-AH103)</f>
        <v>0.167165976246845</v>
      </c>
      <c r="AJ103" s="45" t="n">
        <f aca="false">AVERAGE(AI103:AI104)</f>
        <v>0.191501703317983</v>
      </c>
      <c r="AK103" s="47"/>
      <c r="AM103" s="30" t="s">
        <v>179</v>
      </c>
      <c r="AN103" s="48" t="n">
        <v>22.58</v>
      </c>
      <c r="AO103" s="45" t="n">
        <f aca="false">AN103-21.31</f>
        <v>1.27</v>
      </c>
      <c r="AP103" s="45" t="n">
        <f aca="false">POWER(1.95,-AO103)</f>
        <v>0.428209249072361</v>
      </c>
      <c r="AQ103" s="45" t="n">
        <f aca="false">AVERAGE(AP103:AP104)</f>
        <v>0.425368555150517</v>
      </c>
      <c r="AR103" s="47"/>
      <c r="AS103" s="44"/>
      <c r="AT103" s="42"/>
      <c r="AU103" s="44" t="n">
        <f aca="false">GEOMEAN(U103,AJ103,AB103,AQ103)</f>
        <v>0.399129812088258</v>
      </c>
      <c r="AW103" s="0" t="s">
        <v>180</v>
      </c>
      <c r="AX103" s="0" t="n">
        <v>34.1</v>
      </c>
      <c r="BC103" s="30" t="s">
        <v>179</v>
      </c>
      <c r="BD103" s="0" t="s">
        <v>33</v>
      </c>
      <c r="BE103" s="0" t="n">
        <v>21.38</v>
      </c>
      <c r="CB103" s="30"/>
    </row>
    <row r="104" customFormat="false" ht="15.75" hidden="false" customHeight="false" outlineLevel="0" collapsed="false">
      <c r="A104" s="0" t="n">
        <v>59</v>
      </c>
      <c r="B104" s="30" t="s">
        <v>179</v>
      </c>
      <c r="C104" s="0" t="n">
        <v>21.38</v>
      </c>
      <c r="D104" s="42" t="n">
        <f aca="false">C104-19.73</f>
        <v>1.65</v>
      </c>
      <c r="E104" s="43" t="n">
        <f aca="false">POWER(2,-D104)</f>
        <v>0.318640156829816</v>
      </c>
      <c r="F104" s="44" t="n">
        <f aca="false">E104/AU103</f>
        <v>0.798337150419012</v>
      </c>
      <c r="G104" s="42" t="n">
        <f aca="false">F104/0.104</f>
        <v>7.67631875402897</v>
      </c>
      <c r="H104" s="42"/>
      <c r="I104" s="42"/>
      <c r="J104" s="25"/>
      <c r="K104" s="30"/>
      <c r="L104" s="46"/>
      <c r="M104" s="42"/>
      <c r="N104" s="42"/>
      <c r="O104" s="62"/>
      <c r="P104" s="50"/>
      <c r="Q104" s="30" t="s">
        <v>179</v>
      </c>
      <c r="R104" s="0" t="n">
        <v>18.78</v>
      </c>
      <c r="S104" s="45" t="n">
        <f aca="false">R104-18.27</f>
        <v>0.510000000000002</v>
      </c>
      <c r="T104" s="45" t="n">
        <f aca="false">POWER(1.91,-S104)</f>
        <v>0.718907447513648</v>
      </c>
      <c r="U104" s="45"/>
      <c r="V104" s="47"/>
      <c r="W104" s="63"/>
      <c r="X104" s="30" t="s">
        <v>179</v>
      </c>
      <c r="Y104" s="2" t="n">
        <v>22.89</v>
      </c>
      <c r="Z104" s="45" t="n">
        <f aca="false">Y104-21.76</f>
        <v>1.13</v>
      </c>
      <c r="AA104" s="45" t="n">
        <f aca="false">POWER(2.03,-Z104)</f>
        <v>0.449292818785567</v>
      </c>
      <c r="AB104" s="45"/>
      <c r="AC104" s="47"/>
      <c r="AD104" s="52"/>
      <c r="AE104" s="63"/>
      <c r="AF104" s="30" t="s">
        <v>179</v>
      </c>
      <c r="AG104" s="0" t="n">
        <v>17.26</v>
      </c>
      <c r="AH104" s="45" t="n">
        <f aca="false">AG104-15.04</f>
        <v>2.22</v>
      </c>
      <c r="AI104" s="45" t="n">
        <f aca="false">POWER(1.995,-AH104)</f>
        <v>0.215837430389122</v>
      </c>
      <c r="AJ104" s="45"/>
      <c r="AK104" s="47"/>
      <c r="AM104" s="30" t="s">
        <v>179</v>
      </c>
      <c r="AN104" s="48" t="n">
        <v>22.6</v>
      </c>
      <c r="AO104" s="45" t="n">
        <f aca="false">AN104-21.31</f>
        <v>1.29</v>
      </c>
      <c r="AP104" s="45" t="n">
        <f aca="false">POWER(1.95,-AO104)</f>
        <v>0.422527861228673</v>
      </c>
      <c r="AQ104" s="45"/>
      <c r="AR104" s="47"/>
      <c r="AS104" s="44"/>
      <c r="AT104" s="42"/>
      <c r="AU104" s="42"/>
      <c r="BC104" s="30" t="s">
        <v>181</v>
      </c>
      <c r="BD104" s="0" t="s">
        <v>35</v>
      </c>
      <c r="BE104" s="0" t="n">
        <v>21.98</v>
      </c>
      <c r="CB104" s="30"/>
    </row>
    <row r="105" customFormat="false" ht="15.75" hidden="false" customHeight="false" outlineLevel="0" collapsed="false">
      <c r="A105" s="0" t="n">
        <v>60</v>
      </c>
      <c r="B105" s="30" t="s">
        <v>181</v>
      </c>
      <c r="C105" s="0" t="n">
        <v>21.98</v>
      </c>
      <c r="D105" s="42" t="n">
        <f aca="false">C105-19.73</f>
        <v>2.25</v>
      </c>
      <c r="E105" s="43" t="n">
        <f aca="false">POWER(2,-D105)</f>
        <v>0.210224103813429</v>
      </c>
      <c r="F105" s="44" t="n">
        <f aca="false">E105/AU105</f>
        <v>0.573871048273365</v>
      </c>
      <c r="G105" s="42" t="n">
        <f aca="false">F105/0.104</f>
        <v>5.51799084878236</v>
      </c>
      <c r="H105" s="45" t="n">
        <f aca="false">AVERAGE(G105:G106)</f>
        <v>5.75729193762695</v>
      </c>
      <c r="I105" s="42" t="n">
        <f aca="false">STDEV(G105:G106)</f>
        <v>0.338422845334675</v>
      </c>
      <c r="J105" s="25"/>
      <c r="K105" s="30"/>
      <c r="L105" s="46"/>
      <c r="M105" s="42"/>
      <c r="N105" s="42"/>
      <c r="O105" s="62"/>
      <c r="P105" s="50"/>
      <c r="Q105" s="30" t="s">
        <v>181</v>
      </c>
      <c r="R105" s="2" t="n">
        <v>20.27</v>
      </c>
      <c r="S105" s="45" t="n">
        <f aca="false">R105-18.27</f>
        <v>2</v>
      </c>
      <c r="T105" s="45" t="n">
        <f aca="false">POWER(1.91,-S105)</f>
        <v>0.274115292892191</v>
      </c>
      <c r="U105" s="45" t="n">
        <f aca="false">AVERAGE(T105:T106)</f>
        <v>0.28233444904825</v>
      </c>
      <c r="V105" s="47"/>
      <c r="W105" s="63"/>
      <c r="X105" s="30" t="s">
        <v>181</v>
      </c>
      <c r="Y105" s="2" t="n">
        <v>22.77</v>
      </c>
      <c r="Z105" s="45" t="n">
        <f aca="false">Y105-21.76</f>
        <v>1.01</v>
      </c>
      <c r="AA105" s="45" t="n">
        <f aca="false">POWER(2.03,-Z105)</f>
        <v>0.489135294950798</v>
      </c>
      <c r="AB105" s="45" t="n">
        <f aca="false">AVERAGE(AA105:AA106)</f>
        <v>0.483995199337791</v>
      </c>
      <c r="AC105" s="47"/>
      <c r="AD105" s="52"/>
      <c r="AE105" s="63"/>
      <c r="AF105" s="30" t="s">
        <v>181</v>
      </c>
      <c r="AG105" s="0" t="n">
        <v>17.03</v>
      </c>
      <c r="AH105" s="45" t="n">
        <f aca="false">AG105-15.04</f>
        <v>1.99</v>
      </c>
      <c r="AI105" s="45" t="n">
        <f aca="false">POWER(1.995,-AH105)</f>
        <v>0.252995984940678</v>
      </c>
      <c r="AJ105" s="45" t="n">
        <f aca="false">AVERAGE(AI105:AI106)</f>
        <v>0.27998359566067</v>
      </c>
      <c r="AK105" s="47"/>
      <c r="AM105" s="30" t="s">
        <v>181</v>
      </c>
      <c r="AN105" s="48" t="n">
        <v>22.51</v>
      </c>
      <c r="AO105" s="45" t="n">
        <f aca="false">AN105-21.31</f>
        <v>1.2</v>
      </c>
      <c r="AP105" s="45" t="n">
        <f aca="false">POWER(1.95,-AO105)</f>
        <v>0.448702476341486</v>
      </c>
      <c r="AQ105" s="45" t="n">
        <f aca="false">AVERAGE(AP105:AP106)</f>
        <v>0.470690318826321</v>
      </c>
      <c r="AR105" s="47"/>
      <c r="AS105" s="44"/>
      <c r="AT105" s="42"/>
      <c r="AU105" s="44" t="n">
        <f aca="false">GEOMEAN(U105,AJ105,AB105,AQ105)</f>
        <v>0.366326380196284</v>
      </c>
      <c r="BC105" s="30" t="s">
        <v>181</v>
      </c>
      <c r="BD105" s="0" t="s">
        <v>38</v>
      </c>
      <c r="BE105" s="0" t="n">
        <v>21.86</v>
      </c>
      <c r="CB105" s="30"/>
    </row>
    <row r="106" customFormat="false" ht="15.75" hidden="false" customHeight="false" outlineLevel="0" collapsed="false">
      <c r="A106" s="0" t="n">
        <v>60</v>
      </c>
      <c r="B106" s="30" t="s">
        <v>181</v>
      </c>
      <c r="C106" s="0" t="n">
        <v>21.86</v>
      </c>
      <c r="D106" s="42" t="n">
        <f aca="false">C106-19.73</f>
        <v>2.13</v>
      </c>
      <c r="E106" s="43" t="n">
        <f aca="false">POWER(2,-D106)</f>
        <v>0.22845786255735</v>
      </c>
      <c r="F106" s="44" t="n">
        <f aca="false">E106/AU105</f>
        <v>0.623645674753041</v>
      </c>
      <c r="G106" s="42" t="n">
        <f aca="false">F106/0.104</f>
        <v>5.99659302647155</v>
      </c>
      <c r="H106" s="42"/>
      <c r="I106" s="42"/>
      <c r="J106" s="25"/>
      <c r="K106" s="30"/>
      <c r="L106" s="46"/>
      <c r="M106" s="42"/>
      <c r="N106" s="42"/>
      <c r="O106" s="62"/>
      <c r="P106" s="50"/>
      <c r="Q106" s="30" t="s">
        <v>181</v>
      </c>
      <c r="R106" s="2" t="n">
        <v>20.18</v>
      </c>
      <c r="S106" s="45" t="n">
        <f aca="false">R106-18.27</f>
        <v>1.91</v>
      </c>
      <c r="T106" s="45" t="n">
        <f aca="false">POWER(1.91,-S106)</f>
        <v>0.29055360520431</v>
      </c>
      <c r="U106" s="45"/>
      <c r="V106" s="47"/>
      <c r="W106" s="63"/>
      <c r="X106" s="30" t="s">
        <v>181</v>
      </c>
      <c r="Y106" s="2" t="n">
        <v>22.8</v>
      </c>
      <c r="Z106" s="45" t="n">
        <f aca="false">Y106-21.76</f>
        <v>1.04</v>
      </c>
      <c r="AA106" s="45" t="n">
        <f aca="false">POWER(2.03,-Z106)</f>
        <v>0.478855103724783</v>
      </c>
      <c r="AB106" s="45"/>
      <c r="AC106" s="47"/>
      <c r="AD106" s="52"/>
      <c r="AE106" s="63"/>
      <c r="AF106" s="30" t="s">
        <v>181</v>
      </c>
      <c r="AG106" s="0" t="n">
        <v>16.75</v>
      </c>
      <c r="AH106" s="45" t="n">
        <f aca="false">AG106-15.04</f>
        <v>1.71</v>
      </c>
      <c r="AI106" s="45" t="n">
        <f aca="false">POWER(1.995,-AH106)</f>
        <v>0.306971206380663</v>
      </c>
      <c r="AJ106" s="45"/>
      <c r="AK106" s="47"/>
      <c r="AM106" s="30" t="s">
        <v>181</v>
      </c>
      <c r="AN106" s="48" t="n">
        <v>22.37</v>
      </c>
      <c r="AO106" s="45" t="n">
        <f aca="false">AN106-21.31</f>
        <v>1.06</v>
      </c>
      <c r="AP106" s="45" t="n">
        <f aca="false">POWER(1.95,-AO106)</f>
        <v>0.492678161311156</v>
      </c>
      <c r="AQ106" s="45"/>
      <c r="AR106" s="47"/>
      <c r="AS106" s="44"/>
      <c r="AT106" s="42"/>
      <c r="AU106" s="42"/>
      <c r="BC106" s="30" t="s">
        <v>182</v>
      </c>
      <c r="BD106" s="0" t="s">
        <v>42</v>
      </c>
      <c r="BE106" s="0" t="n">
        <v>21</v>
      </c>
      <c r="CB106" s="30"/>
    </row>
    <row r="107" customFormat="false" ht="15.75" hidden="false" customHeight="false" outlineLevel="0" collapsed="false">
      <c r="A107" s="0" t="n">
        <v>62</v>
      </c>
      <c r="B107" s="30" t="s">
        <v>182</v>
      </c>
      <c r="C107" s="0" t="n">
        <v>21</v>
      </c>
      <c r="D107" s="42" t="n">
        <f aca="false">C107-19.73</f>
        <v>1.27</v>
      </c>
      <c r="E107" s="43" t="n">
        <f aca="false">POWER(2,-D107)</f>
        <v>0.414659772907221</v>
      </c>
      <c r="F107" s="44" t="n">
        <f aca="false">E107/AU107</f>
        <v>1.42126195073189</v>
      </c>
      <c r="G107" s="42" t="n">
        <f aca="false">F107/0.104</f>
        <v>13.665980295499</v>
      </c>
      <c r="H107" s="45" t="n">
        <f aca="false">AVERAGE(G107:G108)</f>
        <v>14.3622969482891</v>
      </c>
      <c r="I107" s="42" t="n">
        <f aca="false">STDEV(G107:G108)</f>
        <v>0.984740454082074</v>
      </c>
      <c r="J107" s="25"/>
      <c r="K107" s="30"/>
      <c r="L107" s="46"/>
      <c r="M107" s="42"/>
      <c r="N107" s="42"/>
      <c r="O107" s="62"/>
      <c r="P107" s="50"/>
      <c r="Q107" s="30" t="s">
        <v>182</v>
      </c>
      <c r="R107" s="2" t="n">
        <v>20.23</v>
      </c>
      <c r="S107" s="45" t="n">
        <f aca="false">R107-18.27</f>
        <v>1.96</v>
      </c>
      <c r="T107" s="45" t="n">
        <f aca="false">POWER(1.91,-S107)</f>
        <v>0.281303153123884</v>
      </c>
      <c r="U107" s="45" t="n">
        <f aca="false">AVERAGE(T107:T108)</f>
        <v>0.296646312503656</v>
      </c>
      <c r="V107" s="47"/>
      <c r="W107" s="63"/>
      <c r="X107" s="30" t="s">
        <v>182</v>
      </c>
      <c r="Y107" s="2" t="n">
        <v>23</v>
      </c>
      <c r="Z107" s="45" t="n">
        <f aca="false">Y107-21.76</f>
        <v>1.24</v>
      </c>
      <c r="AA107" s="45" t="n">
        <f aca="false">POWER(2.03,-Z107)</f>
        <v>0.415628110626212</v>
      </c>
      <c r="AB107" s="45" t="n">
        <f aca="false">AVERAGE(AA107:AA108)</f>
        <v>0.421597838806204</v>
      </c>
      <c r="AC107" s="47"/>
      <c r="AD107" s="52"/>
      <c r="AE107" s="63"/>
      <c r="AF107" s="30" t="s">
        <v>182</v>
      </c>
      <c r="AG107" s="0" t="n">
        <v>17.45</v>
      </c>
      <c r="AH107" s="45" t="n">
        <f aca="false">AG107-15.04</f>
        <v>2.41</v>
      </c>
      <c r="AI107" s="45" t="n">
        <f aca="false">POWER(1.995,-AH107)</f>
        <v>0.189294332337418</v>
      </c>
      <c r="AJ107" s="45" t="n">
        <f aca="false">AVERAGE(AI107:AI108)</f>
        <v>0.220274517755696</v>
      </c>
      <c r="AK107" s="47"/>
      <c r="AM107" s="30" t="s">
        <v>182</v>
      </c>
      <c r="AN107" s="48" t="n">
        <v>23.29</v>
      </c>
      <c r="AO107" s="45" t="n">
        <f aca="false">AN107-21.31</f>
        <v>1.98</v>
      </c>
      <c r="AP107" s="45" t="n">
        <f aca="false">POWER(1.95,-AO107)</f>
        <v>0.266521021729833</v>
      </c>
      <c r="AQ107" s="45" t="n">
        <f aca="false">AVERAGE(AP107:AP108)</f>
        <v>0.263008336762726</v>
      </c>
      <c r="AR107" s="47"/>
      <c r="AS107" s="44"/>
      <c r="AT107" s="42"/>
      <c r="AU107" s="44" t="n">
        <f aca="false">GEOMEAN(U107,AJ107,AB107,AQ107)</f>
        <v>0.291754642902871</v>
      </c>
      <c r="BC107" s="30" t="s">
        <v>182</v>
      </c>
      <c r="BD107" s="0" t="s">
        <v>46</v>
      </c>
      <c r="BE107" s="0" t="n">
        <v>20.86</v>
      </c>
      <c r="CB107" s="30"/>
    </row>
    <row r="108" customFormat="false" ht="15.75" hidden="false" customHeight="false" outlineLevel="0" collapsed="false">
      <c r="A108" s="0" t="n">
        <v>62</v>
      </c>
      <c r="B108" s="30" t="s">
        <v>182</v>
      </c>
      <c r="C108" s="0" t="n">
        <v>20.86</v>
      </c>
      <c r="D108" s="42" t="n">
        <f aca="false">C108-19.73</f>
        <v>1.13</v>
      </c>
      <c r="E108" s="43" t="n">
        <f aca="false">POWER(2,-D108)</f>
        <v>0.456915725114701</v>
      </c>
      <c r="F108" s="44" t="n">
        <f aca="false">E108/AU107</f>
        <v>1.56609581451225</v>
      </c>
      <c r="G108" s="42" t="n">
        <f aca="false">F108/0.104</f>
        <v>15.0586136010793</v>
      </c>
      <c r="H108" s="42"/>
      <c r="I108" s="42"/>
      <c r="J108" s="25"/>
      <c r="K108" s="30"/>
      <c r="L108" s="46"/>
      <c r="M108" s="42"/>
      <c r="N108" s="42"/>
      <c r="O108" s="62"/>
      <c r="P108" s="50"/>
      <c r="Q108" s="30" t="s">
        <v>182</v>
      </c>
      <c r="R108" s="2" t="n">
        <v>20.07</v>
      </c>
      <c r="S108" s="45" t="n">
        <f aca="false">R108-18.27</f>
        <v>1.8</v>
      </c>
      <c r="T108" s="45" t="n">
        <f aca="false">POWER(1.91,-S108)</f>
        <v>0.311989471883427</v>
      </c>
      <c r="U108" s="45"/>
      <c r="V108" s="47"/>
      <c r="W108" s="63"/>
      <c r="X108" s="30" t="s">
        <v>182</v>
      </c>
      <c r="Y108" s="2" t="n">
        <v>22.96</v>
      </c>
      <c r="Z108" s="45" t="n">
        <f aca="false">Y108-21.76</f>
        <v>1.2</v>
      </c>
      <c r="AA108" s="45" t="n">
        <f aca="false">POWER(2.03,-Z108)</f>
        <v>0.427567566986196</v>
      </c>
      <c r="AB108" s="45"/>
      <c r="AC108" s="47"/>
      <c r="AD108" s="52"/>
      <c r="AE108" s="63"/>
      <c r="AF108" s="30" t="s">
        <v>182</v>
      </c>
      <c r="AG108" s="0" t="n">
        <v>17.04</v>
      </c>
      <c r="AH108" s="45" t="n">
        <f aca="false">AG108-15.04</f>
        <v>2</v>
      </c>
      <c r="AI108" s="45" t="n">
        <f aca="false">POWER(1.995,-AH108)</f>
        <v>0.251254703173975</v>
      </c>
      <c r="AJ108" s="45"/>
      <c r="AK108" s="47"/>
      <c r="AM108" s="30" t="s">
        <v>182</v>
      </c>
      <c r="AN108" s="48" t="n">
        <v>23.33</v>
      </c>
      <c r="AO108" s="45" t="n">
        <f aca="false">AN108-21.31</f>
        <v>2.02</v>
      </c>
      <c r="AP108" s="45" t="n">
        <f aca="false">POWER(1.95,-AO108)</f>
        <v>0.259495651795619</v>
      </c>
      <c r="AQ108" s="45"/>
      <c r="AR108" s="47"/>
      <c r="AS108" s="44"/>
      <c r="AT108" s="42"/>
      <c r="AU108" s="42"/>
      <c r="BC108" s="30" t="s">
        <v>183</v>
      </c>
      <c r="BD108" s="0" t="s">
        <v>59</v>
      </c>
      <c r="BE108" s="0" t="n">
        <v>20.37</v>
      </c>
      <c r="CB108" s="30"/>
    </row>
    <row r="109" customFormat="false" ht="15.75" hidden="false" customHeight="false" outlineLevel="0" collapsed="false">
      <c r="A109" s="0" t="n">
        <v>63</v>
      </c>
      <c r="B109" s="30" t="s">
        <v>183</v>
      </c>
      <c r="C109" s="0" t="n">
        <v>20.37</v>
      </c>
      <c r="D109" s="42" t="n">
        <f aca="false">C109-19.73</f>
        <v>0.640000000000001</v>
      </c>
      <c r="E109" s="43" t="n">
        <f aca="false">POWER(2,-D109)</f>
        <v>0.641712948781452</v>
      </c>
      <c r="F109" s="44" t="n">
        <f aca="false">E109/AU109</f>
        <v>2.50505576349669</v>
      </c>
      <c r="G109" s="42" t="n">
        <f aca="false">F109/0.104</f>
        <v>24.0870746490067</v>
      </c>
      <c r="H109" s="45" t="n">
        <f aca="false">AVERAGE(G109:G110)</f>
        <v>24.5117890755361</v>
      </c>
      <c r="I109" s="42" t="n">
        <f aca="false">STDEV(G109:G110)</f>
        <v>0.600636902133394</v>
      </c>
      <c r="J109" s="25"/>
      <c r="K109" s="30"/>
      <c r="L109" s="46"/>
      <c r="M109" s="42"/>
      <c r="N109" s="42"/>
      <c r="O109" s="62"/>
      <c r="P109" s="50"/>
      <c r="Q109" s="30" t="s">
        <v>183</v>
      </c>
      <c r="R109" s="2" t="n">
        <v>20.49</v>
      </c>
      <c r="S109" s="45" t="n">
        <f aca="false">R109-18.27</f>
        <v>2.22</v>
      </c>
      <c r="T109" s="45" t="n">
        <f aca="false">POWER(1.91,-S109)</f>
        <v>0.237742007023746</v>
      </c>
      <c r="U109" s="45" t="n">
        <f aca="false">AVERAGE(T109:T110)</f>
        <v>0.266040207288348</v>
      </c>
      <c r="V109" s="47"/>
      <c r="W109" s="63"/>
      <c r="X109" s="30" t="s">
        <v>183</v>
      </c>
      <c r="Y109" s="2" t="n">
        <v>23.58</v>
      </c>
      <c r="Z109" s="45" t="n">
        <f aca="false">Y109-21.76</f>
        <v>1.82</v>
      </c>
      <c r="AA109" s="45" t="n">
        <f aca="false">POWER(2.03,-Z109)</f>
        <v>0.275649501236232</v>
      </c>
      <c r="AB109" s="45" t="n">
        <f aca="false">AVERAGE(AA109:AA110)</f>
        <v>0.279608695894292</v>
      </c>
      <c r="AC109" s="47"/>
      <c r="AD109" s="52"/>
      <c r="AE109" s="63"/>
      <c r="AF109" s="30" t="s">
        <v>183</v>
      </c>
      <c r="AG109" s="0" t="n">
        <v>17.77</v>
      </c>
      <c r="AH109" s="45" t="n">
        <f aca="false">AG109-15.04</f>
        <v>2.73</v>
      </c>
      <c r="AI109" s="45" t="n">
        <f aca="false">POWER(1.995,-AH109)</f>
        <v>0.15175949857398</v>
      </c>
      <c r="AJ109" s="45" t="n">
        <f aca="false">AVERAGE(AI109:AI110)</f>
        <v>0.168586066359833</v>
      </c>
      <c r="AK109" s="47"/>
      <c r="AM109" s="30" t="s">
        <v>183</v>
      </c>
      <c r="AN109" s="48" t="n">
        <v>23.03</v>
      </c>
      <c r="AO109" s="45" t="n">
        <f aca="false">AN109-21.31</f>
        <v>1.72</v>
      </c>
      <c r="AP109" s="45" t="n">
        <f aca="false">POWER(1.95,-AO109)</f>
        <v>0.317059279557088</v>
      </c>
      <c r="AQ109" s="45" t="n">
        <f aca="false">AVERAGE(AP109:AP110)</f>
        <v>0.343379204993708</v>
      </c>
      <c r="AR109" s="47"/>
      <c r="AS109" s="44"/>
      <c r="AT109" s="42"/>
      <c r="AU109" s="44" t="n">
        <f aca="false">GEOMEAN(U109,AJ109,AB109,AQ109)</f>
        <v>0.256167131339909</v>
      </c>
      <c r="BC109" s="30" t="s">
        <v>183</v>
      </c>
      <c r="BD109" s="0" t="s">
        <v>62</v>
      </c>
      <c r="BE109" s="0" t="n">
        <v>20.32</v>
      </c>
      <c r="CB109" s="30"/>
    </row>
    <row r="110" customFormat="false" ht="15.75" hidden="false" customHeight="false" outlineLevel="0" collapsed="false">
      <c r="A110" s="0" t="n">
        <v>63</v>
      </c>
      <c r="B110" s="30" t="s">
        <v>183</v>
      </c>
      <c r="C110" s="0" t="n">
        <v>20.32</v>
      </c>
      <c r="D110" s="42" t="n">
        <f aca="false">C110-19.73</f>
        <v>0.59</v>
      </c>
      <c r="E110" s="43" t="n">
        <f aca="false">POWER(2,-D110)</f>
        <v>0.664342907048256</v>
      </c>
      <c r="F110" s="44" t="n">
        <f aca="false">E110/AU109</f>
        <v>2.59339636421481</v>
      </c>
      <c r="G110" s="42" t="n">
        <f aca="false">F110/0.104</f>
        <v>24.9365035020655</v>
      </c>
      <c r="H110" s="42"/>
      <c r="I110" s="42"/>
      <c r="J110" s="25"/>
      <c r="K110" s="30"/>
      <c r="L110" s="46"/>
      <c r="M110" s="42"/>
      <c r="N110" s="42"/>
      <c r="O110" s="62"/>
      <c r="P110" s="50"/>
      <c r="Q110" s="30" t="s">
        <v>183</v>
      </c>
      <c r="R110" s="2" t="n">
        <v>20.16</v>
      </c>
      <c r="S110" s="45" t="n">
        <f aca="false">R110-18.27</f>
        <v>1.89</v>
      </c>
      <c r="T110" s="45" t="n">
        <f aca="false">POWER(1.91,-S110)</f>
        <v>0.294338407552951</v>
      </c>
      <c r="U110" s="45"/>
      <c r="V110" s="47"/>
      <c r="W110" s="63"/>
      <c r="X110" s="30" t="s">
        <v>183</v>
      </c>
      <c r="Y110" s="2" t="n">
        <v>23.54</v>
      </c>
      <c r="Z110" s="45" t="n">
        <f aca="false">Y110-21.76</f>
        <v>1.78</v>
      </c>
      <c r="AA110" s="45" t="n">
        <f aca="false">POWER(2.03,-Z110)</f>
        <v>0.283567890552351</v>
      </c>
      <c r="AB110" s="45"/>
      <c r="AC110" s="47"/>
      <c r="AD110" s="52"/>
      <c r="AE110" s="63"/>
      <c r="AF110" s="30" t="s">
        <v>183</v>
      </c>
      <c r="AG110" s="0" t="n">
        <v>17.48</v>
      </c>
      <c r="AH110" s="45" t="n">
        <f aca="false">AG110-15.04</f>
        <v>2.44</v>
      </c>
      <c r="AI110" s="45" t="n">
        <f aca="false">POWER(1.995,-AH110)</f>
        <v>0.185412634145686</v>
      </c>
      <c r="AJ110" s="45"/>
      <c r="AK110" s="47"/>
      <c r="AM110" s="30" t="s">
        <v>183</v>
      </c>
      <c r="AN110" s="48" t="n">
        <v>22.8</v>
      </c>
      <c r="AO110" s="45" t="n">
        <f aca="false">AN110-21.31</f>
        <v>1.49</v>
      </c>
      <c r="AP110" s="45" t="n">
        <f aca="false">POWER(1.95,-AO110)</f>
        <v>0.369699130430327</v>
      </c>
      <c r="AQ110" s="45"/>
      <c r="AR110" s="47"/>
      <c r="AS110" s="44"/>
      <c r="AT110" s="42"/>
      <c r="AU110" s="42"/>
      <c r="BC110" s="30" t="s">
        <v>184</v>
      </c>
      <c r="BD110" s="0" t="s">
        <v>66</v>
      </c>
      <c r="BE110" s="0" t="n">
        <v>21.93</v>
      </c>
      <c r="CB110" s="30"/>
    </row>
    <row r="111" customFormat="false" ht="15.75" hidden="false" customHeight="false" outlineLevel="0" collapsed="false">
      <c r="A111" s="0" t="n">
        <v>64</v>
      </c>
      <c r="B111" s="30" t="s">
        <v>184</v>
      </c>
      <c r="C111" s="0" t="n">
        <v>21.93</v>
      </c>
      <c r="D111" s="42" t="n">
        <f aca="false">C111-19.73</f>
        <v>2.2</v>
      </c>
      <c r="E111" s="43" t="n">
        <f aca="false">POWER(2,-D111)</f>
        <v>0.217637640824031</v>
      </c>
      <c r="F111" s="44" t="n">
        <f aca="false">E111/AU111</f>
        <v>0.653215665393376</v>
      </c>
      <c r="G111" s="42" t="n">
        <f aca="false">F111/0.104</f>
        <v>6.28091985955169</v>
      </c>
      <c r="H111" s="45" t="n">
        <f aca="false">AVERAGE(G111:G112)</f>
        <v>6.45998273120904</v>
      </c>
      <c r="I111" s="42" t="n">
        <f aca="false">STDEV(G111:G112)</f>
        <v>0.253233141615291</v>
      </c>
      <c r="J111" s="25"/>
      <c r="K111" s="30"/>
      <c r="L111" s="46"/>
      <c r="M111" s="42"/>
      <c r="N111" s="42"/>
      <c r="O111" s="62"/>
      <c r="P111" s="50"/>
      <c r="Q111" s="30" t="s">
        <v>184</v>
      </c>
      <c r="R111" s="2" t="n">
        <v>19.96</v>
      </c>
      <c r="S111" s="45" t="n">
        <f aca="false">R111-18.27</f>
        <v>1.69</v>
      </c>
      <c r="T111" s="45" t="n">
        <f aca="false">POWER(1.91,-S111)</f>
        <v>0.335006789874985</v>
      </c>
      <c r="U111" s="45" t="n">
        <f aca="false">AVERAGE(T111:T112)</f>
        <v>0.320498995342333</v>
      </c>
      <c r="V111" s="47"/>
      <c r="W111" s="63"/>
      <c r="X111" s="30" t="s">
        <v>184</v>
      </c>
      <c r="Y111" s="2" t="n">
        <v>23.26</v>
      </c>
      <c r="Z111" s="45" t="n">
        <f aca="false">Y111-21.76</f>
        <v>1.5</v>
      </c>
      <c r="AA111" s="45" t="n">
        <f aca="false">POWER(2.03,-Z111)</f>
        <v>0.345745027755466</v>
      </c>
      <c r="AB111" s="45" t="n">
        <f aca="false">AVERAGE(AA111:AA112)</f>
        <v>0.355819656371202</v>
      </c>
      <c r="AC111" s="47"/>
      <c r="AD111" s="52"/>
      <c r="AE111" s="63"/>
      <c r="AF111" s="30" t="s">
        <v>184</v>
      </c>
      <c r="AG111" s="0" t="n">
        <v>17.34</v>
      </c>
      <c r="AH111" s="45" t="n">
        <f aca="false">AG111-15.04</f>
        <v>2.3</v>
      </c>
      <c r="AI111" s="45" t="n">
        <f aca="false">POWER(1.995,-AH111)</f>
        <v>0.20423554562783</v>
      </c>
      <c r="AJ111" s="45" t="n">
        <f aca="false">AVERAGE(AI111:AI112)</f>
        <v>0.213828251112214</v>
      </c>
      <c r="AK111" s="47"/>
      <c r="AM111" s="30" t="s">
        <v>184</v>
      </c>
      <c r="AN111" s="48" t="n">
        <v>22.43</v>
      </c>
      <c r="AO111" s="45" t="n">
        <f aca="false">AN111-21.31</f>
        <v>1.12</v>
      </c>
      <c r="AP111" s="45" t="n">
        <f aca="false">POWER(1.95,-AO111)</f>
        <v>0.473326952734237</v>
      </c>
      <c r="AQ111" s="45" t="n">
        <f aca="false">AVERAGE(AP111:AP112)</f>
        <v>0.505345008258074</v>
      </c>
      <c r="AR111" s="47"/>
      <c r="AS111" s="44"/>
      <c r="AT111" s="42"/>
      <c r="AU111" s="44" t="n">
        <f aca="false">GEOMEAN(U111,AJ111,AB111,AQ111)</f>
        <v>0.333178844835215</v>
      </c>
      <c r="BC111" s="30" t="s">
        <v>184</v>
      </c>
      <c r="BD111" s="0" t="s">
        <v>68</v>
      </c>
      <c r="BE111" s="0" t="n">
        <v>21.85</v>
      </c>
      <c r="CB111" s="30"/>
    </row>
    <row r="112" customFormat="false" ht="15.75" hidden="false" customHeight="false" outlineLevel="0" collapsed="false">
      <c r="A112" s="0" t="n">
        <v>64</v>
      </c>
      <c r="B112" s="30" t="s">
        <v>184</v>
      </c>
      <c r="C112" s="0" t="n">
        <v>21.85</v>
      </c>
      <c r="D112" s="42" t="n">
        <f aca="false">C112-19.73</f>
        <v>2.12</v>
      </c>
      <c r="E112" s="43" t="n">
        <f aca="false">POWER(2,-D112)</f>
        <v>0.230046912656219</v>
      </c>
      <c r="F112" s="44" t="n">
        <f aca="false">E112/AU111</f>
        <v>0.690460742698104</v>
      </c>
      <c r="G112" s="42" t="n">
        <f aca="false">F112/0.104</f>
        <v>6.63904560286638</v>
      </c>
      <c r="H112" s="42"/>
      <c r="I112" s="42"/>
      <c r="J112" s="25"/>
      <c r="K112" s="30"/>
      <c r="L112" s="46"/>
      <c r="M112" s="42"/>
      <c r="N112" s="42"/>
      <c r="O112" s="62"/>
      <c r="P112" s="50"/>
      <c r="Q112" s="30" t="s">
        <v>184</v>
      </c>
      <c r="R112" s="2" t="n">
        <v>20.1</v>
      </c>
      <c r="S112" s="45" t="n">
        <f aca="false">R112-18.27</f>
        <v>1.83</v>
      </c>
      <c r="T112" s="45" t="n">
        <f aca="false">POWER(1.91,-S112)</f>
        <v>0.30599120080968</v>
      </c>
      <c r="U112" s="45"/>
      <c r="V112" s="47"/>
      <c r="W112" s="63"/>
      <c r="X112" s="30" t="s">
        <v>184</v>
      </c>
      <c r="Y112" s="2" t="n">
        <v>23.18</v>
      </c>
      <c r="Z112" s="45" t="n">
        <f aca="false">Y112-21.76</f>
        <v>1.42</v>
      </c>
      <c r="AA112" s="45" t="n">
        <f aca="false">POWER(2.03,-Z112)</f>
        <v>0.365894284986937</v>
      </c>
      <c r="AB112" s="45"/>
      <c r="AC112" s="47"/>
      <c r="AD112" s="52"/>
      <c r="AE112" s="63"/>
      <c r="AF112" s="30" t="s">
        <v>184</v>
      </c>
      <c r="AG112" s="0" t="n">
        <v>17.21</v>
      </c>
      <c r="AH112" s="45" t="n">
        <f aca="false">AG112-15.04</f>
        <v>2.17</v>
      </c>
      <c r="AI112" s="45" t="n">
        <f aca="false">POWER(1.995,-AH112)</f>
        <v>0.223420956596599</v>
      </c>
      <c r="AJ112" s="45"/>
      <c r="AK112" s="47"/>
      <c r="AM112" s="30" t="s">
        <v>184</v>
      </c>
      <c r="AN112" s="48" t="n">
        <v>22.24</v>
      </c>
      <c r="AO112" s="45" t="n">
        <f aca="false">AN112-21.31</f>
        <v>0.93</v>
      </c>
      <c r="AP112" s="45" t="n">
        <f aca="false">POWER(1.95,-AO112)</f>
        <v>0.537363063781911</v>
      </c>
      <c r="AQ112" s="45"/>
      <c r="AR112" s="47"/>
      <c r="AS112" s="44"/>
      <c r="AT112" s="42"/>
      <c r="AU112" s="42"/>
      <c r="BC112" s="30" t="s">
        <v>185</v>
      </c>
      <c r="BD112" s="0" t="s">
        <v>70</v>
      </c>
      <c r="BE112" s="0" t="n">
        <v>21.9</v>
      </c>
      <c r="CB112" s="30"/>
    </row>
    <row r="113" customFormat="false" ht="15.75" hidden="false" customHeight="false" outlineLevel="0" collapsed="false">
      <c r="A113" s="0" t="n">
        <v>66</v>
      </c>
      <c r="B113" s="30" t="s">
        <v>185</v>
      </c>
      <c r="C113" s="0" t="n">
        <v>21.9</v>
      </c>
      <c r="D113" s="42" t="n">
        <f aca="false">C113-19.73</f>
        <v>2.17</v>
      </c>
      <c r="E113" s="43" t="n">
        <f aca="false">POWER(2,-D113)</f>
        <v>0.222210670291643</v>
      </c>
      <c r="F113" s="44" t="n">
        <f aca="false">E113/AU113</f>
        <v>0.657276876008525</v>
      </c>
      <c r="G113" s="42" t="n">
        <f aca="false">F113/0.104</f>
        <v>6.31996996162044</v>
      </c>
      <c r="H113" s="45" t="n">
        <f aca="false">AVERAGE(G113:G114)</f>
        <v>6.19124519050819</v>
      </c>
      <c r="I113" s="42" t="n">
        <f aca="false">STDEV(G113:G114)</f>
        <v>0.182044317120312</v>
      </c>
      <c r="J113" s="25"/>
      <c r="K113" s="30"/>
      <c r="L113" s="46"/>
      <c r="M113" s="45"/>
      <c r="N113" s="42"/>
      <c r="O113" s="62"/>
      <c r="P113" s="50"/>
      <c r="Q113" s="30" t="s">
        <v>185</v>
      </c>
      <c r="R113" s="2" t="n">
        <v>20.48</v>
      </c>
      <c r="S113" s="45" t="n">
        <f aca="false">R113-18.27</f>
        <v>2.21</v>
      </c>
      <c r="T113" s="45" t="n">
        <f aca="false">POWER(1.91,-S113)</f>
        <v>0.239285431648514</v>
      </c>
      <c r="U113" s="45" t="n">
        <f aca="false">AVERAGE(T113:T114)</f>
        <v>0.2630514510265</v>
      </c>
      <c r="V113" s="47"/>
      <c r="W113" s="63"/>
      <c r="X113" s="30" t="s">
        <v>185</v>
      </c>
      <c r="Y113" s="2" t="n">
        <v>22.89</v>
      </c>
      <c r="Z113" s="45" t="n">
        <f aca="false">Y113-21.76</f>
        <v>1.13</v>
      </c>
      <c r="AA113" s="45" t="n">
        <f aca="false">POWER(2.03,-Z113)</f>
        <v>0.449292818785567</v>
      </c>
      <c r="AB113" s="45" t="n">
        <f aca="false">AVERAGE(AA113:AA114)</f>
        <v>0.422411755956596</v>
      </c>
      <c r="AC113" s="47"/>
      <c r="AD113" s="52"/>
      <c r="AE113" s="63"/>
      <c r="AF113" s="30" t="s">
        <v>185</v>
      </c>
      <c r="AG113" s="0" t="n">
        <v>17.51</v>
      </c>
      <c r="AH113" s="45" t="n">
        <f aca="false">AG113-15.04</f>
        <v>2.47</v>
      </c>
      <c r="AI113" s="45" t="n">
        <f aca="false">POWER(1.995,-AH113)</f>
        <v>0.181610534643813</v>
      </c>
      <c r="AJ113" s="45" t="n">
        <f aca="false">AVERAGE(AI113:AI114)</f>
        <v>0.197981216218819</v>
      </c>
      <c r="AK113" s="47"/>
      <c r="AM113" s="30" t="s">
        <v>185</v>
      </c>
      <c r="AN113" s="48" t="n">
        <v>21.93</v>
      </c>
      <c r="AO113" s="45" t="n">
        <f aca="false">AN113-21.31</f>
        <v>0.620000000000001</v>
      </c>
      <c r="AP113" s="45" t="n">
        <f aca="false">POWER(1.95,-AO113)</f>
        <v>0.660965118716656</v>
      </c>
      <c r="AQ113" s="45" t="n">
        <f aca="false">AVERAGE(AP113:AP114)</f>
        <v>0.59383465426855</v>
      </c>
      <c r="AR113" s="47"/>
      <c r="AS113" s="44"/>
      <c r="AT113" s="42"/>
      <c r="AU113" s="44" t="n">
        <f aca="false">GEOMEAN(U113,AJ113,AB113,AQ113)</f>
        <v>0.338077724019551</v>
      </c>
      <c r="BC113" s="30" t="s">
        <v>185</v>
      </c>
      <c r="BD113" s="0" t="s">
        <v>71</v>
      </c>
      <c r="BE113" s="0" t="n">
        <v>21.96</v>
      </c>
      <c r="CB113" s="30"/>
    </row>
    <row r="114" customFormat="false" ht="15.75" hidden="false" customHeight="false" outlineLevel="0" collapsed="false">
      <c r="A114" s="0" t="n">
        <v>66</v>
      </c>
      <c r="B114" s="30" t="s">
        <v>185</v>
      </c>
      <c r="C114" s="0" t="n">
        <v>21.96</v>
      </c>
      <c r="D114" s="42" t="n">
        <f aca="false">C114-19.73</f>
        <v>2.23</v>
      </c>
      <c r="E114" s="43" t="n">
        <f aca="false">POWER(2,-D114)</f>
        <v>0.213158722941989</v>
      </c>
      <c r="F114" s="44" t="n">
        <f aca="false">E114/AU113</f>
        <v>0.630502123617178</v>
      </c>
      <c r="G114" s="42" t="n">
        <f aca="false">F114/0.104</f>
        <v>6.06252041939594</v>
      </c>
      <c r="H114" s="42"/>
      <c r="I114" s="42"/>
      <c r="J114" s="25"/>
      <c r="K114" s="30"/>
      <c r="L114" s="46"/>
      <c r="M114" s="42"/>
      <c r="N114" s="42"/>
      <c r="O114" s="62"/>
      <c r="P114" s="50"/>
      <c r="Q114" s="30" t="s">
        <v>185</v>
      </c>
      <c r="R114" s="2" t="n">
        <v>20.2</v>
      </c>
      <c r="S114" s="45" t="n">
        <f aca="false">R114-18.27</f>
        <v>1.93</v>
      </c>
      <c r="T114" s="45" t="n">
        <f aca="false">POWER(1.91,-S114)</f>
        <v>0.286817470404486</v>
      </c>
      <c r="U114" s="45"/>
      <c r="V114" s="47"/>
      <c r="W114" s="63"/>
      <c r="X114" s="30" t="s">
        <v>185</v>
      </c>
      <c r="Y114" s="2" t="n">
        <v>23.07</v>
      </c>
      <c r="Z114" s="45" t="n">
        <f aca="false">Y114-21.76</f>
        <v>1.31</v>
      </c>
      <c r="AA114" s="45" t="n">
        <f aca="false">POWER(2.03,-Z114)</f>
        <v>0.395530693127624</v>
      </c>
      <c r="AB114" s="45"/>
      <c r="AC114" s="47"/>
      <c r="AD114" s="52"/>
      <c r="AE114" s="63"/>
      <c r="AF114" s="30" t="s">
        <v>185</v>
      </c>
      <c r="AG114" s="0" t="n">
        <v>17.27</v>
      </c>
      <c r="AH114" s="45" t="n">
        <f aca="false">AG114-15.04</f>
        <v>2.23</v>
      </c>
      <c r="AI114" s="45" t="n">
        <f aca="false">POWER(1.995,-AH114)</f>
        <v>0.214351897793825</v>
      </c>
      <c r="AJ114" s="45"/>
      <c r="AK114" s="47"/>
      <c r="AM114" s="30" t="s">
        <v>185</v>
      </c>
      <c r="AN114" s="48" t="n">
        <v>22.27</v>
      </c>
      <c r="AO114" s="45" t="n">
        <f aca="false">AN114-21.31</f>
        <v>0.960000000000001</v>
      </c>
      <c r="AP114" s="45" t="n">
        <f aca="false">POWER(1.95,-AO114)</f>
        <v>0.526704189820445</v>
      </c>
      <c r="AQ114" s="45"/>
      <c r="AR114" s="47"/>
      <c r="AS114" s="44"/>
      <c r="AT114" s="42"/>
      <c r="AU114" s="42"/>
      <c r="BC114" s="30" t="s">
        <v>186</v>
      </c>
      <c r="BD114" s="0" t="s">
        <v>73</v>
      </c>
      <c r="BE114" s="0" t="n">
        <v>20.29</v>
      </c>
      <c r="CB114" s="30"/>
    </row>
    <row r="115" customFormat="false" ht="15.75" hidden="false" customHeight="false" outlineLevel="0" collapsed="false">
      <c r="A115" s="0" t="n">
        <v>67</v>
      </c>
      <c r="B115" s="30" t="s">
        <v>186</v>
      </c>
      <c r="C115" s="0" t="n">
        <v>20.29</v>
      </c>
      <c r="D115" s="42" t="n">
        <f aca="false">C115-19.73</f>
        <v>0.559999999999999</v>
      </c>
      <c r="E115" s="43" t="n">
        <f aca="false">POWER(2,-D115)</f>
        <v>0.678302163723837</v>
      </c>
      <c r="F115" s="44" t="n">
        <f aca="false">E115/AU115</f>
        <v>2.43099680685189</v>
      </c>
      <c r="G115" s="42" t="n">
        <f aca="false">F115/0.104</f>
        <v>23.3749692966528</v>
      </c>
      <c r="H115" s="45" t="n">
        <f aca="false">AVERAGE(G115:G116)</f>
        <v>22.8988693166307</v>
      </c>
      <c r="I115" s="42" t="n">
        <f aca="false">STDEV(G115:G116)</f>
        <v>0.673307048792736</v>
      </c>
      <c r="J115" s="25"/>
      <c r="K115" s="30"/>
      <c r="L115" s="46"/>
      <c r="M115" s="42"/>
      <c r="N115" s="42"/>
      <c r="O115" s="62"/>
      <c r="P115" s="50"/>
      <c r="Q115" s="30" t="s">
        <v>186</v>
      </c>
      <c r="R115" s="2" t="n">
        <v>20.34</v>
      </c>
      <c r="S115" s="45" t="n">
        <f aca="false">R115-18.27</f>
        <v>2.07</v>
      </c>
      <c r="T115" s="45" t="n">
        <f aca="false">POWER(1.91,-S115)</f>
        <v>0.261975651941306</v>
      </c>
      <c r="U115" s="45" t="n">
        <f aca="false">AVERAGE(T115:T116)</f>
        <v>0.266283092486514</v>
      </c>
      <c r="V115" s="47"/>
      <c r="W115" s="63"/>
      <c r="X115" s="30" t="s">
        <v>186</v>
      </c>
      <c r="Y115" s="2" t="n">
        <v>23.01</v>
      </c>
      <c r="Z115" s="45" t="n">
        <f aca="false">Y115-21.76</f>
        <v>1.25</v>
      </c>
      <c r="AA115" s="45" t="n">
        <f aca="false">POWER(2.03,-Z115)</f>
        <v>0.41269570831642</v>
      </c>
      <c r="AB115" s="45" t="n">
        <f aca="false">AVERAGE(AA115:AA116)</f>
        <v>0.379220368035943</v>
      </c>
      <c r="AC115" s="47"/>
      <c r="AD115" s="52"/>
      <c r="AE115" s="63"/>
      <c r="AF115" s="30" t="s">
        <v>186</v>
      </c>
      <c r="AG115" s="0" t="n">
        <v>17.75</v>
      </c>
      <c r="AH115" s="45" t="n">
        <f aca="false">AG115-15.04</f>
        <v>2.71</v>
      </c>
      <c r="AI115" s="45" t="n">
        <f aca="false">POWER(1.995,-AH115)</f>
        <v>0.15387027888755</v>
      </c>
      <c r="AJ115" s="45" t="n">
        <f aca="false">AVERAGE(AI115:AI116)</f>
        <v>0.175586752152657</v>
      </c>
      <c r="AK115" s="47"/>
      <c r="AM115" s="30" t="s">
        <v>186</v>
      </c>
      <c r="AN115" s="48" t="n">
        <v>23.01</v>
      </c>
      <c r="AO115" s="45" t="n">
        <f aca="false">AN115-21.31</f>
        <v>1.7</v>
      </c>
      <c r="AP115" s="45" t="n">
        <f aca="false">POWER(1.95,-AO115)</f>
        <v>0.321322517326465</v>
      </c>
      <c r="AQ115" s="45" t="n">
        <f aca="false">AVERAGE(AP115:AP116)</f>
        <v>0.341844237262648</v>
      </c>
      <c r="AR115" s="47"/>
      <c r="AS115" s="44"/>
      <c r="AT115" s="42"/>
      <c r="AU115" s="44" t="n">
        <f aca="false">GEOMEAN(U115,AJ115,AB115,AQ115)</f>
        <v>0.279022235575139</v>
      </c>
      <c r="BC115" s="30" t="s">
        <v>186</v>
      </c>
      <c r="BD115" s="0" t="s">
        <v>74</v>
      </c>
      <c r="BE115" s="0" t="n">
        <v>20.35</v>
      </c>
      <c r="CB115" s="30"/>
    </row>
    <row r="116" customFormat="false" ht="15.75" hidden="false" customHeight="false" outlineLevel="0" collapsed="false">
      <c r="A116" s="0" t="n">
        <v>67</v>
      </c>
      <c r="B116" s="30" t="s">
        <v>186</v>
      </c>
      <c r="C116" s="0" t="n">
        <v>20.35</v>
      </c>
      <c r="D116" s="42" t="n">
        <f aca="false">C116-19.73</f>
        <v>0.620000000000001</v>
      </c>
      <c r="E116" s="43" t="n">
        <f aca="false">POWER(2,-D116)</f>
        <v>0.650670927720966</v>
      </c>
      <c r="F116" s="44" t="n">
        <f aca="false">E116/AU115</f>
        <v>2.3319680110073</v>
      </c>
      <c r="G116" s="42" t="n">
        <f aca="false">F116/0.104</f>
        <v>22.4227693366087</v>
      </c>
      <c r="H116" s="42"/>
      <c r="I116" s="42"/>
      <c r="J116" s="25"/>
      <c r="K116" s="30"/>
      <c r="L116" s="46"/>
      <c r="M116" s="42"/>
      <c r="N116" s="42"/>
      <c r="O116" s="62"/>
      <c r="P116" s="50"/>
      <c r="Q116" s="30" t="s">
        <v>186</v>
      </c>
      <c r="R116" s="2" t="n">
        <v>20.29</v>
      </c>
      <c r="S116" s="45" t="n">
        <f aca="false">R116-18.27</f>
        <v>2.02</v>
      </c>
      <c r="T116" s="45" t="n">
        <f aca="false">POWER(1.91,-S116)</f>
        <v>0.270590533031722</v>
      </c>
      <c r="U116" s="45"/>
      <c r="V116" s="47"/>
      <c r="W116" s="63"/>
      <c r="X116" s="30" t="s">
        <v>186</v>
      </c>
      <c r="Y116" s="2" t="n">
        <v>23.26</v>
      </c>
      <c r="Z116" s="45" t="n">
        <f aca="false">Y116-21.76</f>
        <v>1.5</v>
      </c>
      <c r="AA116" s="45" t="n">
        <f aca="false">POWER(2.03,-Z116)</f>
        <v>0.345745027755466</v>
      </c>
      <c r="AB116" s="45"/>
      <c r="AC116" s="47"/>
      <c r="AD116" s="52"/>
      <c r="AE116" s="63"/>
      <c r="AF116" s="30" t="s">
        <v>186</v>
      </c>
      <c r="AG116" s="0" t="n">
        <v>17.39</v>
      </c>
      <c r="AH116" s="45" t="n">
        <f aca="false">AG116-15.04</f>
        <v>2.35</v>
      </c>
      <c r="AI116" s="45" t="n">
        <f aca="false">POWER(1.995,-AH116)</f>
        <v>0.197303225417763</v>
      </c>
      <c r="AJ116" s="45"/>
      <c r="AK116" s="47"/>
      <c r="AM116" s="30" t="s">
        <v>186</v>
      </c>
      <c r="AN116" s="48" t="n">
        <v>22.83</v>
      </c>
      <c r="AO116" s="45" t="n">
        <f aca="false">AN116-21.31</f>
        <v>1.52</v>
      </c>
      <c r="AP116" s="45" t="n">
        <f aca="false">POWER(1.95,-AO116)</f>
        <v>0.362365957198831</v>
      </c>
      <c r="AQ116" s="45"/>
      <c r="AR116" s="47"/>
      <c r="AS116" s="44"/>
      <c r="AT116" s="42"/>
      <c r="AU116" s="42"/>
      <c r="BC116" s="30" t="s">
        <v>187</v>
      </c>
      <c r="BD116" s="0" t="s">
        <v>77</v>
      </c>
      <c r="BE116" s="0" t="n">
        <v>24.83</v>
      </c>
      <c r="CB116" s="30"/>
    </row>
    <row r="117" customFormat="false" ht="15.75" hidden="false" customHeight="false" outlineLevel="0" collapsed="false">
      <c r="A117" s="0" t="n">
        <v>68</v>
      </c>
      <c r="B117" s="30" t="s">
        <v>187</v>
      </c>
      <c r="C117" s="0" t="n">
        <v>24.83</v>
      </c>
      <c r="D117" s="42" t="n">
        <f aca="false">C117-19.73</f>
        <v>5.1</v>
      </c>
      <c r="E117" s="43" t="n">
        <f aca="false">POWER(2,-D117)</f>
        <v>0.0291572809855253</v>
      </c>
      <c r="F117" s="44" t="n">
        <f aca="false">E117/AU117</f>
        <v>0.125935448644938</v>
      </c>
      <c r="G117" s="42" t="n">
        <f aca="false">F117/0.104</f>
        <v>1.2109177754321</v>
      </c>
      <c r="H117" s="45" t="n">
        <f aca="false">AVERAGE(G117:G118)</f>
        <v>1.29614441827257</v>
      </c>
      <c r="I117" s="42" t="n">
        <f aca="false">STDEV(G117:G118)</f>
        <v>0.120528674180524</v>
      </c>
      <c r="J117" s="25"/>
      <c r="K117" s="30"/>
      <c r="L117" s="46"/>
      <c r="M117" s="42"/>
      <c r="N117" s="42"/>
      <c r="O117" s="62"/>
      <c r="P117" s="50"/>
      <c r="Q117" s="30" t="s">
        <v>187</v>
      </c>
      <c r="R117" s="2" t="n">
        <v>21.2</v>
      </c>
      <c r="S117" s="45" t="n">
        <f aca="false">R117-18.27</f>
        <v>2.93</v>
      </c>
      <c r="T117" s="45" t="n">
        <f aca="false">POWER(1.91,-S117)</f>
        <v>0.150166214871459</v>
      </c>
      <c r="U117" s="45" t="n">
        <f aca="false">AVERAGE(T117:T118)</f>
        <v>0.153138738692917</v>
      </c>
      <c r="V117" s="47"/>
      <c r="W117" s="63"/>
      <c r="X117" s="30" t="s">
        <v>187</v>
      </c>
      <c r="Y117" s="2" t="n">
        <v>23.21</v>
      </c>
      <c r="Z117" s="45" t="n">
        <f aca="false">Y117-21.76</f>
        <v>1.45</v>
      </c>
      <c r="AA117" s="45" t="n">
        <f aca="false">POWER(2.03,-Z117)</f>
        <v>0.358204258818308</v>
      </c>
      <c r="AB117" s="45" t="n">
        <f aca="false">AVERAGE(AA117:AA118)</f>
        <v>0.348341369387559</v>
      </c>
      <c r="AC117" s="47"/>
      <c r="AD117" s="52"/>
      <c r="AE117" s="63"/>
      <c r="AF117" s="30" t="s">
        <v>187</v>
      </c>
      <c r="AG117" s="0" t="n">
        <v>17.33</v>
      </c>
      <c r="AH117" s="45" t="n">
        <f aca="false">AG117-15.04</f>
        <v>2.29</v>
      </c>
      <c r="AI117" s="45" t="n">
        <f aca="false">POWER(1.995,-AH117)</f>
        <v>0.205650968412844</v>
      </c>
      <c r="AJ117" s="45" t="n">
        <f aca="false">AVERAGE(AI117:AI118)</f>
        <v>0.223353395453816</v>
      </c>
      <c r="AK117" s="47"/>
      <c r="AM117" s="30" t="s">
        <v>187</v>
      </c>
      <c r="AN117" s="48" t="n">
        <v>23.47</v>
      </c>
      <c r="AO117" s="45" t="n">
        <f aca="false">AN117-21.31</f>
        <v>2.16</v>
      </c>
      <c r="AP117" s="45" t="n">
        <f aca="false">POWER(1.95,-AO117)</f>
        <v>0.23633347427187</v>
      </c>
      <c r="AQ117" s="45" t="n">
        <f aca="false">AVERAGE(AP117:AP118)</f>
        <v>0.241164530614557</v>
      </c>
      <c r="AR117" s="47"/>
      <c r="AS117" s="44"/>
      <c r="AT117" s="42"/>
      <c r="AU117" s="44" t="n">
        <f aca="false">GEOMEAN(U117,AJ117,AB117,AQ117)</f>
        <v>0.23152560537368</v>
      </c>
      <c r="BC117" s="30" t="s">
        <v>187</v>
      </c>
      <c r="BD117" s="0" t="s">
        <v>79</v>
      </c>
      <c r="BE117" s="0" t="n">
        <v>24.64</v>
      </c>
      <c r="CB117" s="30"/>
    </row>
    <row r="118" customFormat="false" ht="15.75" hidden="false" customHeight="false" outlineLevel="0" collapsed="false">
      <c r="A118" s="0" t="n">
        <v>68</v>
      </c>
      <c r="B118" s="30" t="s">
        <v>187</v>
      </c>
      <c r="C118" s="0" t="n">
        <v>24.64</v>
      </c>
      <c r="D118" s="42" t="n">
        <f aca="false">C118-19.73</f>
        <v>4.91</v>
      </c>
      <c r="E118" s="43" t="n">
        <f aca="false">POWER(2,-D118)</f>
        <v>0.0332615682016675</v>
      </c>
      <c r="F118" s="44" t="n">
        <f aca="false">E118/AU117</f>
        <v>0.143662590355757</v>
      </c>
      <c r="G118" s="42" t="n">
        <f aca="false">F118/0.104</f>
        <v>1.38137106111304</v>
      </c>
      <c r="H118" s="42"/>
      <c r="I118" s="42"/>
      <c r="J118" s="25"/>
      <c r="K118" s="30"/>
      <c r="L118" s="46"/>
      <c r="M118" s="42"/>
      <c r="N118" s="42"/>
      <c r="O118" s="62"/>
      <c r="P118" s="50"/>
      <c r="Q118" s="30" t="s">
        <v>187</v>
      </c>
      <c r="R118" s="2" t="n">
        <v>21.14</v>
      </c>
      <c r="S118" s="45" t="n">
        <f aca="false">R118-18.27</f>
        <v>2.87</v>
      </c>
      <c r="T118" s="45" t="n">
        <f aca="false">POWER(1.91,-S118)</f>
        <v>0.156111262514375</v>
      </c>
      <c r="U118" s="45"/>
      <c r="V118" s="47"/>
      <c r="W118" s="63"/>
      <c r="X118" s="30" t="s">
        <v>187</v>
      </c>
      <c r="Y118" s="2" t="n">
        <v>23.29</v>
      </c>
      <c r="Z118" s="45" t="n">
        <f aca="false">Y118-21.76</f>
        <v>1.53</v>
      </c>
      <c r="AA118" s="45" t="n">
        <f aca="false">POWER(2.03,-Z118)</f>
        <v>0.33847847995681</v>
      </c>
      <c r="AB118" s="45"/>
      <c r="AC118" s="47"/>
      <c r="AD118" s="52"/>
      <c r="AE118" s="63"/>
      <c r="AF118" s="30" t="s">
        <v>187</v>
      </c>
      <c r="AG118" s="0" t="n">
        <v>17.1</v>
      </c>
      <c r="AH118" s="45" t="n">
        <f aca="false">AG118-15.04</f>
        <v>2.06</v>
      </c>
      <c r="AI118" s="45" t="n">
        <f aca="false">POWER(1.995,-AH118)</f>
        <v>0.241055822494789</v>
      </c>
      <c r="AJ118" s="45"/>
      <c r="AK118" s="47"/>
      <c r="AM118" s="30" t="s">
        <v>187</v>
      </c>
      <c r="AN118" s="48" t="n">
        <v>23.41</v>
      </c>
      <c r="AO118" s="45" t="n">
        <f aca="false">AN118-21.31</f>
        <v>2.1</v>
      </c>
      <c r="AP118" s="45" t="n">
        <f aca="false">POWER(1.95,-AO118)</f>
        <v>0.245995586957244</v>
      </c>
      <c r="AQ118" s="45"/>
      <c r="AR118" s="47"/>
      <c r="AS118" s="44"/>
      <c r="AT118" s="42"/>
      <c r="AU118" s="42"/>
      <c r="BC118" s="30" t="s">
        <v>188</v>
      </c>
      <c r="BD118" s="0" t="s">
        <v>40</v>
      </c>
      <c r="BE118" s="0" t="n">
        <v>24.72</v>
      </c>
      <c r="CB118" s="30"/>
    </row>
    <row r="119" customFormat="false" ht="15.75" hidden="false" customHeight="false" outlineLevel="0" collapsed="false">
      <c r="A119" s="64" t="n">
        <v>69</v>
      </c>
      <c r="B119" s="30" t="s">
        <v>188</v>
      </c>
      <c r="C119" s="0" t="n">
        <v>24.72</v>
      </c>
      <c r="D119" s="42" t="n">
        <f aca="false">C119-19.73</f>
        <v>4.99</v>
      </c>
      <c r="E119" s="43" t="n">
        <f aca="false">POWER(2,-D119)</f>
        <v>0.0314673609392725</v>
      </c>
      <c r="F119" s="44" t="n">
        <f aca="false">E119/AU119</f>
        <v>0.132991603820755</v>
      </c>
      <c r="G119" s="42" t="n">
        <f aca="false">F119/0.104</f>
        <v>1.27876542135341</v>
      </c>
      <c r="H119" s="45" t="n">
        <f aca="false">AVERAGE(G119:G120)</f>
        <v>1.18077702374785</v>
      </c>
      <c r="I119" s="42" t="n">
        <f aca="false">STDEV(G119:G120)</f>
        <v>0.13857652084899</v>
      </c>
      <c r="J119" s="25"/>
      <c r="K119" s="30"/>
      <c r="L119" s="46"/>
      <c r="M119" s="42"/>
      <c r="N119" s="42"/>
      <c r="O119" s="62"/>
      <c r="P119" s="50"/>
      <c r="Q119" s="30" t="s">
        <v>188</v>
      </c>
      <c r="R119" s="2" t="n">
        <v>20.53</v>
      </c>
      <c r="S119" s="45" t="n">
        <f aca="false">R119-18.27</f>
        <v>2.26</v>
      </c>
      <c r="T119" s="45" t="n">
        <f aca="false">POWER(1.91,-S119)</f>
        <v>0.231667221516679</v>
      </c>
      <c r="U119" s="45" t="n">
        <f aca="false">AVERAGE(T119:T120)</f>
        <v>0.225823287326201</v>
      </c>
      <c r="V119" s="47"/>
      <c r="W119" s="63"/>
      <c r="X119" s="30" t="s">
        <v>188</v>
      </c>
      <c r="Y119" s="2" t="n">
        <v>23.36</v>
      </c>
      <c r="Z119" s="45" t="n">
        <f aca="false">Y119-21.76</f>
        <v>1.6</v>
      </c>
      <c r="AA119" s="45" t="n">
        <f aca="false">POWER(2.03,-Z119)</f>
        <v>0.322111580913985</v>
      </c>
      <c r="AB119" s="45" t="n">
        <f aca="false">AVERAGE(AA119:AA120)</f>
        <v>0.330295030435398</v>
      </c>
      <c r="AC119" s="47"/>
      <c r="AD119" s="52"/>
      <c r="AE119" s="63"/>
      <c r="AF119" s="30" t="s">
        <v>188</v>
      </c>
      <c r="AG119" s="0" t="n">
        <v>17.37</v>
      </c>
      <c r="AH119" s="45" t="n">
        <f aca="false">AG119-15.04</f>
        <v>2.33</v>
      </c>
      <c r="AI119" s="45" t="n">
        <f aca="false">POWER(1.995,-AH119)</f>
        <v>0.200047460657923</v>
      </c>
      <c r="AJ119" s="45" t="n">
        <f aca="false">AVERAGE(AI119:AI120)</f>
        <v>0.220551641576356</v>
      </c>
      <c r="AK119" s="47"/>
      <c r="AM119" s="30" t="s">
        <v>188</v>
      </c>
      <c r="AN119" s="48" t="n">
        <v>23.71</v>
      </c>
      <c r="AO119" s="45" t="n">
        <f aca="false">AN119-21.31</f>
        <v>2.4</v>
      </c>
      <c r="AP119" s="45" t="n">
        <f aca="false">POWER(1.95,-AO119)</f>
        <v>0.201333912274982</v>
      </c>
      <c r="AQ119" s="45" t="n">
        <f aca="false">AVERAGE(AP119:AP120)</f>
        <v>0.190529985122991</v>
      </c>
      <c r="AR119" s="47"/>
      <c r="AS119" s="44"/>
      <c r="AT119" s="42"/>
      <c r="AU119" s="44" t="n">
        <f aca="false">GEOMEAN(U119,AJ119,AB119,AQ119)</f>
        <v>0.23661163588706</v>
      </c>
      <c r="BC119" s="30" t="s">
        <v>188</v>
      </c>
      <c r="BD119" s="0" t="s">
        <v>45</v>
      </c>
      <c r="BE119" s="0" t="n">
        <v>24.96</v>
      </c>
      <c r="CB119" s="30"/>
    </row>
    <row r="120" customFormat="false" ht="15.75" hidden="false" customHeight="false" outlineLevel="0" collapsed="false">
      <c r="A120" s="64" t="n">
        <v>69</v>
      </c>
      <c r="B120" s="30" t="s">
        <v>188</v>
      </c>
      <c r="C120" s="0" t="n">
        <v>24.96</v>
      </c>
      <c r="D120" s="42" t="n">
        <f aca="false">C120-19.73</f>
        <v>5.23</v>
      </c>
      <c r="E120" s="43" t="n">
        <f aca="false">POWER(2,-D120)</f>
        <v>0.0266448403677486</v>
      </c>
      <c r="F120" s="44" t="n">
        <f aca="false">E120/AU119</f>
        <v>0.112610017118798</v>
      </c>
      <c r="G120" s="42" t="n">
        <f aca="false">F120/0.104</f>
        <v>1.08278862614229</v>
      </c>
      <c r="H120" s="42"/>
      <c r="I120" s="42"/>
      <c r="J120" s="25"/>
      <c r="K120" s="30"/>
      <c r="L120" s="46"/>
      <c r="M120" s="42"/>
      <c r="N120" s="42"/>
      <c r="O120" s="62"/>
      <c r="P120" s="50"/>
      <c r="Q120" s="30" t="s">
        <v>188</v>
      </c>
      <c r="R120" s="2" t="n">
        <v>20.61</v>
      </c>
      <c r="S120" s="45" t="n">
        <f aca="false">R120-18.27</f>
        <v>2.34</v>
      </c>
      <c r="T120" s="45" t="n">
        <f aca="false">POWER(1.91,-S120)</f>
        <v>0.219979353135723</v>
      </c>
      <c r="U120" s="45"/>
      <c r="V120" s="47"/>
      <c r="W120" s="63"/>
      <c r="X120" s="30" t="s">
        <v>188</v>
      </c>
      <c r="Y120" s="2" t="n">
        <v>23.29</v>
      </c>
      <c r="Z120" s="45" t="n">
        <f aca="false">Y120-21.76</f>
        <v>1.53</v>
      </c>
      <c r="AA120" s="45" t="n">
        <f aca="false">POWER(2.03,-Z120)</f>
        <v>0.33847847995681</v>
      </c>
      <c r="AB120" s="45"/>
      <c r="AC120" s="47"/>
      <c r="AD120" s="52"/>
      <c r="AE120" s="63"/>
      <c r="AF120" s="30" t="s">
        <v>188</v>
      </c>
      <c r="AG120" s="0" t="n">
        <v>17.1</v>
      </c>
      <c r="AH120" s="45" t="n">
        <f aca="false">AG120-15.04</f>
        <v>2.06</v>
      </c>
      <c r="AI120" s="45" t="n">
        <f aca="false">POWER(1.995,-AH120)</f>
        <v>0.241055822494789</v>
      </c>
      <c r="AJ120" s="45"/>
      <c r="AK120" s="47"/>
      <c r="AM120" s="30" t="s">
        <v>188</v>
      </c>
      <c r="AN120" s="48" t="n">
        <v>23.88</v>
      </c>
      <c r="AO120" s="45" t="n">
        <f aca="false">AN120-21.31</f>
        <v>2.57</v>
      </c>
      <c r="AP120" s="45" t="n">
        <f aca="false">POWER(1.95,-AO120)</f>
        <v>0.179726057970999</v>
      </c>
      <c r="AQ120" s="45"/>
      <c r="AR120" s="47"/>
      <c r="AS120" s="44"/>
      <c r="AT120" s="42"/>
      <c r="AU120" s="42"/>
      <c r="BC120" s="30" t="s">
        <v>189</v>
      </c>
      <c r="BD120" s="0" t="s">
        <v>75</v>
      </c>
      <c r="BE120" s="0" t="n">
        <v>23.84</v>
      </c>
      <c r="CB120" s="30"/>
    </row>
    <row r="121" customFormat="false" ht="15.75" hidden="false" customHeight="false" outlineLevel="0" collapsed="false">
      <c r="A121" s="64" t="n">
        <v>71</v>
      </c>
      <c r="B121" s="30" t="s">
        <v>189</v>
      </c>
      <c r="C121" s="0" t="n">
        <v>23.84</v>
      </c>
      <c r="D121" s="42" t="n">
        <f aca="false">C121-19.73</f>
        <v>4.11</v>
      </c>
      <c r="E121" s="43" t="n">
        <f aca="false">POWER(2,-D121)</f>
        <v>0.0579117538681482</v>
      </c>
      <c r="F121" s="44" t="n">
        <f aca="false">E121/AU121</f>
        <v>0.117122870778928</v>
      </c>
      <c r="G121" s="42" t="n">
        <f aca="false">F121/0.104</f>
        <v>1.12618144979739</v>
      </c>
      <c r="H121" s="45" t="n">
        <f aca="false">AVERAGE(G121:G122)</f>
        <v>1.07057650120551</v>
      </c>
      <c r="I121" s="42" t="n">
        <f aca="false">STDEV(G121:G122)</f>
        <v>0.0786372724336923</v>
      </c>
      <c r="J121" s="25"/>
      <c r="K121" s="30"/>
      <c r="L121" s="46"/>
      <c r="M121" s="42"/>
      <c r="N121" s="42"/>
      <c r="O121" s="62"/>
      <c r="P121" s="50"/>
      <c r="Q121" s="30" t="s">
        <v>189</v>
      </c>
      <c r="R121" s="2" t="n">
        <v>20.33</v>
      </c>
      <c r="S121" s="45" t="n">
        <f aca="false">R121-18.27</f>
        <v>2.06</v>
      </c>
      <c r="T121" s="45" t="n">
        <f aca="false">POWER(1.91,-S121)</f>
        <v>0.26367640174719</v>
      </c>
      <c r="U121" s="45" t="n">
        <f aca="false">AVERAGE(T121:T122)</f>
        <v>0.278058142626255</v>
      </c>
      <c r="V121" s="47"/>
      <c r="W121" s="63"/>
      <c r="X121" s="30" t="s">
        <v>189</v>
      </c>
      <c r="Y121" s="2" t="n">
        <v>22.25</v>
      </c>
      <c r="Z121" s="45" t="n">
        <f aca="false">Y121-21.76</f>
        <v>0.489999999999998</v>
      </c>
      <c r="AA121" s="45" t="n">
        <f aca="false">POWER(2.03,-Z121)</f>
        <v>0.706849477689492</v>
      </c>
      <c r="AB121" s="45" t="n">
        <f aca="false">AVERAGE(AA121:AA122)</f>
        <v>0.678061293972262</v>
      </c>
      <c r="AC121" s="47"/>
      <c r="AD121" s="52"/>
      <c r="AE121" s="63"/>
      <c r="AF121" s="30" t="s">
        <v>189</v>
      </c>
      <c r="AG121" s="0" t="n">
        <v>16.41</v>
      </c>
      <c r="AH121" s="45" t="n">
        <f aca="false">AG121-15.04</f>
        <v>1.37</v>
      </c>
      <c r="AI121" s="45" t="n">
        <f aca="false">POWER(1.995,-AH121)</f>
        <v>0.388220287582181</v>
      </c>
      <c r="AJ121" s="45" t="n">
        <f aca="false">AVERAGE(AI121:AI122)</f>
        <v>0.423215122663911</v>
      </c>
      <c r="AK121" s="47"/>
      <c r="AM121" s="30" t="s">
        <v>189</v>
      </c>
      <c r="AN121" s="48" t="n">
        <v>21.66</v>
      </c>
      <c r="AO121" s="45" t="n">
        <f aca="false">AN121-21.31</f>
        <v>0.350000000000001</v>
      </c>
      <c r="AP121" s="45" t="n">
        <f aca="false">POWER(1.95,-AO121)</f>
        <v>0.79156737476137</v>
      </c>
      <c r="AQ121" s="45" t="n">
        <f aca="false">AVERAGE(AP121:AP122)</f>
        <v>0.749090495649545</v>
      </c>
      <c r="AR121" s="47"/>
      <c r="AS121" s="44"/>
      <c r="AT121" s="42"/>
      <c r="AU121" s="44" t="n">
        <f aca="false">GEOMEAN(U121,AJ121,AB121,AQ121)</f>
        <v>0.494452991828195</v>
      </c>
      <c r="BC121" s="30" t="s">
        <v>189</v>
      </c>
      <c r="BD121" s="0" t="s">
        <v>78</v>
      </c>
      <c r="BE121" s="0" t="n">
        <v>23.99</v>
      </c>
      <c r="CB121" s="30"/>
    </row>
    <row r="122" customFormat="false" ht="15.75" hidden="false" customHeight="false" outlineLevel="0" collapsed="false">
      <c r="A122" s="64" t="n">
        <v>71</v>
      </c>
      <c r="B122" s="30" t="s">
        <v>189</v>
      </c>
      <c r="C122" s="0" t="n">
        <v>23.99</v>
      </c>
      <c r="D122" s="42" t="n">
        <f aca="false">C122-19.73</f>
        <v>4.26</v>
      </c>
      <c r="E122" s="43" t="n">
        <f aca="false">POWER(2,-D122)</f>
        <v>0.0521929949642732</v>
      </c>
      <c r="F122" s="65" t="n">
        <f aca="false">E122/AU121</f>
        <v>0.105557041471818</v>
      </c>
      <c r="G122" s="42" t="n">
        <f aca="false">F122/0.104</f>
        <v>1.01497155261363</v>
      </c>
      <c r="H122" s="42"/>
      <c r="I122" s="42"/>
      <c r="J122" s="25"/>
      <c r="K122" s="30"/>
      <c r="L122" s="46"/>
      <c r="M122" s="42"/>
      <c r="N122" s="42"/>
      <c r="O122" s="62"/>
      <c r="P122" s="50"/>
      <c r="Q122" s="30" t="s">
        <v>189</v>
      </c>
      <c r="R122" s="2" t="n">
        <v>20.17</v>
      </c>
      <c r="S122" s="45" t="n">
        <f aca="false">R122-18.27</f>
        <v>1.9</v>
      </c>
      <c r="T122" s="45" t="n">
        <f aca="false">POWER(1.91,-S122)</f>
        <v>0.29243988350532</v>
      </c>
      <c r="U122" s="45"/>
      <c r="V122" s="47"/>
      <c r="W122" s="63"/>
      <c r="X122" s="30" t="s">
        <v>189</v>
      </c>
      <c r="Y122" s="2" t="n">
        <v>22.37</v>
      </c>
      <c r="Z122" s="45" t="n">
        <f aca="false">Y122-21.76</f>
        <v>0.609999999999999</v>
      </c>
      <c r="AA122" s="45" t="n">
        <f aca="false">POWER(2.03,-Z122)</f>
        <v>0.649273110255033</v>
      </c>
      <c r="AB122" s="45"/>
      <c r="AC122" s="47"/>
      <c r="AD122" s="52"/>
      <c r="AE122" s="63"/>
      <c r="AF122" s="30" t="s">
        <v>189</v>
      </c>
      <c r="AG122" s="0" t="n">
        <v>16.17</v>
      </c>
      <c r="AH122" s="45" t="n">
        <f aca="false">AG122-15.04</f>
        <v>1.13</v>
      </c>
      <c r="AI122" s="45" t="n">
        <f aca="false">POWER(1.995,-AH122)</f>
        <v>0.458209957745642</v>
      </c>
      <c r="AJ122" s="45"/>
      <c r="AK122" s="47"/>
      <c r="AM122" s="30" t="s">
        <v>189</v>
      </c>
      <c r="AN122" s="48" t="n">
        <v>21.83</v>
      </c>
      <c r="AO122" s="45" t="n">
        <f aca="false">AN122-21.31</f>
        <v>0.52</v>
      </c>
      <c r="AP122" s="45" t="n">
        <f aca="false">POWER(1.95,-AO122)</f>
        <v>0.70661361653772</v>
      </c>
      <c r="AQ122" s="45"/>
      <c r="AR122" s="47"/>
      <c r="AS122" s="44"/>
      <c r="AT122" s="42"/>
      <c r="AU122" s="42"/>
      <c r="BC122" s="30" t="s">
        <v>190</v>
      </c>
      <c r="BD122" s="0" t="s">
        <v>88</v>
      </c>
      <c r="BE122" s="0" t="n">
        <v>20.39</v>
      </c>
      <c r="CB122" s="30"/>
    </row>
    <row r="123" customFormat="false" ht="15.75" hidden="false" customHeight="false" outlineLevel="0" collapsed="false">
      <c r="A123" s="64" t="n">
        <v>73</v>
      </c>
      <c r="B123" s="30" t="s">
        <v>190</v>
      </c>
      <c r="C123" s="0" t="n">
        <v>20.39</v>
      </c>
      <c r="D123" s="42" t="n">
        <f aca="false">C123-19.73</f>
        <v>0.66</v>
      </c>
      <c r="E123" s="43" t="n">
        <f aca="false">POWER(2,-D123)</f>
        <v>0.63287829698514</v>
      </c>
      <c r="F123" s="44" t="n">
        <f aca="false">E123/AU123</f>
        <v>2.25333856793545</v>
      </c>
      <c r="G123" s="42" t="n">
        <f aca="false">F123/0.104</f>
        <v>21.6667169993793</v>
      </c>
      <c r="H123" s="45" t="n">
        <f aca="false">AVERAGE(G123:G124)</f>
        <v>21.9712841623426</v>
      </c>
      <c r="I123" s="42" t="n">
        <f aca="false">STDEV(G123:G124)</f>
        <v>0.430723012516186</v>
      </c>
      <c r="J123" s="25"/>
      <c r="K123" s="30"/>
      <c r="L123" s="46"/>
      <c r="M123" s="42"/>
      <c r="N123" s="42"/>
      <c r="O123" s="62"/>
      <c r="P123" s="50"/>
      <c r="Q123" s="30" t="s">
        <v>190</v>
      </c>
      <c r="R123" s="2" t="n">
        <v>20.15</v>
      </c>
      <c r="S123" s="45" t="n">
        <f aca="false">R123-18.27</f>
        <v>1.88</v>
      </c>
      <c r="T123" s="45" t="n">
        <f aca="false">POWER(1.91,-S123)</f>
        <v>0.29624925684677</v>
      </c>
      <c r="U123" s="45" t="n">
        <f aca="false">AVERAGE(T123:T124)</f>
        <v>0.28696761187056</v>
      </c>
      <c r="V123" s="47"/>
      <c r="W123" s="63"/>
      <c r="X123" s="30" t="s">
        <v>190</v>
      </c>
      <c r="Y123" s="2" t="n">
        <v>23.3</v>
      </c>
      <c r="Z123" s="45" t="n">
        <f aca="false">Y123-21.76</f>
        <v>1.54</v>
      </c>
      <c r="AA123" s="45" t="n">
        <f aca="false">POWER(2.03,-Z123)</f>
        <v>0.336090395390189</v>
      </c>
      <c r="AB123" s="45" t="n">
        <f aca="false">AVERAGE(AA123:AA124)</f>
        <v>0.331397877857749</v>
      </c>
      <c r="AC123" s="47"/>
      <c r="AD123" s="52"/>
      <c r="AE123" s="63"/>
      <c r="AF123" s="30" t="s">
        <v>190</v>
      </c>
      <c r="AG123" s="0" t="n">
        <v>17.65</v>
      </c>
      <c r="AH123" s="45" t="n">
        <f aca="false">AG123-15.04</f>
        <v>2.61</v>
      </c>
      <c r="AI123" s="45" t="n">
        <f aca="false">POWER(1.995,-AH123)</f>
        <v>0.164872806608682</v>
      </c>
      <c r="AJ123" s="45" t="n">
        <f aca="false">AVERAGE(AI123:AI124)</f>
        <v>0.175785207134796</v>
      </c>
      <c r="AK123" s="47"/>
      <c r="AM123" s="30" t="s">
        <v>190</v>
      </c>
      <c r="AN123" s="48" t="n">
        <v>22.67</v>
      </c>
      <c r="AO123" s="45" t="n">
        <f aca="false">AN123-21.31</f>
        <v>1.36</v>
      </c>
      <c r="AP123" s="45" t="n">
        <f aca="false">POWER(1.95,-AO123)</f>
        <v>0.403230086100936</v>
      </c>
      <c r="AQ123" s="45" t="n">
        <f aca="false">AVERAGE(AP123:AP124)</f>
        <v>0.372228891814674</v>
      </c>
      <c r="AR123" s="47"/>
      <c r="AS123" s="44"/>
      <c r="AT123" s="42"/>
      <c r="AU123" s="44" t="n">
        <f aca="false">GEOMEAN(U123,AJ123,AB123,AQ123)</f>
        <v>0.280862497092478</v>
      </c>
      <c r="BC123" s="30" t="s">
        <v>190</v>
      </c>
      <c r="BD123" s="0" t="s">
        <v>90</v>
      </c>
      <c r="BE123" s="0" t="n">
        <v>20.35</v>
      </c>
      <c r="CB123" s="30"/>
    </row>
    <row r="124" customFormat="false" ht="15.75" hidden="false" customHeight="false" outlineLevel="0" collapsed="false">
      <c r="A124" s="64" t="n">
        <v>73</v>
      </c>
      <c r="B124" s="30" t="s">
        <v>190</v>
      </c>
      <c r="C124" s="0" t="n">
        <v>20.35</v>
      </c>
      <c r="D124" s="42" t="n">
        <f aca="false">C124-19.73</f>
        <v>0.620000000000001</v>
      </c>
      <c r="E124" s="43" t="n">
        <f aca="false">POWER(2,-D124)</f>
        <v>0.650670927720966</v>
      </c>
      <c r="F124" s="44" t="n">
        <f aca="false">E124/AU123</f>
        <v>2.31668853783182</v>
      </c>
      <c r="G124" s="42" t="n">
        <f aca="false">F124/0.104</f>
        <v>22.2758513253059</v>
      </c>
      <c r="H124" s="42"/>
      <c r="I124" s="42"/>
      <c r="J124" s="25"/>
      <c r="K124" s="30"/>
      <c r="L124" s="46"/>
      <c r="M124" s="42"/>
      <c r="N124" s="42"/>
      <c r="O124" s="62"/>
      <c r="P124" s="50"/>
      <c r="Q124" s="30" t="s">
        <v>190</v>
      </c>
      <c r="R124" s="2" t="n">
        <v>20.25</v>
      </c>
      <c r="S124" s="45" t="n">
        <f aca="false">R124-18.27</f>
        <v>1.98</v>
      </c>
      <c r="T124" s="45" t="n">
        <f aca="false">POWER(1.91,-S124)</f>
        <v>0.27768596689435</v>
      </c>
      <c r="U124" s="45"/>
      <c r="V124" s="47"/>
      <c r="W124" s="63"/>
      <c r="X124" s="30" t="s">
        <v>190</v>
      </c>
      <c r="Y124" s="2" t="n">
        <v>23.34</v>
      </c>
      <c r="Z124" s="45" t="n">
        <f aca="false">Y124-21.76</f>
        <v>1.58</v>
      </c>
      <c r="AA124" s="45" t="n">
        <f aca="false">POWER(2.03,-Z124)</f>
        <v>0.326705360325309</v>
      </c>
      <c r="AB124" s="45"/>
      <c r="AC124" s="47"/>
      <c r="AD124" s="52"/>
      <c r="AE124" s="63"/>
      <c r="AF124" s="30" t="s">
        <v>190</v>
      </c>
      <c r="AG124" s="0" t="n">
        <v>17.47</v>
      </c>
      <c r="AH124" s="45" t="n">
        <f aca="false">AG124-15.04</f>
        <v>2.43</v>
      </c>
      <c r="AI124" s="45" t="n">
        <f aca="false">POWER(1.995,-AH124)</f>
        <v>0.186697607660911</v>
      </c>
      <c r="AJ124" s="45"/>
      <c r="AK124" s="47"/>
      <c r="AM124" s="30" t="s">
        <v>190</v>
      </c>
      <c r="AN124" s="48" t="n">
        <v>22.92</v>
      </c>
      <c r="AO124" s="45" t="n">
        <f aca="false">AN124-21.31</f>
        <v>1.61</v>
      </c>
      <c r="AP124" s="45" t="n">
        <f aca="false">POWER(1.95,-AO124)</f>
        <v>0.341227697528413</v>
      </c>
      <c r="AQ124" s="45"/>
      <c r="AR124" s="47"/>
      <c r="AS124" s="44"/>
      <c r="AT124" s="42"/>
      <c r="AU124" s="42"/>
      <c r="BC124" s="30" t="s">
        <v>191</v>
      </c>
      <c r="BD124" s="0" t="s">
        <v>92</v>
      </c>
      <c r="BE124" s="0" t="n">
        <v>21</v>
      </c>
      <c r="CB124" s="30"/>
    </row>
    <row r="125" customFormat="false" ht="15.75" hidden="false" customHeight="false" outlineLevel="0" collapsed="false">
      <c r="A125" s="64" t="n">
        <v>74</v>
      </c>
      <c r="B125" s="30" t="s">
        <v>191</v>
      </c>
      <c r="C125" s="0" t="n">
        <v>21</v>
      </c>
      <c r="D125" s="42" t="n">
        <f aca="false">C125-19.73</f>
        <v>1.27</v>
      </c>
      <c r="E125" s="43" t="n">
        <f aca="false">POWER(2,-D125)</f>
        <v>0.414659772907221</v>
      </c>
      <c r="F125" s="44" t="n">
        <f aca="false">E125/AU125</f>
        <v>0.933846018448284</v>
      </c>
      <c r="G125" s="42" t="n">
        <f aca="false">F125/0.104</f>
        <v>8.97928863892581</v>
      </c>
      <c r="H125" s="45" t="n">
        <f aca="false">AVERAGE(G125:G126)</f>
        <v>9.33499524088897</v>
      </c>
      <c r="I125" s="42" t="n">
        <f aca="false">STDEV(G125:G126)</f>
        <v>0.503045100721954</v>
      </c>
      <c r="J125" s="25"/>
      <c r="K125" s="30"/>
      <c r="L125" s="46"/>
      <c r="M125" s="42"/>
      <c r="N125" s="42"/>
      <c r="O125" s="62"/>
      <c r="P125" s="50"/>
      <c r="Q125" s="30" t="s">
        <v>191</v>
      </c>
      <c r="R125" s="2" t="n">
        <v>20.03</v>
      </c>
      <c r="S125" s="45" t="n">
        <f aca="false">R125-18.27</f>
        <v>1.76</v>
      </c>
      <c r="T125" s="45" t="n">
        <f aca="false">POWER(1.91,-S125)</f>
        <v>0.320170470083115</v>
      </c>
      <c r="U125" s="45" t="n">
        <f aca="false">AVERAGE(T125:T126)</f>
        <v>0.351970055807294</v>
      </c>
      <c r="V125" s="47"/>
      <c r="W125" s="63"/>
      <c r="X125" s="30" t="s">
        <v>191</v>
      </c>
      <c r="Y125" s="2" t="n">
        <v>22.7</v>
      </c>
      <c r="Z125" s="45" t="n">
        <f aca="false">Y125-21.76</f>
        <v>0.939999999999998</v>
      </c>
      <c r="AA125" s="45" t="n">
        <f aca="false">POWER(2.03,-Z125)</f>
        <v>0.513988881301301</v>
      </c>
      <c r="AB125" s="45" t="n">
        <f aca="false">AVERAGE(AA125:AA126)</f>
        <v>0.515814950911867</v>
      </c>
      <c r="AC125" s="47"/>
      <c r="AD125" s="52"/>
      <c r="AE125" s="63"/>
      <c r="AF125" s="30" t="s">
        <v>191</v>
      </c>
      <c r="AG125" s="0" t="n">
        <v>16.84</v>
      </c>
      <c r="AH125" s="45" t="n">
        <f aca="false">AG125-15.04</f>
        <v>1.8</v>
      </c>
      <c r="AI125" s="45" t="n">
        <f aca="false">POWER(1.995,-AH125)</f>
        <v>0.288471411764329</v>
      </c>
      <c r="AJ125" s="45" t="n">
        <f aca="false">AVERAGE(AI125:AI126)</f>
        <v>0.310983767188392</v>
      </c>
      <c r="AK125" s="47"/>
      <c r="AM125" s="30" t="s">
        <v>191</v>
      </c>
      <c r="AN125" s="48" t="n">
        <v>21.81</v>
      </c>
      <c r="AO125" s="45" t="n">
        <f aca="false">AN125-21.31</f>
        <v>0.5</v>
      </c>
      <c r="AP125" s="45" t="n">
        <f aca="false">POWER(1.95,-AO125)</f>
        <v>0.716114874039433</v>
      </c>
      <c r="AQ125" s="45" t="n">
        <f aca="false">AVERAGE(AP125:AP126)</f>
        <v>0.688539996378044</v>
      </c>
      <c r="AR125" s="47"/>
      <c r="AS125" s="44"/>
      <c r="AT125" s="42"/>
      <c r="AU125" s="44" t="n">
        <f aca="false">GEOMEAN(U125,AJ125,AB125,AQ125)</f>
        <v>0.444034417575861</v>
      </c>
      <c r="BC125" s="30" t="s">
        <v>191</v>
      </c>
      <c r="BD125" s="0" t="s">
        <v>93</v>
      </c>
      <c r="BE125" s="0" t="n">
        <v>20.89</v>
      </c>
      <c r="CB125" s="30"/>
    </row>
    <row r="126" customFormat="false" ht="15.75" hidden="false" customHeight="false" outlineLevel="0" collapsed="false">
      <c r="A126" s="64" t="n">
        <v>74</v>
      </c>
      <c r="B126" s="30" t="s">
        <v>191</v>
      </c>
      <c r="C126" s="0" t="n">
        <v>20.89</v>
      </c>
      <c r="D126" s="42" t="n">
        <f aca="false">C126-19.73</f>
        <v>1.16</v>
      </c>
      <c r="E126" s="43" t="n">
        <f aca="false">POWER(2,-D126)</f>
        <v>0.447512535463986</v>
      </c>
      <c r="F126" s="44" t="n">
        <f aca="false">E126/AU125</f>
        <v>1.00783299165662</v>
      </c>
      <c r="G126" s="42" t="n">
        <f aca="false">F126/0.104</f>
        <v>9.69070184285214</v>
      </c>
      <c r="H126" s="42"/>
      <c r="I126" s="42"/>
      <c r="J126" s="25"/>
      <c r="K126" s="30"/>
      <c r="L126" s="46"/>
      <c r="M126" s="42"/>
      <c r="N126" s="42"/>
      <c r="O126" s="62"/>
      <c r="P126" s="50"/>
      <c r="Q126" s="30" t="s">
        <v>191</v>
      </c>
      <c r="R126" s="2" t="n">
        <v>19.75</v>
      </c>
      <c r="S126" s="45" t="n">
        <f aca="false">R126-18.27</f>
        <v>1.48</v>
      </c>
      <c r="T126" s="45" t="n">
        <f aca="false">POWER(1.91,-S126)</f>
        <v>0.383769641531474</v>
      </c>
      <c r="U126" s="45"/>
      <c r="V126" s="47"/>
      <c r="W126" s="63"/>
      <c r="X126" s="30" t="s">
        <v>191</v>
      </c>
      <c r="Y126" s="2" t="n">
        <v>22.69</v>
      </c>
      <c r="Z126" s="45" t="n">
        <f aca="false">Y126-21.76</f>
        <v>0.93</v>
      </c>
      <c r="AA126" s="45" t="n">
        <f aca="false">POWER(2.03,-Z126)</f>
        <v>0.517641020522433</v>
      </c>
      <c r="AB126" s="45"/>
      <c r="AC126" s="47"/>
      <c r="AD126" s="52"/>
      <c r="AE126" s="63"/>
      <c r="AF126" s="30" t="s">
        <v>191</v>
      </c>
      <c r="AG126" s="0" t="n">
        <v>16.63</v>
      </c>
      <c r="AH126" s="45" t="n">
        <f aca="false">AG126-15.04</f>
        <v>1.59</v>
      </c>
      <c r="AI126" s="45" t="n">
        <f aca="false">POWER(1.995,-AH126)</f>
        <v>0.333496122612455</v>
      </c>
      <c r="AJ126" s="45"/>
      <c r="AK126" s="47"/>
      <c r="AM126" s="30" t="s">
        <v>191</v>
      </c>
      <c r="AN126" s="48" t="n">
        <v>21.93</v>
      </c>
      <c r="AO126" s="45" t="n">
        <f aca="false">AN126-21.31</f>
        <v>0.620000000000001</v>
      </c>
      <c r="AP126" s="45" t="n">
        <f aca="false">POWER(1.95,-AO126)</f>
        <v>0.660965118716656</v>
      </c>
      <c r="AQ126" s="45"/>
      <c r="AR126" s="47"/>
      <c r="AS126" s="44"/>
      <c r="AT126" s="42"/>
      <c r="AU126" s="42"/>
      <c r="BC126" s="30" t="s">
        <v>192</v>
      </c>
      <c r="BD126" s="0" t="s">
        <v>95</v>
      </c>
      <c r="BE126" s="0" t="n">
        <v>22.6</v>
      </c>
      <c r="CB126" s="30"/>
    </row>
    <row r="127" customFormat="false" ht="15.75" hidden="false" customHeight="false" outlineLevel="0" collapsed="false">
      <c r="A127" s="64" t="n">
        <v>76</v>
      </c>
      <c r="B127" s="30" t="s">
        <v>192</v>
      </c>
      <c r="C127" s="0" t="n">
        <v>22.6</v>
      </c>
      <c r="D127" s="42" t="n">
        <f aca="false">C127-19.73</f>
        <v>2.87</v>
      </c>
      <c r="E127" s="43" t="n">
        <f aca="false">POWER(2,-D127)</f>
        <v>0.136786712657592</v>
      </c>
      <c r="F127" s="44" t="n">
        <f aca="false">E127/AU127</f>
        <v>0.509621485901279</v>
      </c>
      <c r="G127" s="42" t="n">
        <f aca="false">F127/0.104</f>
        <v>4.90020659520461</v>
      </c>
      <c r="H127" s="45" t="n">
        <f aca="false">AVERAGE(G127:G128)</f>
        <v>4.84978419845867</v>
      </c>
      <c r="I127" s="42" t="n">
        <f aca="false">STDEV(G127:G128)</f>
        <v>0.0713080373254664</v>
      </c>
      <c r="J127" s="25"/>
      <c r="K127" s="30"/>
      <c r="L127" s="46"/>
      <c r="M127" s="42"/>
      <c r="N127" s="42"/>
      <c r="O127" s="62"/>
      <c r="P127" s="50"/>
      <c r="Q127" s="30" t="s">
        <v>192</v>
      </c>
      <c r="R127" s="2" t="n">
        <v>20.3</v>
      </c>
      <c r="S127" s="45" t="n">
        <f aca="false">R127-18.27</f>
        <v>2.03</v>
      </c>
      <c r="T127" s="45" t="n">
        <f aca="false">POWER(1.91,-S127)</f>
        <v>0.268845186108455</v>
      </c>
      <c r="U127" s="45" t="n">
        <f aca="false">AVERAGE(T127:T128)</f>
        <v>0.248029201110889</v>
      </c>
      <c r="V127" s="47"/>
      <c r="W127" s="63"/>
      <c r="X127" s="30" t="s">
        <v>192</v>
      </c>
      <c r="Y127" s="2" t="n">
        <v>23.33</v>
      </c>
      <c r="Z127" s="45" t="n">
        <f aca="false">Y127-21.76</f>
        <v>1.57</v>
      </c>
      <c r="AA127" s="45" t="n">
        <f aca="false">POWER(2.03,-Z127)</f>
        <v>0.329026759685501</v>
      </c>
      <c r="AB127" s="45" t="n">
        <f aca="false">AVERAGE(AA127:AA128)</f>
        <v>0.310370252776828</v>
      </c>
      <c r="AC127" s="47"/>
      <c r="AD127" s="52"/>
      <c r="AE127" s="63"/>
      <c r="AF127" s="30" t="s">
        <v>192</v>
      </c>
      <c r="AG127" s="0" t="n">
        <v>17.59</v>
      </c>
      <c r="AH127" s="45" t="n">
        <f aca="false">AG127-15.04</f>
        <v>2.55</v>
      </c>
      <c r="AI127" s="45" t="n">
        <f aca="false">POWER(1.995,-AH127)</f>
        <v>0.171848444303062</v>
      </c>
      <c r="AJ127" s="45" t="n">
        <f aca="false">AVERAGE(AI127:AI128)</f>
        <v>0.181227325831608</v>
      </c>
      <c r="AK127" s="47"/>
      <c r="AM127" s="30" t="s">
        <v>192</v>
      </c>
      <c r="AN127" s="48" t="n">
        <v>22.68</v>
      </c>
      <c r="AO127" s="45" t="n">
        <f aca="false">AN127-21.31</f>
        <v>1.37</v>
      </c>
      <c r="AP127" s="45" t="n">
        <f aca="false">POWER(1.95,-AO127)</f>
        <v>0.400546169115005</v>
      </c>
      <c r="AQ127" s="45" t="n">
        <f aca="false">AVERAGE(AP127:AP128)</f>
        <v>0.372030155856443</v>
      </c>
      <c r="AR127" s="47"/>
      <c r="AS127" s="44"/>
      <c r="AT127" s="42"/>
      <c r="AU127" s="44" t="n">
        <f aca="false">GEOMEAN(U127,AJ127,AB127,AQ127)</f>
        <v>0.268408449097631</v>
      </c>
      <c r="BC127" s="30" t="s">
        <v>192</v>
      </c>
      <c r="BD127" s="0" t="s">
        <v>96</v>
      </c>
      <c r="BE127" s="0" t="n">
        <v>22.63</v>
      </c>
      <c r="CB127" s="30"/>
    </row>
    <row r="128" customFormat="false" ht="15.75" hidden="false" customHeight="false" outlineLevel="0" collapsed="false">
      <c r="A128" s="64" t="n">
        <v>76</v>
      </c>
      <c r="B128" s="30" t="s">
        <v>192</v>
      </c>
      <c r="C128" s="0" t="n">
        <v>22.63</v>
      </c>
      <c r="D128" s="42" t="n">
        <f aca="false">C128-19.73</f>
        <v>2.9</v>
      </c>
      <c r="E128" s="43" t="n">
        <f aca="false">POWER(2,-D128)</f>
        <v>0.133971682817037</v>
      </c>
      <c r="F128" s="44" t="n">
        <f aca="false">E128/AU127</f>
        <v>0.499133627378123</v>
      </c>
      <c r="G128" s="42" t="n">
        <f aca="false">F128/0.104</f>
        <v>4.79936180171273</v>
      </c>
      <c r="H128" s="42"/>
      <c r="I128" s="42"/>
      <c r="J128" s="25"/>
      <c r="K128" s="30"/>
      <c r="L128" s="46"/>
      <c r="M128" s="42"/>
      <c r="N128" s="42"/>
      <c r="O128" s="62"/>
      <c r="P128" s="50"/>
      <c r="Q128" s="30" t="s">
        <v>192</v>
      </c>
      <c r="R128" s="2" t="n">
        <v>20.56</v>
      </c>
      <c r="S128" s="45" t="n">
        <f aca="false">R128-18.27</f>
        <v>2.29</v>
      </c>
      <c r="T128" s="45" t="n">
        <f aca="false">POWER(1.91,-S128)</f>
        <v>0.227213216113324</v>
      </c>
      <c r="U128" s="45"/>
      <c r="V128" s="47"/>
      <c r="W128" s="63"/>
      <c r="X128" s="30" t="s">
        <v>192</v>
      </c>
      <c r="Y128" s="2" t="n">
        <v>23.5</v>
      </c>
      <c r="Z128" s="45" t="n">
        <f aca="false">Y128-21.76</f>
        <v>1.74</v>
      </c>
      <c r="AA128" s="45" t="n">
        <f aca="false">POWER(2.03,-Z128)</f>
        <v>0.291713745868156</v>
      </c>
      <c r="AB128" s="45"/>
      <c r="AC128" s="47"/>
      <c r="AD128" s="52"/>
      <c r="AE128" s="63"/>
      <c r="AF128" s="30" t="s">
        <v>192</v>
      </c>
      <c r="AG128" s="0" t="n">
        <v>17.44</v>
      </c>
      <c r="AH128" s="45" t="n">
        <f aca="false">AG128-15.04</f>
        <v>2.4</v>
      </c>
      <c r="AI128" s="45" t="n">
        <f aca="false">POWER(1.995,-AH128)</f>
        <v>0.190606207360155</v>
      </c>
      <c r="AJ128" s="45"/>
      <c r="AK128" s="47"/>
      <c r="AM128" s="30" t="s">
        <v>192</v>
      </c>
      <c r="AN128" s="48" t="n">
        <v>22.91</v>
      </c>
      <c r="AO128" s="45" t="n">
        <f aca="false">AN128-21.31</f>
        <v>1.6</v>
      </c>
      <c r="AP128" s="45" t="n">
        <f aca="false">POWER(1.95,-AO128)</f>
        <v>0.34351414259788</v>
      </c>
      <c r="AQ128" s="45"/>
      <c r="AR128" s="47"/>
      <c r="AS128" s="44"/>
      <c r="AT128" s="42"/>
      <c r="AU128" s="42"/>
      <c r="BC128" s="30" t="s">
        <v>193</v>
      </c>
      <c r="BD128" s="0" t="s">
        <v>98</v>
      </c>
      <c r="BE128" s="0" t="n">
        <v>21.28</v>
      </c>
      <c r="CB128" s="30"/>
    </row>
    <row r="129" customFormat="false" ht="15.75" hidden="false" customHeight="false" outlineLevel="0" collapsed="false">
      <c r="A129" s="64" t="n">
        <v>77</v>
      </c>
      <c r="B129" s="30" t="s">
        <v>193</v>
      </c>
      <c r="C129" s="0" t="n">
        <v>21.28</v>
      </c>
      <c r="D129" s="42" t="n">
        <f aca="false">C129-19.73</f>
        <v>1.55</v>
      </c>
      <c r="E129" s="43" t="n">
        <f aca="false">POWER(2,-D129)</f>
        <v>0.341510064188599</v>
      </c>
      <c r="F129" s="44" t="n">
        <f aca="false">E129/AU129</f>
        <v>1.12586329882277</v>
      </c>
      <c r="G129" s="42" t="n">
        <f aca="false">F129/0.104</f>
        <v>10.8256086425266</v>
      </c>
      <c r="H129" s="45" t="n">
        <f aca="false">AVERAGE(G129:G130)</f>
        <v>11.1740318442707</v>
      </c>
      <c r="I129" s="42" t="n">
        <f aca="false">STDEV(G129:G130)</f>
        <v>0.492744817351899</v>
      </c>
      <c r="J129" s="25"/>
      <c r="K129" s="30"/>
      <c r="L129" s="46"/>
      <c r="M129" s="42"/>
      <c r="N129" s="42"/>
      <c r="O129" s="62"/>
      <c r="P129" s="50"/>
      <c r="Q129" s="30" t="s">
        <v>193</v>
      </c>
      <c r="R129" s="2" t="n">
        <v>20.07</v>
      </c>
      <c r="S129" s="45" t="n">
        <f aca="false">R129-18.27</f>
        <v>1.8</v>
      </c>
      <c r="T129" s="45" t="n">
        <f aca="false">POWER(1.91,-S129)</f>
        <v>0.311989471883427</v>
      </c>
      <c r="U129" s="45" t="n">
        <f aca="false">AVERAGE(T129:T130)</f>
        <v>0.351641028170828</v>
      </c>
      <c r="V129" s="47"/>
      <c r="W129" s="63"/>
      <c r="X129" s="30" t="s">
        <v>193</v>
      </c>
      <c r="Y129" s="2" t="n">
        <v>23.17</v>
      </c>
      <c r="Z129" s="45" t="n">
        <f aca="false">Y129-21.76</f>
        <v>1.41</v>
      </c>
      <c r="AA129" s="45" t="n">
        <f aca="false">POWER(2.03,-Z129)</f>
        <v>0.368494140582267</v>
      </c>
      <c r="AB129" s="45" t="n">
        <f aca="false">AVERAGE(AA129:AA130)</f>
        <v>0.31084531691707</v>
      </c>
      <c r="AC129" s="47"/>
      <c r="AD129" s="52"/>
      <c r="AE129" s="63"/>
      <c r="AF129" s="30" t="s">
        <v>193</v>
      </c>
      <c r="AG129" s="0" t="n">
        <v>17.41</v>
      </c>
      <c r="AH129" s="45" t="n">
        <f aca="false">AG129-15.04</f>
        <v>2.37</v>
      </c>
      <c r="AI129" s="45" t="n">
        <f aca="false">POWER(1.995,-AH129)</f>
        <v>0.194596635379539</v>
      </c>
      <c r="AJ129" s="45" t="n">
        <f aca="false">AVERAGE(AI129:AI130)</f>
        <v>0.206718044034466</v>
      </c>
      <c r="AK129" s="47"/>
      <c r="AM129" s="30" t="s">
        <v>193</v>
      </c>
      <c r="AN129" s="48" t="n">
        <v>22.78</v>
      </c>
      <c r="AO129" s="45" t="n">
        <f aca="false">AN129-21.31</f>
        <v>1.47</v>
      </c>
      <c r="AP129" s="45" t="n">
        <f aca="false">POWER(1.95,-AO129)</f>
        <v>0.374670173379639</v>
      </c>
      <c r="AQ129" s="45" t="n">
        <f aca="false">AVERAGE(AP129:AP130)</f>
        <v>0.374670173379639</v>
      </c>
      <c r="AR129" s="47"/>
      <c r="AS129" s="44"/>
      <c r="AT129" s="42"/>
      <c r="AU129" s="44" t="n">
        <f aca="false">GEOMEAN(U129,AJ129,AB129,AQ129)</f>
        <v>0.303331731788122</v>
      </c>
      <c r="BC129" s="30" t="s">
        <v>193</v>
      </c>
      <c r="BD129" s="0" t="s">
        <v>99</v>
      </c>
      <c r="BE129" s="0" t="n">
        <v>21.19</v>
      </c>
      <c r="CB129" s="30"/>
    </row>
    <row r="130" customFormat="false" ht="15.75" hidden="false" customHeight="false" outlineLevel="0" collapsed="false">
      <c r="A130" s="64" t="n">
        <v>77</v>
      </c>
      <c r="B130" s="30" t="s">
        <v>193</v>
      </c>
      <c r="C130" s="0" t="n">
        <v>21.19</v>
      </c>
      <c r="D130" s="42" t="n">
        <f aca="false">C130-19.73</f>
        <v>1.46</v>
      </c>
      <c r="E130" s="43" t="n">
        <f aca="false">POWER(2,-D130)</f>
        <v>0.363493129330077</v>
      </c>
      <c r="F130" s="44" t="n">
        <f aca="false">E130/AU129</f>
        <v>1.19833532478553</v>
      </c>
      <c r="G130" s="42" t="n">
        <f aca="false">F130/0.104</f>
        <v>11.5224550460148</v>
      </c>
      <c r="H130" s="42"/>
      <c r="I130" s="42"/>
      <c r="J130" s="25"/>
      <c r="K130" s="30"/>
      <c r="L130" s="46"/>
      <c r="M130" s="42"/>
      <c r="N130" s="42"/>
      <c r="O130" s="62"/>
      <c r="P130" s="50"/>
      <c r="Q130" s="30" t="s">
        <v>193</v>
      </c>
      <c r="R130" s="2" t="n">
        <v>19.72</v>
      </c>
      <c r="S130" s="45" t="n">
        <f aca="false">R130-18.27</f>
        <v>1.45</v>
      </c>
      <c r="T130" s="45" t="n">
        <f aca="false">POWER(1.91,-S130)</f>
        <v>0.391292584458229</v>
      </c>
      <c r="U130" s="45"/>
      <c r="V130" s="47"/>
      <c r="W130" s="63"/>
      <c r="X130" s="30" t="s">
        <v>193</v>
      </c>
      <c r="Y130" s="2" t="n">
        <v>23.7</v>
      </c>
      <c r="Z130" s="45" t="n">
        <f aca="false">Y130-21.76</f>
        <v>1.94</v>
      </c>
      <c r="AA130" s="45" t="n">
        <f aca="false">POWER(2.03,-Z130)</f>
        <v>0.253196493251872</v>
      </c>
      <c r="AB130" s="45"/>
      <c r="AC130" s="47"/>
      <c r="AD130" s="52"/>
      <c r="AE130" s="63"/>
      <c r="AF130" s="30" t="s">
        <v>193</v>
      </c>
      <c r="AG130" s="0" t="n">
        <v>17.24</v>
      </c>
      <c r="AH130" s="45" t="n">
        <f aca="false">AG130-15.04</f>
        <v>2.2</v>
      </c>
      <c r="AI130" s="45" t="n">
        <f aca="false">POWER(1.995,-AH130)</f>
        <v>0.218839452689393</v>
      </c>
      <c r="AJ130" s="45"/>
      <c r="AK130" s="47"/>
      <c r="AM130" s="30" t="s">
        <v>193</v>
      </c>
      <c r="AN130" s="48" t="n">
        <v>22.78</v>
      </c>
      <c r="AO130" s="45" t="n">
        <f aca="false">AN130-21.31</f>
        <v>1.47</v>
      </c>
      <c r="AP130" s="45" t="n">
        <f aca="false">POWER(1.95,-AO130)</f>
        <v>0.374670173379639</v>
      </c>
      <c r="AQ130" s="45"/>
      <c r="AR130" s="47"/>
      <c r="AS130" s="44"/>
      <c r="AT130" s="42"/>
      <c r="AU130" s="42"/>
      <c r="BC130" s="30" t="s">
        <v>194</v>
      </c>
      <c r="BD130" s="0" t="s">
        <v>102</v>
      </c>
      <c r="BE130" s="0" t="n">
        <v>20.08</v>
      </c>
      <c r="CB130" s="30"/>
    </row>
    <row r="131" customFormat="false" ht="15.75" hidden="false" customHeight="false" outlineLevel="0" collapsed="false">
      <c r="A131" s="64" t="n">
        <v>78</v>
      </c>
      <c r="B131" s="30" t="s">
        <v>194</v>
      </c>
      <c r="C131" s="0" t="n">
        <v>20.08</v>
      </c>
      <c r="D131" s="42" t="n">
        <f aca="false">C131-19.73</f>
        <v>0.349999999999998</v>
      </c>
      <c r="E131" s="43" t="n">
        <f aca="false">POWER(2,-D131)</f>
        <v>0.784584097896752</v>
      </c>
      <c r="F131" s="44" t="n">
        <f aca="false">E131/AU131</f>
        <v>2.28793956727169</v>
      </c>
      <c r="G131" s="42" t="n">
        <f aca="false">F131/0.104</f>
        <v>21.999418916074</v>
      </c>
      <c r="H131" s="45" t="n">
        <f aca="false">AVERAGE(G131:G132)</f>
        <v>23.3750259129132</v>
      </c>
      <c r="I131" s="42" t="n">
        <f aca="false">STDEV(G131:G132)</f>
        <v>1.9454020714254</v>
      </c>
      <c r="J131" s="25"/>
      <c r="K131" s="30"/>
      <c r="L131" s="46"/>
      <c r="M131" s="42"/>
      <c r="N131" s="42"/>
      <c r="O131" s="62"/>
      <c r="P131" s="50"/>
      <c r="Q131" s="30" t="s">
        <v>194</v>
      </c>
      <c r="R131" s="2" t="n">
        <v>19.59</v>
      </c>
      <c r="S131" s="45" t="n">
        <f aca="false">R131-18.27</f>
        <v>1.32</v>
      </c>
      <c r="T131" s="45" t="n">
        <f aca="false">POWER(1.91,-S131)</f>
        <v>0.425633649877957</v>
      </c>
      <c r="U131" s="45" t="n">
        <f aca="false">AVERAGE(T131:T132)</f>
        <v>0.422897107183594</v>
      </c>
      <c r="V131" s="47"/>
      <c r="W131" s="63"/>
      <c r="X131" s="30" t="s">
        <v>194</v>
      </c>
      <c r="Y131" s="2" t="n">
        <v>23.71</v>
      </c>
      <c r="Z131" s="45" t="n">
        <f aca="false">Y131-21.76</f>
        <v>1.95</v>
      </c>
      <c r="AA131" s="45" t="n">
        <f aca="false">POWER(2.03,-Z131)</f>
        <v>0.251410103056742</v>
      </c>
      <c r="AB131" s="45" t="n">
        <f aca="false">AVERAGE(AA131:AA132)</f>
        <v>0.299805908102137</v>
      </c>
      <c r="AC131" s="47"/>
      <c r="AD131" s="52"/>
      <c r="AE131" s="63"/>
      <c r="AF131" s="30" t="s">
        <v>194</v>
      </c>
      <c r="AG131" s="0" t="n">
        <v>17.45</v>
      </c>
      <c r="AH131" s="45" t="n">
        <f aca="false">AG131-15.04</f>
        <v>2.41</v>
      </c>
      <c r="AI131" s="45" t="n">
        <f aca="false">POWER(1.995,-AH131)</f>
        <v>0.189294332337418</v>
      </c>
      <c r="AJ131" s="45" t="n">
        <f aca="false">AVERAGE(AI131:AI132)</f>
        <v>0.22202183336406</v>
      </c>
      <c r="AK131" s="47"/>
      <c r="AM131" s="30" t="s">
        <v>194</v>
      </c>
      <c r="AN131" s="48" t="n">
        <v>22.33</v>
      </c>
      <c r="AO131" s="45" t="n">
        <f aca="false">AN131-21.31</f>
        <v>1.02</v>
      </c>
      <c r="AP131" s="45" t="n">
        <f aca="false">POWER(1.95,-AO131)</f>
        <v>0.506016521001458</v>
      </c>
      <c r="AQ131" s="45" t="n">
        <f aca="false">AVERAGE(AP131:AP132)</f>
        <v>0.491257534394196</v>
      </c>
      <c r="AR131" s="47"/>
      <c r="AS131" s="44"/>
      <c r="AT131" s="42"/>
      <c r="AU131" s="44" t="n">
        <f aca="false">GEOMEAN(U131,AJ131,AB131,AQ131)</f>
        <v>0.34292168775784</v>
      </c>
      <c r="BC131" s="30" t="s">
        <v>194</v>
      </c>
      <c r="BD131" s="0" t="s">
        <v>104</v>
      </c>
      <c r="BE131" s="0" t="n">
        <v>19.91</v>
      </c>
      <c r="CB131" s="30"/>
    </row>
    <row r="132" customFormat="false" ht="15.75" hidden="false" customHeight="false" outlineLevel="0" collapsed="false">
      <c r="A132" s="64" t="n">
        <v>78</v>
      </c>
      <c r="B132" s="30" t="s">
        <v>194</v>
      </c>
      <c r="C132" s="0" t="n">
        <v>19.91</v>
      </c>
      <c r="D132" s="42" t="n">
        <f aca="false">C132-19.73</f>
        <v>0.18</v>
      </c>
      <c r="E132" s="43" t="n">
        <f aca="false">POWER(2,-D132)</f>
        <v>0.882702996290655</v>
      </c>
      <c r="F132" s="44" t="n">
        <f aca="false">E132/AU131</f>
        <v>2.57406582261426</v>
      </c>
      <c r="G132" s="42" t="n">
        <f aca="false">F132/0.104</f>
        <v>24.7506329097525</v>
      </c>
      <c r="H132" s="42"/>
      <c r="I132" s="42"/>
      <c r="J132" s="25"/>
      <c r="K132" s="30"/>
      <c r="L132" s="46"/>
      <c r="M132" s="42"/>
      <c r="N132" s="42"/>
      <c r="O132" s="62"/>
      <c r="P132" s="50"/>
      <c r="Q132" s="30" t="s">
        <v>194</v>
      </c>
      <c r="R132" s="2" t="n">
        <v>19.61</v>
      </c>
      <c r="S132" s="45" t="n">
        <f aca="false">R132-18.27</f>
        <v>1.34</v>
      </c>
      <c r="T132" s="45" t="n">
        <f aca="false">POWER(1.91,-S132)</f>
        <v>0.420160564489232</v>
      </c>
      <c r="U132" s="45"/>
      <c r="V132" s="47"/>
      <c r="W132" s="63"/>
      <c r="X132" s="30" t="s">
        <v>194</v>
      </c>
      <c r="Y132" s="2" t="n">
        <v>23.25</v>
      </c>
      <c r="Z132" s="45" t="n">
        <f aca="false">Y132-21.76</f>
        <v>1.49</v>
      </c>
      <c r="AA132" s="45" t="n">
        <f aca="false">POWER(2.03,-Z132)</f>
        <v>0.348201713147533</v>
      </c>
      <c r="AB132" s="45"/>
      <c r="AC132" s="47"/>
      <c r="AD132" s="52"/>
      <c r="AE132" s="63"/>
      <c r="AF132" s="30" t="s">
        <v>194</v>
      </c>
      <c r="AG132" s="0" t="n">
        <v>17.02</v>
      </c>
      <c r="AH132" s="45" t="n">
        <f aca="false">AG132-15.04</f>
        <v>1.98</v>
      </c>
      <c r="AI132" s="45" t="n">
        <f aca="false">POWER(1.995,-AH132)</f>
        <v>0.254749334390703</v>
      </c>
      <c r="AJ132" s="45"/>
      <c r="AK132" s="47"/>
      <c r="AM132" s="30" t="s">
        <v>194</v>
      </c>
      <c r="AN132" s="48" t="n">
        <v>22.42</v>
      </c>
      <c r="AO132" s="45" t="n">
        <f aca="false">AN132-21.31</f>
        <v>1.11</v>
      </c>
      <c r="AP132" s="45" t="n">
        <f aca="false">POWER(1.95,-AO132)</f>
        <v>0.476498547786934</v>
      </c>
      <c r="AQ132" s="45"/>
      <c r="AR132" s="47"/>
      <c r="AS132" s="44"/>
      <c r="AT132" s="42"/>
      <c r="AU132" s="42"/>
      <c r="BC132" s="30" t="s">
        <v>195</v>
      </c>
      <c r="BD132" s="0" t="s">
        <v>107</v>
      </c>
      <c r="BE132" s="0" t="n">
        <v>21.21</v>
      </c>
      <c r="CB132" s="30"/>
    </row>
    <row r="133" customFormat="false" ht="15.75" hidden="false" customHeight="false" outlineLevel="0" collapsed="false">
      <c r="A133" s="64" t="n">
        <v>79</v>
      </c>
      <c r="B133" s="30" t="s">
        <v>195</v>
      </c>
      <c r="C133" s="0" t="n">
        <v>21.21</v>
      </c>
      <c r="D133" s="42" t="n">
        <f aca="false">C133-19.73</f>
        <v>1.48</v>
      </c>
      <c r="E133" s="43" t="n">
        <f aca="false">POWER(2,-D133)</f>
        <v>0.358488812003957</v>
      </c>
      <c r="F133" s="44" t="n">
        <f aca="false">E133/AU133</f>
        <v>1.04689052262984</v>
      </c>
      <c r="G133" s="42" t="n">
        <f aca="false">F133/0.104</f>
        <v>10.0662550252869</v>
      </c>
      <c r="H133" s="45" t="n">
        <f aca="false">AVERAGE(G133:G134)</f>
        <v>9.47588424876679</v>
      </c>
      <c r="I133" s="42" t="n">
        <f aca="false">STDEV(G133:G134)</f>
        <v>0.834910358983527</v>
      </c>
      <c r="J133" s="25"/>
      <c r="K133" s="30"/>
      <c r="L133" s="46"/>
      <c r="M133" s="42"/>
      <c r="N133" s="42"/>
      <c r="O133" s="62"/>
      <c r="P133" s="50"/>
      <c r="Q133" s="30" t="s">
        <v>195</v>
      </c>
      <c r="R133" s="2" t="n">
        <v>20.08</v>
      </c>
      <c r="S133" s="45" t="n">
        <f aca="false">R133-18.27</f>
        <v>1.81</v>
      </c>
      <c r="T133" s="45" t="n">
        <f aca="false">POWER(1.91,-S133)</f>
        <v>0.309977095993028</v>
      </c>
      <c r="U133" s="45" t="n">
        <f aca="false">AVERAGE(T133:T134)</f>
        <v>0.310983283938227</v>
      </c>
      <c r="V133" s="47"/>
      <c r="W133" s="63"/>
      <c r="X133" s="30" t="s">
        <v>195</v>
      </c>
      <c r="Y133" s="2" t="n">
        <v>23.01</v>
      </c>
      <c r="Z133" s="45" t="n">
        <f aca="false">Y133-21.76</f>
        <v>1.25</v>
      </c>
      <c r="AA133" s="45" t="n">
        <f aca="false">POWER(2.03,-Z133)</f>
        <v>0.41269570831642</v>
      </c>
      <c r="AB133" s="45" t="n">
        <f aca="false">AVERAGE(AA133:AA134)</f>
        <v>0.397234432286409</v>
      </c>
      <c r="AC133" s="47"/>
      <c r="AD133" s="52"/>
      <c r="AE133" s="63"/>
      <c r="AF133" s="30" t="s">
        <v>195</v>
      </c>
      <c r="AG133" s="0" t="n">
        <v>17.6</v>
      </c>
      <c r="AH133" s="45" t="n">
        <f aca="false">AG133-15.04</f>
        <v>2.56</v>
      </c>
      <c r="AI133" s="45" t="n">
        <f aca="false">POWER(1.995,-AH133)</f>
        <v>0.170665672320449</v>
      </c>
      <c r="AJ133" s="45" t="n">
        <f aca="false">AVERAGE(AI133:AI134)</f>
        <v>0.176138103482131</v>
      </c>
      <c r="AK133" s="47"/>
      <c r="AM133" s="30" t="s">
        <v>195</v>
      </c>
      <c r="AN133" s="48" t="n">
        <v>21.91</v>
      </c>
      <c r="AO133" s="45" t="n">
        <f aca="false">AN133-21.31</f>
        <v>0.600000000000001</v>
      </c>
      <c r="AP133" s="45" t="n">
        <f aca="false">POWER(1.95,-AO133)</f>
        <v>0.669852578065865</v>
      </c>
      <c r="AQ133" s="45" t="n">
        <f aca="false">AVERAGE(AP133:AP134)</f>
        <v>0.631917096731301</v>
      </c>
      <c r="AR133" s="47"/>
      <c r="AS133" s="44"/>
      <c r="AT133" s="42"/>
      <c r="AU133" s="44" t="n">
        <f aca="false">GEOMEAN(U133,AJ133,AB133,AQ133)</f>
        <v>0.342431996712908</v>
      </c>
      <c r="BC133" s="30" t="s">
        <v>195</v>
      </c>
      <c r="BD133" s="0" t="s">
        <v>109</v>
      </c>
      <c r="BE133" s="0" t="n">
        <v>21.39</v>
      </c>
      <c r="CB133" s="30"/>
    </row>
    <row r="134" customFormat="false" ht="15.75" hidden="false" customHeight="false" outlineLevel="0" collapsed="false">
      <c r="A134" s="64" t="n">
        <v>79</v>
      </c>
      <c r="B134" s="30" t="s">
        <v>195</v>
      </c>
      <c r="C134" s="0" t="n">
        <v>21.39</v>
      </c>
      <c r="D134" s="42" t="n">
        <f aca="false">C134-19.73</f>
        <v>1.66</v>
      </c>
      <c r="E134" s="43" t="n">
        <f aca="false">POWER(2,-D134)</f>
        <v>0.31643914849257</v>
      </c>
      <c r="F134" s="44" t="n">
        <f aca="false">E134/AU133</f>
        <v>0.92409340111365</v>
      </c>
      <c r="G134" s="42" t="n">
        <f aca="false">F134/0.104</f>
        <v>8.88551347224664</v>
      </c>
      <c r="H134" s="42"/>
      <c r="I134" s="42"/>
      <c r="J134" s="25"/>
      <c r="K134" s="30"/>
      <c r="L134" s="46"/>
      <c r="M134" s="42"/>
      <c r="N134" s="42"/>
      <c r="O134" s="62"/>
      <c r="P134" s="50"/>
      <c r="Q134" s="30" t="s">
        <v>195</v>
      </c>
      <c r="R134" s="2" t="n">
        <v>20.07</v>
      </c>
      <c r="S134" s="45" t="n">
        <f aca="false">R134-18.27</f>
        <v>1.8</v>
      </c>
      <c r="T134" s="45" t="n">
        <f aca="false">POWER(1.91,-S134)</f>
        <v>0.311989471883427</v>
      </c>
      <c r="U134" s="45"/>
      <c r="V134" s="47"/>
      <c r="W134" s="63"/>
      <c r="X134" s="30" t="s">
        <v>195</v>
      </c>
      <c r="Y134" s="2" t="n">
        <v>23.12</v>
      </c>
      <c r="Z134" s="45" t="n">
        <f aca="false">Y134-21.76</f>
        <v>1.36</v>
      </c>
      <c r="AA134" s="45" t="n">
        <f aca="false">POWER(2.03,-Z134)</f>
        <v>0.381773156256398</v>
      </c>
      <c r="AB134" s="45"/>
      <c r="AC134" s="47"/>
      <c r="AD134" s="52"/>
      <c r="AE134" s="63"/>
      <c r="AF134" s="30" t="s">
        <v>195</v>
      </c>
      <c r="AG134" s="0" t="n">
        <v>17.51</v>
      </c>
      <c r="AH134" s="45" t="n">
        <f aca="false">AG134-15.04</f>
        <v>2.47</v>
      </c>
      <c r="AI134" s="45" t="n">
        <f aca="false">POWER(1.995,-AH134)</f>
        <v>0.181610534643813</v>
      </c>
      <c r="AJ134" s="45"/>
      <c r="AK134" s="47"/>
      <c r="AM134" s="30" t="s">
        <v>195</v>
      </c>
      <c r="AN134" s="48" t="n">
        <v>22.09</v>
      </c>
      <c r="AO134" s="45" t="n">
        <f aca="false">AN134-21.31</f>
        <v>0.780000000000001</v>
      </c>
      <c r="AP134" s="45" t="n">
        <f aca="false">POWER(1.95,-AO134)</f>
        <v>0.593981615396738</v>
      </c>
      <c r="AQ134" s="45"/>
      <c r="AR134" s="47"/>
      <c r="AS134" s="44"/>
      <c r="AT134" s="42"/>
      <c r="AU134" s="42"/>
      <c r="BC134" s="30" t="s">
        <v>196</v>
      </c>
      <c r="BD134" s="0" t="s">
        <v>49</v>
      </c>
      <c r="BE134" s="0" t="n">
        <v>21.85</v>
      </c>
      <c r="CB134" s="30"/>
    </row>
    <row r="135" customFormat="false" ht="15.75" hidden="false" customHeight="false" outlineLevel="0" collapsed="false">
      <c r="A135" s="64" t="n">
        <v>80</v>
      </c>
      <c r="B135" s="30" t="s">
        <v>196</v>
      </c>
      <c r="C135" s="0" t="n">
        <v>21.85</v>
      </c>
      <c r="D135" s="42" t="n">
        <f aca="false">C135-19.73</f>
        <v>2.12</v>
      </c>
      <c r="E135" s="43" t="n">
        <f aca="false">POWER(2,-D135)</f>
        <v>0.230046912656219</v>
      </c>
      <c r="F135" s="44" t="n">
        <f aca="false">E135/AU135</f>
        <v>0.948157316324385</v>
      </c>
      <c r="G135" s="42" t="n">
        <f aca="false">F135/0.104</f>
        <v>9.11689727234986</v>
      </c>
      <c r="H135" s="45" t="n">
        <f aca="false">AVERAGE(G135:G136)</f>
        <v>9.2776506163394</v>
      </c>
      <c r="I135" s="42" t="n">
        <f aca="false">STDEV(G135:G136)</f>
        <v>0.22733955926684</v>
      </c>
      <c r="J135" s="25"/>
      <c r="K135" s="30"/>
      <c r="L135" s="46"/>
      <c r="M135" s="42"/>
      <c r="N135" s="42"/>
      <c r="O135" s="62"/>
      <c r="P135" s="50"/>
      <c r="Q135" s="30" t="s">
        <v>196</v>
      </c>
      <c r="R135" s="2" t="n">
        <v>20.46</v>
      </c>
      <c r="S135" s="45" t="n">
        <f aca="false">R135-18.27</f>
        <v>2.19</v>
      </c>
      <c r="T135" s="45" t="n">
        <f aca="false">POWER(1.91,-S135)</f>
        <v>0.242402405754074</v>
      </c>
      <c r="U135" s="45" t="n">
        <f aca="false">AVERAGE(T135:T136)</f>
        <v>0.204474848323604</v>
      </c>
      <c r="V135" s="47"/>
      <c r="W135" s="63"/>
      <c r="X135" s="30" t="s">
        <v>196</v>
      </c>
      <c r="Y135" s="2" t="n">
        <v>23.53</v>
      </c>
      <c r="Z135" s="45" t="n">
        <f aca="false">Y135-21.76</f>
        <v>1.77</v>
      </c>
      <c r="AA135" s="45" t="n">
        <f aca="false">POWER(2.03,-Z135)</f>
        <v>0.285582777357524</v>
      </c>
      <c r="AB135" s="45" t="n">
        <f aca="false">AVERAGE(AA135:AA136)</f>
        <v>0.220461767729436</v>
      </c>
      <c r="AC135" s="47"/>
      <c r="AD135" s="52"/>
      <c r="AE135" s="63"/>
      <c r="AF135" s="30" t="s">
        <v>196</v>
      </c>
      <c r="AG135" s="0" t="n">
        <v>18.12</v>
      </c>
      <c r="AH135" s="45" t="n">
        <f aca="false">AG135-15.04</f>
        <v>3.08</v>
      </c>
      <c r="AI135" s="45" t="n">
        <f aca="false">POWER(1.995,-AH135)</f>
        <v>0.11917245002055</v>
      </c>
      <c r="AJ135" s="45" t="n">
        <f aca="false">AVERAGE(AI135:AI136)</f>
        <v>0.13652136445405</v>
      </c>
      <c r="AK135" s="47"/>
      <c r="AM135" s="30" t="s">
        <v>196</v>
      </c>
      <c r="AN135" s="48" t="n">
        <v>22.17</v>
      </c>
      <c r="AO135" s="45" t="n">
        <f aca="false">AN135-21.31</f>
        <v>0.860000000000003</v>
      </c>
      <c r="AP135" s="45" t="n">
        <f aca="false">POWER(1.95,-AO135)</f>
        <v>0.563080171518309</v>
      </c>
      <c r="AQ135" s="45" t="n">
        <f aca="false">AVERAGE(AP135:AP136)</f>
        <v>0.563080171518309</v>
      </c>
      <c r="AR135" s="47"/>
      <c r="AS135" s="44"/>
      <c r="AT135" s="42"/>
      <c r="AU135" s="44" t="n">
        <f aca="false">GEOMEAN(U135,AJ135,AB135,AQ135)</f>
        <v>0.242625257112412</v>
      </c>
      <c r="BC135" s="30" t="s">
        <v>196</v>
      </c>
      <c r="BD135" s="0" t="s">
        <v>54</v>
      </c>
      <c r="BE135" s="0" t="n">
        <v>21.8</v>
      </c>
      <c r="CB135" s="30"/>
    </row>
    <row r="136" customFormat="false" ht="15.75" hidden="false" customHeight="false" outlineLevel="0" collapsed="false">
      <c r="A136" s="64" t="n">
        <v>80</v>
      </c>
      <c r="B136" s="30" t="s">
        <v>196</v>
      </c>
      <c r="C136" s="0" t="n">
        <v>21.8</v>
      </c>
      <c r="D136" s="42" t="n">
        <f aca="false">C136-19.73</f>
        <v>2.07</v>
      </c>
      <c r="E136" s="43" t="n">
        <f aca="false">POWER(2,-D136)</f>
        <v>0.238159499510984</v>
      </c>
      <c r="F136" s="44" t="n">
        <f aca="false">E136/AU135</f>
        <v>0.98159401187421</v>
      </c>
      <c r="G136" s="42" t="n">
        <f aca="false">F136/0.104</f>
        <v>9.43840396032895</v>
      </c>
      <c r="H136" s="42"/>
      <c r="I136" s="42"/>
      <c r="J136" s="25"/>
      <c r="K136" s="30"/>
      <c r="L136" s="46"/>
      <c r="M136" s="42"/>
      <c r="N136" s="42"/>
      <c r="O136" s="62"/>
      <c r="P136" s="50"/>
      <c r="Q136" s="30" t="s">
        <v>196</v>
      </c>
      <c r="R136" s="2" t="n">
        <v>21.04</v>
      </c>
      <c r="S136" s="45" t="n">
        <f aca="false">R136-18.27</f>
        <v>2.77</v>
      </c>
      <c r="T136" s="45" t="n">
        <f aca="false">POWER(1.91,-S136)</f>
        <v>0.166547290893135</v>
      </c>
      <c r="U136" s="45"/>
      <c r="V136" s="47"/>
      <c r="W136" s="63"/>
      <c r="X136" s="30" t="s">
        <v>196</v>
      </c>
      <c r="Y136" s="2" t="n">
        <v>24.39</v>
      </c>
      <c r="Z136" s="45" t="n">
        <f aca="false">Y136-21.76</f>
        <v>2.63</v>
      </c>
      <c r="AA136" s="45" t="n">
        <f aca="false">POWER(2.03,-Z136)</f>
        <v>0.155340758101348</v>
      </c>
      <c r="AB136" s="45"/>
      <c r="AC136" s="47"/>
      <c r="AD136" s="52"/>
      <c r="AE136" s="63"/>
      <c r="AF136" s="30" t="s">
        <v>196</v>
      </c>
      <c r="AG136" s="0" t="n">
        <v>17.75</v>
      </c>
      <c r="AH136" s="45" t="n">
        <f aca="false">AG136-15.04</f>
        <v>2.71</v>
      </c>
      <c r="AI136" s="45" t="n">
        <f aca="false">POWER(1.995,-AH136)</f>
        <v>0.15387027888755</v>
      </c>
      <c r="AJ136" s="45"/>
      <c r="AK136" s="47"/>
      <c r="AM136" s="30" t="s">
        <v>196</v>
      </c>
      <c r="AN136" s="48" t="n">
        <v>22.17</v>
      </c>
      <c r="AO136" s="45" t="n">
        <f aca="false">AN136-21.31</f>
        <v>0.860000000000003</v>
      </c>
      <c r="AP136" s="45" t="n">
        <f aca="false">POWER(1.95,-AO136)</f>
        <v>0.563080171518309</v>
      </c>
      <c r="AQ136" s="45"/>
      <c r="AR136" s="47"/>
      <c r="AS136" s="44"/>
      <c r="AT136" s="42"/>
      <c r="AU136" s="42"/>
      <c r="BC136" s="30" t="s">
        <v>197</v>
      </c>
      <c r="BD136" s="0" t="s">
        <v>80</v>
      </c>
      <c r="BE136" s="0" t="n">
        <v>21.86</v>
      </c>
      <c r="CB136" s="30"/>
    </row>
    <row r="137" customFormat="false" ht="15.75" hidden="false" customHeight="false" outlineLevel="0" collapsed="false">
      <c r="A137" s="64" t="n">
        <v>81</v>
      </c>
      <c r="B137" s="30" t="s">
        <v>197</v>
      </c>
      <c r="C137" s="0" t="n">
        <v>21.86</v>
      </c>
      <c r="D137" s="42" t="n">
        <f aca="false">C137-19.73</f>
        <v>2.13</v>
      </c>
      <c r="E137" s="43" t="n">
        <f aca="false">POWER(2,-D137)</f>
        <v>0.22845786255735</v>
      </c>
      <c r="F137" s="44" t="n">
        <f aca="false">E137/AU137</f>
        <v>0.837342221258479</v>
      </c>
      <c r="G137" s="42" t="n">
        <f aca="false">F137/0.104</f>
        <v>8.05136751210076</v>
      </c>
      <c r="H137" s="45" t="n">
        <f aca="false">AVERAGE(G137:G138)</f>
        <v>7.70448018100684</v>
      </c>
      <c r="I137" s="42" t="n">
        <f aca="false">STDEV(G137:G138)</f>
        <v>0.490572768248426</v>
      </c>
      <c r="J137" s="25"/>
      <c r="K137" s="30"/>
      <c r="L137" s="46"/>
      <c r="M137" s="42"/>
      <c r="N137" s="42"/>
      <c r="O137" s="62"/>
      <c r="P137" s="50"/>
      <c r="Q137" s="30" t="s">
        <v>197</v>
      </c>
      <c r="R137" s="2" t="n">
        <v>20.84</v>
      </c>
      <c r="S137" s="45" t="n">
        <f aca="false">R137-18.27</f>
        <v>2.57</v>
      </c>
      <c r="T137" s="45" t="n">
        <f aca="false">POWER(1.91,-S137)</f>
        <v>0.189558928949655</v>
      </c>
      <c r="U137" s="45" t="n">
        <f aca="false">AVERAGE(T137:T138)</f>
        <v>0.193311227243618</v>
      </c>
      <c r="V137" s="47"/>
      <c r="W137" s="63"/>
      <c r="X137" s="30" t="s">
        <v>197</v>
      </c>
      <c r="Y137" s="2" t="n">
        <v>23.14</v>
      </c>
      <c r="Z137" s="45" t="n">
        <f aca="false">Y137-21.76</f>
        <v>1.38</v>
      </c>
      <c r="AA137" s="45" t="n">
        <f aca="false">POWER(2.03,-Z137)</f>
        <v>0.376405072723087</v>
      </c>
      <c r="AB137" s="45" t="n">
        <f aca="false">AVERAGE(AA137:AA138)</f>
        <v>0.352715916204294</v>
      </c>
      <c r="AC137" s="47"/>
      <c r="AD137" s="52"/>
      <c r="AE137" s="63"/>
      <c r="AF137" s="30" t="s">
        <v>197</v>
      </c>
      <c r="AG137" s="0" t="n">
        <v>17.37</v>
      </c>
      <c r="AH137" s="45" t="n">
        <f aca="false">AG137-15.04</f>
        <v>2.33</v>
      </c>
      <c r="AI137" s="45" t="n">
        <f aca="false">POWER(1.995,-AH137)</f>
        <v>0.200047460657923</v>
      </c>
      <c r="AJ137" s="45" t="n">
        <f aca="false">AVERAGE(AI137:AI138)</f>
        <v>0.220551641576356</v>
      </c>
      <c r="AK137" s="47"/>
      <c r="AM137" s="30" t="s">
        <v>197</v>
      </c>
      <c r="AN137" s="48" t="n">
        <v>22.79</v>
      </c>
      <c r="AO137" s="45" t="n">
        <f aca="false">AN137-21.31</f>
        <v>1.48</v>
      </c>
      <c r="AP137" s="45" t="n">
        <f aca="false">POWER(1.95,-AO137)</f>
        <v>0.372176352414595</v>
      </c>
      <c r="AQ137" s="45" t="n">
        <f aca="false">AVERAGE(AP137:AP138)</f>
        <v>0.368485197309975</v>
      </c>
      <c r="AR137" s="47"/>
      <c r="AS137" s="44"/>
      <c r="AT137" s="42"/>
      <c r="AU137" s="44" t="n">
        <f aca="false">GEOMEAN(U137,AJ137,AB137,AQ137)</f>
        <v>0.272836907965767</v>
      </c>
      <c r="BC137" s="30" t="s">
        <v>197</v>
      </c>
      <c r="BD137" s="0" t="s">
        <v>82</v>
      </c>
      <c r="BE137" s="0" t="n">
        <v>21.99</v>
      </c>
      <c r="CB137" s="30"/>
    </row>
    <row r="138" customFormat="false" ht="15.75" hidden="false" customHeight="false" outlineLevel="0" collapsed="false">
      <c r="A138" s="64" t="n">
        <v>81</v>
      </c>
      <c r="B138" s="30" t="s">
        <v>197</v>
      </c>
      <c r="C138" s="0" t="n">
        <v>21.99</v>
      </c>
      <c r="D138" s="42" t="n">
        <f aca="false">C138-19.73</f>
        <v>2.26</v>
      </c>
      <c r="E138" s="43" t="n">
        <f aca="false">POWER(2,-D138)</f>
        <v>0.208771979857093</v>
      </c>
      <c r="F138" s="44" t="n">
        <f aca="false">E138/AU137</f>
        <v>0.765189656390944</v>
      </c>
      <c r="G138" s="42" t="n">
        <f aca="false">F138/0.104</f>
        <v>7.35759284991292</v>
      </c>
      <c r="H138" s="42"/>
      <c r="I138" s="42"/>
      <c r="J138" s="25"/>
      <c r="K138" s="30"/>
      <c r="L138" s="46"/>
      <c r="M138" s="42"/>
      <c r="N138" s="42"/>
      <c r="O138" s="62"/>
      <c r="P138" s="50"/>
      <c r="Q138" s="30" t="s">
        <v>197</v>
      </c>
      <c r="R138" s="2" t="n">
        <v>20.78</v>
      </c>
      <c r="S138" s="45" t="n">
        <f aca="false">R138-18.27</f>
        <v>2.51</v>
      </c>
      <c r="T138" s="45" t="n">
        <f aca="false">POWER(1.91,-S138)</f>
        <v>0.197063525537581</v>
      </c>
      <c r="U138" s="45"/>
      <c r="V138" s="47"/>
      <c r="W138" s="63"/>
      <c r="X138" s="30" t="s">
        <v>197</v>
      </c>
      <c r="Y138" s="2" t="n">
        <v>23.33</v>
      </c>
      <c r="Z138" s="45" t="n">
        <f aca="false">Y138-21.76</f>
        <v>1.57</v>
      </c>
      <c r="AA138" s="45" t="n">
        <f aca="false">POWER(2.03,-Z138)</f>
        <v>0.329026759685501</v>
      </c>
      <c r="AB138" s="45"/>
      <c r="AC138" s="47"/>
      <c r="AD138" s="52"/>
      <c r="AE138" s="63"/>
      <c r="AF138" s="30" t="s">
        <v>197</v>
      </c>
      <c r="AG138" s="0" t="n">
        <v>17.1</v>
      </c>
      <c r="AH138" s="45" t="n">
        <f aca="false">AG138-15.04</f>
        <v>2.06</v>
      </c>
      <c r="AI138" s="45" t="n">
        <f aca="false">POWER(1.995,-AH138)</f>
        <v>0.241055822494789</v>
      </c>
      <c r="AJ138" s="45"/>
      <c r="AK138" s="47"/>
      <c r="AM138" s="30" t="s">
        <v>197</v>
      </c>
      <c r="AN138" s="48" t="n">
        <v>22.82</v>
      </c>
      <c r="AO138" s="45" t="n">
        <f aca="false">AN138-21.31</f>
        <v>1.51</v>
      </c>
      <c r="AP138" s="45" t="n">
        <f aca="false">POWER(1.95,-AO138)</f>
        <v>0.364794042205355</v>
      </c>
      <c r="AQ138" s="45"/>
      <c r="AR138" s="47"/>
      <c r="AS138" s="44"/>
      <c r="AT138" s="42"/>
      <c r="AU138" s="42"/>
      <c r="BC138" s="30" t="s">
        <v>198</v>
      </c>
      <c r="BD138" s="0" t="s">
        <v>100</v>
      </c>
      <c r="BE138" s="0" t="n">
        <v>21.26</v>
      </c>
      <c r="CB138" s="30"/>
    </row>
    <row r="139" customFormat="false" ht="15.75" hidden="false" customHeight="false" outlineLevel="0" collapsed="false">
      <c r="A139" s="64" t="n">
        <v>82</v>
      </c>
      <c r="B139" s="30" t="s">
        <v>198</v>
      </c>
      <c r="C139" s="0" t="n">
        <v>21.26</v>
      </c>
      <c r="D139" s="42" t="n">
        <f aca="false">C139-19.73</f>
        <v>1.53</v>
      </c>
      <c r="E139" s="43" t="n">
        <f aca="false">POWER(2,-D139)</f>
        <v>0.346277367027731</v>
      </c>
      <c r="F139" s="44" t="n">
        <f aca="false">E139/AU139</f>
        <v>1.466874111467</v>
      </c>
      <c r="G139" s="42" t="n">
        <f aca="false">F139/0.104</f>
        <v>14.1045587641058</v>
      </c>
      <c r="H139" s="45" t="n">
        <f aca="false">AVERAGE(G139:G140)</f>
        <v>14.4040391737288</v>
      </c>
      <c r="I139" s="42" t="n">
        <f aca="false">STDEV(G139:G140)</f>
        <v>0.423529256953952</v>
      </c>
      <c r="J139" s="25"/>
      <c r="K139" s="30"/>
      <c r="L139" s="46"/>
      <c r="M139" s="42"/>
      <c r="N139" s="42"/>
      <c r="O139" s="62"/>
      <c r="P139" s="50"/>
      <c r="Q139" s="30" t="s">
        <v>198</v>
      </c>
      <c r="R139" s="2" t="n">
        <v>20.32</v>
      </c>
      <c r="S139" s="45" t="n">
        <f aca="false">R139-18.27</f>
        <v>2.05</v>
      </c>
      <c r="T139" s="45" t="n">
        <f aca="false">POWER(1.91,-S139)</f>
        <v>0.265388192845959</v>
      </c>
      <c r="U139" s="45" t="n">
        <f aca="false">AVERAGE(T139:T140)</f>
        <v>0.235791704198385</v>
      </c>
      <c r="V139" s="47"/>
      <c r="W139" s="63"/>
      <c r="X139" s="30" t="s">
        <v>198</v>
      </c>
      <c r="Y139" s="2" t="n">
        <v>23.51</v>
      </c>
      <c r="Z139" s="45" t="n">
        <f aca="false">Y139-21.76</f>
        <v>1.75</v>
      </c>
      <c r="AA139" s="45" t="n">
        <f aca="false">POWER(2.03,-Z139)</f>
        <v>0.289655602926637</v>
      </c>
      <c r="AB139" s="45" t="n">
        <f aca="false">AVERAGE(AA139:AA140)</f>
        <v>0.275988129045568</v>
      </c>
      <c r="AC139" s="47"/>
      <c r="AD139" s="52"/>
      <c r="AE139" s="63"/>
      <c r="AF139" s="30" t="s">
        <v>198</v>
      </c>
      <c r="AG139" s="0" t="n">
        <v>17.92</v>
      </c>
      <c r="AH139" s="45" t="n">
        <f aca="false">AG139-15.04</f>
        <v>2.88</v>
      </c>
      <c r="AI139" s="45" t="n">
        <f aca="false">POWER(1.995,-AH139)</f>
        <v>0.136824682151474</v>
      </c>
      <c r="AJ139" s="45" t="n">
        <f aca="false">AVERAGE(AI139:AI140)</f>
        <v>0.16111865814858</v>
      </c>
      <c r="AK139" s="47"/>
      <c r="AM139" s="30" t="s">
        <v>198</v>
      </c>
      <c r="AN139" s="48" t="n">
        <v>23.23</v>
      </c>
      <c r="AO139" s="45" t="n">
        <f aca="false">AN139-21.31</f>
        <v>1.92</v>
      </c>
      <c r="AP139" s="45" t="n">
        <f aca="false">POWER(1.95,-AO139)</f>
        <v>0.277417303574411</v>
      </c>
      <c r="AQ139" s="45" t="n">
        <f aca="false">AVERAGE(AP139:AP140)</f>
        <v>0.296183111390358</v>
      </c>
      <c r="AR139" s="47"/>
      <c r="AS139" s="44"/>
      <c r="AT139" s="42"/>
      <c r="AU139" s="44" t="n">
        <f aca="false">GEOMEAN(U139,AJ139,AB139,AQ139)</f>
        <v>0.236064815869867</v>
      </c>
      <c r="BC139" s="30" t="s">
        <v>198</v>
      </c>
      <c r="BD139" s="0" t="s">
        <v>103</v>
      </c>
      <c r="BE139" s="0" t="n">
        <v>21.2</v>
      </c>
      <c r="CB139" s="30"/>
    </row>
    <row r="140" customFormat="false" ht="15.75" hidden="false" customHeight="false" outlineLevel="0" collapsed="false">
      <c r="A140" s="64" t="n">
        <v>82</v>
      </c>
      <c r="B140" s="30" t="s">
        <v>198</v>
      </c>
      <c r="C140" s="0" t="n">
        <v>21.2</v>
      </c>
      <c r="D140" s="42" t="n">
        <f aca="false">C140-19.73</f>
        <v>1.47</v>
      </c>
      <c r="E140" s="43" t="n">
        <f aca="false">POWER(2,-D140)</f>
        <v>0.360982298880624</v>
      </c>
      <c r="F140" s="44" t="n">
        <f aca="false">E140/AU139</f>
        <v>1.52916603666859</v>
      </c>
      <c r="G140" s="42" t="n">
        <f aca="false">F140/0.104</f>
        <v>14.7035195833518</v>
      </c>
      <c r="H140" s="42"/>
      <c r="I140" s="42"/>
      <c r="J140" s="25"/>
      <c r="K140" s="30"/>
      <c r="L140" s="46"/>
      <c r="M140" s="42"/>
      <c r="N140" s="42"/>
      <c r="O140" s="62"/>
      <c r="P140" s="50"/>
      <c r="Q140" s="30" t="s">
        <v>198</v>
      </c>
      <c r="R140" s="2" t="n">
        <v>20.71</v>
      </c>
      <c r="S140" s="45" t="n">
        <f aca="false">R140-18.27</f>
        <v>2.44</v>
      </c>
      <c r="T140" s="45" t="n">
        <f aca="false">POWER(1.91,-S140)</f>
        <v>0.20619521555081</v>
      </c>
      <c r="U140" s="45"/>
      <c r="V140" s="47"/>
      <c r="W140" s="63"/>
      <c r="X140" s="30" t="s">
        <v>198</v>
      </c>
      <c r="Y140" s="2" t="n">
        <v>23.65</v>
      </c>
      <c r="Z140" s="45" t="n">
        <f aca="false">Y140-21.76</f>
        <v>1.89</v>
      </c>
      <c r="AA140" s="45" t="n">
        <f aca="false">POWER(2.03,-Z140)</f>
        <v>0.262320655164498</v>
      </c>
      <c r="AB140" s="45"/>
      <c r="AC140" s="47"/>
      <c r="AD140" s="52"/>
      <c r="AE140" s="63"/>
      <c r="AF140" s="30" t="s">
        <v>198</v>
      </c>
      <c r="AG140" s="0" t="n">
        <v>17.48</v>
      </c>
      <c r="AH140" s="45" t="n">
        <f aca="false">AG140-15.04</f>
        <v>2.44</v>
      </c>
      <c r="AI140" s="45" t="n">
        <f aca="false">POWER(1.995,-AH140)</f>
        <v>0.185412634145686</v>
      </c>
      <c r="AJ140" s="45"/>
      <c r="AK140" s="47"/>
      <c r="AM140" s="30" t="s">
        <v>198</v>
      </c>
      <c r="AN140" s="48" t="n">
        <v>23.04</v>
      </c>
      <c r="AO140" s="45" t="n">
        <f aca="false">AN140-21.31</f>
        <v>1.73</v>
      </c>
      <c r="AP140" s="45" t="n">
        <f aca="false">POWER(1.95,-AO140)</f>
        <v>0.314948919206306</v>
      </c>
      <c r="AQ140" s="45"/>
      <c r="AR140" s="47"/>
      <c r="AS140" s="44"/>
      <c r="AT140" s="42"/>
      <c r="AU140" s="42"/>
      <c r="BC140" s="30" t="s">
        <v>199</v>
      </c>
      <c r="BD140" s="0" t="s">
        <v>116</v>
      </c>
      <c r="BE140" s="0" t="n">
        <v>22.15</v>
      </c>
      <c r="CB140" s="30"/>
    </row>
    <row r="141" customFormat="false" ht="15.75" hidden="false" customHeight="false" outlineLevel="0" collapsed="false">
      <c r="A141" s="64" t="n">
        <v>83</v>
      </c>
      <c r="B141" s="30" t="s">
        <v>199</v>
      </c>
      <c r="C141" s="0" t="n">
        <v>22.15</v>
      </c>
      <c r="D141" s="42" t="n">
        <f aca="false">C141-19.73</f>
        <v>2.42</v>
      </c>
      <c r="E141" s="43" t="n">
        <f aca="false">POWER(2,-D141)</f>
        <v>0.186856156079368</v>
      </c>
      <c r="F141" s="44" t="n">
        <f aca="false">E141/AU141</f>
        <v>0.480625490589193</v>
      </c>
      <c r="G141" s="42" t="n">
        <f aca="false">F141/0.104</f>
        <v>4.62139894797301</v>
      </c>
      <c r="H141" s="45" t="n">
        <f aca="false">AVERAGE(G141:G142)</f>
        <v>4.96499615864732</v>
      </c>
      <c r="I141" s="42" t="n">
        <f aca="false">STDEV(G141:G142)</f>
        <v>0.48591983532917</v>
      </c>
      <c r="J141" s="25"/>
      <c r="K141" s="30"/>
      <c r="L141" s="46"/>
      <c r="M141" s="42"/>
      <c r="N141" s="42"/>
      <c r="O141" s="62"/>
      <c r="P141" s="50"/>
      <c r="Q141" s="30" t="s">
        <v>199</v>
      </c>
      <c r="R141" s="2" t="n">
        <v>19.43</v>
      </c>
      <c r="S141" s="45" t="n">
        <f aca="false">R141-18.27</f>
        <v>1.16</v>
      </c>
      <c r="T141" s="45" t="n">
        <f aca="false">POWER(1.91,-S141)</f>
        <v>0.472064447790808</v>
      </c>
      <c r="U141" s="45" t="n">
        <f aca="false">AVERAGE(T141:T142)</f>
        <v>0.496123810183639</v>
      </c>
      <c r="V141" s="47"/>
      <c r="W141" s="63"/>
      <c r="X141" s="30" t="s">
        <v>199</v>
      </c>
      <c r="Y141" s="2" t="n">
        <v>22.95</v>
      </c>
      <c r="Z141" s="45" t="n">
        <f aca="false">Y141-21.76</f>
        <v>1.19</v>
      </c>
      <c r="AA141" s="45" t="n">
        <f aca="false">POWER(2.03,-Z141)</f>
        <v>0.430605641033871</v>
      </c>
      <c r="AB141" s="45" t="n">
        <f aca="false">AVERAGE(AA141:AA142)</f>
        <v>0.423116875830042</v>
      </c>
      <c r="AC141" s="47"/>
      <c r="AD141" s="52"/>
      <c r="AE141" s="63"/>
      <c r="AF141" s="30" t="s">
        <v>199</v>
      </c>
      <c r="AG141" s="0" t="n">
        <v>16.86</v>
      </c>
      <c r="AH141" s="45" t="n">
        <f aca="false">AG141-15.04</f>
        <v>1.82</v>
      </c>
      <c r="AI141" s="45" t="n">
        <f aca="false">POWER(1.995,-AH141)</f>
        <v>0.284514183757841</v>
      </c>
      <c r="AJ141" s="45" t="n">
        <f aca="false">AVERAGE(AI141:AI142)</f>
        <v>0.301135467268985</v>
      </c>
      <c r="AK141" s="47"/>
      <c r="AM141" s="30" t="s">
        <v>199</v>
      </c>
      <c r="AN141" s="48" t="n">
        <v>22.89</v>
      </c>
      <c r="AO141" s="45" t="n">
        <f aca="false">AN141-21.31</f>
        <v>1.58</v>
      </c>
      <c r="AP141" s="45" t="n">
        <f aca="false">POWER(1.95,-AO141)</f>
        <v>0.34813309735323</v>
      </c>
      <c r="AQ141" s="45" t="n">
        <f aca="false">AVERAGE(AP141:AP142)</f>
        <v>0.361401635366434</v>
      </c>
      <c r="AR141" s="47"/>
      <c r="AS141" s="44"/>
      <c r="AT141" s="42"/>
      <c r="AU141" s="44" t="n">
        <f aca="false">GEOMEAN(U141,AJ141,AB141,AQ141)</f>
        <v>0.388777041039381</v>
      </c>
      <c r="BC141" s="30" t="s">
        <v>199</v>
      </c>
      <c r="BD141" s="0" t="s">
        <v>117</v>
      </c>
      <c r="BE141" s="0" t="n">
        <v>21.95</v>
      </c>
      <c r="CB141" s="30"/>
    </row>
    <row r="142" customFormat="false" ht="15.75" hidden="false" customHeight="false" outlineLevel="0" collapsed="false">
      <c r="A142" s="64" t="n">
        <v>83</v>
      </c>
      <c r="B142" s="30" t="s">
        <v>199</v>
      </c>
      <c r="C142" s="0" t="n">
        <v>21.95</v>
      </c>
      <c r="D142" s="42" t="n">
        <f aca="false">C142-19.73</f>
        <v>2.22</v>
      </c>
      <c r="E142" s="43" t="n">
        <f aca="false">POWER(2,-D142)</f>
        <v>0.214641359109439</v>
      </c>
      <c r="F142" s="44" t="n">
        <f aca="false">E142/AU141</f>
        <v>0.552093710409449</v>
      </c>
      <c r="G142" s="42" t="n">
        <f aca="false">F142/0.104</f>
        <v>5.30859336932162</v>
      </c>
      <c r="H142" s="42"/>
      <c r="I142" s="42"/>
      <c r="J142" s="25"/>
      <c r="K142" s="30"/>
      <c r="L142" s="46"/>
      <c r="M142" s="42"/>
      <c r="N142" s="42"/>
      <c r="O142" s="62"/>
      <c r="P142" s="50"/>
      <c r="Q142" s="30" t="s">
        <v>199</v>
      </c>
      <c r="R142" s="2" t="n">
        <v>19.28</v>
      </c>
      <c r="S142" s="45" t="n">
        <f aca="false">R142-18.27</f>
        <v>1.01</v>
      </c>
      <c r="T142" s="45" t="n">
        <f aca="false">POWER(1.91,-S142)</f>
        <v>0.52018317257647</v>
      </c>
      <c r="U142" s="45"/>
      <c r="V142" s="47"/>
      <c r="W142" s="63"/>
      <c r="X142" s="30" t="s">
        <v>199</v>
      </c>
      <c r="Y142" s="2" t="n">
        <v>23</v>
      </c>
      <c r="Z142" s="45" t="n">
        <f aca="false">Y142-21.76</f>
        <v>1.24</v>
      </c>
      <c r="AA142" s="45" t="n">
        <f aca="false">POWER(2.03,-Z142)</f>
        <v>0.415628110626212</v>
      </c>
      <c r="AB142" s="45"/>
      <c r="AC142" s="47"/>
      <c r="AD142" s="52"/>
      <c r="AE142" s="63"/>
      <c r="AF142" s="30" t="s">
        <v>199</v>
      </c>
      <c r="AG142" s="0" t="n">
        <v>16.7</v>
      </c>
      <c r="AH142" s="45" t="n">
        <f aca="false">AG142-15.04</f>
        <v>1.66</v>
      </c>
      <c r="AI142" s="45" t="n">
        <f aca="false">POWER(1.995,-AH142)</f>
        <v>0.31775675078013</v>
      </c>
      <c r="AJ142" s="45"/>
      <c r="AK142" s="47"/>
      <c r="AM142" s="30" t="s">
        <v>199</v>
      </c>
      <c r="AN142" s="48" t="n">
        <v>22.78</v>
      </c>
      <c r="AO142" s="45" t="n">
        <f aca="false">AN142-21.31</f>
        <v>1.47</v>
      </c>
      <c r="AP142" s="45" t="n">
        <f aca="false">POWER(1.95,-AO142)</f>
        <v>0.374670173379639</v>
      </c>
      <c r="AQ142" s="45"/>
      <c r="AR142" s="47"/>
      <c r="AS142" s="44"/>
      <c r="AT142" s="42"/>
      <c r="AU142" s="42"/>
      <c r="BC142" s="30" t="s">
        <v>200</v>
      </c>
      <c r="BD142" s="0" t="s">
        <v>119</v>
      </c>
      <c r="BE142" s="0" t="n">
        <v>21.4</v>
      </c>
      <c r="CB142" s="30"/>
    </row>
    <row r="143" customFormat="false" ht="15.75" hidden="false" customHeight="false" outlineLevel="0" collapsed="false">
      <c r="A143" s="64" t="n">
        <v>84</v>
      </c>
      <c r="B143" s="30" t="s">
        <v>200</v>
      </c>
      <c r="C143" s="0" t="n">
        <v>21.4</v>
      </c>
      <c r="D143" s="42" t="n">
        <f aca="false">C143-19.73</f>
        <v>1.67</v>
      </c>
      <c r="E143" s="43" t="n">
        <f aca="false">POWER(2,-D143)</f>
        <v>0.314253343630458</v>
      </c>
      <c r="F143" s="44" t="n">
        <f aca="false">E143/AU143</f>
        <v>0.907344465436954</v>
      </c>
      <c r="G143" s="42" t="n">
        <f aca="false">F143/0.104</f>
        <v>8.72446601381686</v>
      </c>
      <c r="H143" s="45" t="n">
        <f aca="false">AVERAGE(G143:G144)</f>
        <v>8.54676661057204</v>
      </c>
      <c r="I143" s="42" t="n">
        <f aca="false">STDEV(G143:G144)</f>
        <v>0.251304906094433</v>
      </c>
      <c r="J143" s="25"/>
      <c r="K143" s="30"/>
      <c r="L143" s="46"/>
      <c r="M143" s="42"/>
      <c r="N143" s="42"/>
      <c r="O143" s="62"/>
      <c r="P143" s="50"/>
      <c r="Q143" s="30" t="s">
        <v>200</v>
      </c>
      <c r="R143" s="2" t="n">
        <v>20.32</v>
      </c>
      <c r="S143" s="45" t="n">
        <f aca="false">R143-18.27</f>
        <v>2.05</v>
      </c>
      <c r="T143" s="45" t="n">
        <f aca="false">POWER(1.91,-S143)</f>
        <v>0.265388192845959</v>
      </c>
      <c r="U143" s="45" t="n">
        <f aca="false">AVERAGE(T143:T144)</f>
        <v>0.259511619270363</v>
      </c>
      <c r="V143" s="47"/>
      <c r="W143" s="63"/>
      <c r="X143" s="30" t="s">
        <v>200</v>
      </c>
      <c r="Y143" s="2" t="n">
        <v>22.97</v>
      </c>
      <c r="Z143" s="45" t="n">
        <f aca="false">Y143-21.76</f>
        <v>1.21</v>
      </c>
      <c r="AA143" s="45" t="n">
        <f aca="false">POWER(2.03,-Z143)</f>
        <v>0.424550927618052</v>
      </c>
      <c r="AB143" s="45" t="n">
        <f aca="false">AVERAGE(AA143:AA144)</f>
        <v>0.39915016517042</v>
      </c>
      <c r="AC143" s="47"/>
      <c r="AD143" s="52"/>
      <c r="AE143" s="63"/>
      <c r="AF143" s="30" t="s">
        <v>200</v>
      </c>
      <c r="AG143" s="0" t="n">
        <v>17.12</v>
      </c>
      <c r="AH143" s="45" t="n">
        <f aca="false">AG143-15.04</f>
        <v>2.08</v>
      </c>
      <c r="AI143" s="45" t="n">
        <f aca="false">POWER(1.995,-AH143)</f>
        <v>0.237749037790997</v>
      </c>
      <c r="AJ143" s="45" t="n">
        <f aca="false">AVERAGE(AI143:AI144)</f>
        <v>0.274494910304524</v>
      </c>
      <c r="AK143" s="47"/>
      <c r="AM143" s="30" t="s">
        <v>200</v>
      </c>
      <c r="AN143" s="48" t="n">
        <v>22.35</v>
      </c>
      <c r="AO143" s="45" t="n">
        <f aca="false">AN143-21.31</f>
        <v>1.04</v>
      </c>
      <c r="AP143" s="45" t="n">
        <f aca="false">POWER(1.95,-AO143)</f>
        <v>0.499302803076515</v>
      </c>
      <c r="AQ143" s="45" t="n">
        <f aca="false">AVERAGE(AP143:AP144)</f>
        <v>0.506061657948514</v>
      </c>
      <c r="AR143" s="47"/>
      <c r="AS143" s="44"/>
      <c r="AT143" s="42"/>
      <c r="AU143" s="44" t="n">
        <f aca="false">GEOMEAN(U143,AJ143,AB143,AQ143)</f>
        <v>0.346344035370427</v>
      </c>
      <c r="BC143" s="30" t="s">
        <v>200</v>
      </c>
      <c r="BD143" s="0" t="s">
        <v>120</v>
      </c>
      <c r="BE143" s="0" t="n">
        <v>21.46</v>
      </c>
      <c r="CB143" s="30"/>
    </row>
    <row r="144" customFormat="false" ht="15.75" hidden="false" customHeight="false" outlineLevel="0" collapsed="false">
      <c r="A144" s="64" t="n">
        <v>84</v>
      </c>
      <c r="B144" s="30" t="s">
        <v>200</v>
      </c>
      <c r="C144" s="0" t="n">
        <v>21.46</v>
      </c>
      <c r="D144" s="42" t="n">
        <f aca="false">C144-19.73</f>
        <v>1.73</v>
      </c>
      <c r="E144" s="43" t="n">
        <f aca="false">POWER(2,-D144)</f>
        <v>0.30145195692269</v>
      </c>
      <c r="F144" s="44" t="n">
        <f aca="false">E144/AU143</f>
        <v>0.870382989562031</v>
      </c>
      <c r="G144" s="42" t="n">
        <f aca="false">F144/0.104</f>
        <v>8.36906720732722</v>
      </c>
      <c r="H144" s="42"/>
      <c r="I144" s="42"/>
      <c r="J144" s="25"/>
      <c r="K144" s="30"/>
      <c r="L144" s="46"/>
      <c r="M144" s="42"/>
      <c r="N144" s="42"/>
      <c r="O144" s="62"/>
      <c r="P144" s="50"/>
      <c r="Q144" s="30" t="s">
        <v>200</v>
      </c>
      <c r="R144" s="2" t="n">
        <v>20.39</v>
      </c>
      <c r="S144" s="45" t="n">
        <f aca="false">R144-18.27</f>
        <v>2.12</v>
      </c>
      <c r="T144" s="45" t="n">
        <f aca="false">POWER(1.91,-S144)</f>
        <v>0.253635045694767</v>
      </c>
      <c r="U144" s="45"/>
      <c r="V144" s="47"/>
      <c r="W144" s="63"/>
      <c r="X144" s="30" t="s">
        <v>200</v>
      </c>
      <c r="Y144" s="2" t="n">
        <v>23.15</v>
      </c>
      <c r="Z144" s="45" t="n">
        <f aca="false">Y144-21.76</f>
        <v>1.39</v>
      </c>
      <c r="AA144" s="45" t="n">
        <f aca="false">POWER(2.03,-Z144)</f>
        <v>0.373749402722789</v>
      </c>
      <c r="AB144" s="45"/>
      <c r="AC144" s="47"/>
      <c r="AD144" s="52"/>
      <c r="AE144" s="63"/>
      <c r="AF144" s="30" t="s">
        <v>200</v>
      </c>
      <c r="AG144" s="0" t="n">
        <v>16.73</v>
      </c>
      <c r="AH144" s="45" t="n">
        <f aca="false">AG144-15.04</f>
        <v>1.69</v>
      </c>
      <c r="AI144" s="45" t="n">
        <f aca="false">POWER(1.995,-AH144)</f>
        <v>0.311240782818051</v>
      </c>
      <c r="AJ144" s="45"/>
      <c r="AK144" s="47"/>
      <c r="AM144" s="30" t="s">
        <v>200</v>
      </c>
      <c r="AN144" s="48" t="n">
        <v>22.31</v>
      </c>
      <c r="AO144" s="45" t="n">
        <f aca="false">AN144-21.31</f>
        <v>1</v>
      </c>
      <c r="AP144" s="45" t="n">
        <f aca="false">POWER(1.95,-AO144)</f>
        <v>0.512820512820513</v>
      </c>
      <c r="AQ144" s="45"/>
      <c r="AR144" s="47"/>
      <c r="AS144" s="44"/>
      <c r="AT144" s="42"/>
      <c r="AU144" s="42"/>
      <c r="BC144" s="30" t="s">
        <v>201</v>
      </c>
      <c r="BD144" s="0" t="s">
        <v>123</v>
      </c>
      <c r="BE144" s="0" t="n">
        <v>20.49</v>
      </c>
      <c r="CB144" s="30"/>
    </row>
    <row r="145" customFormat="false" ht="15.75" hidden="false" customHeight="false" outlineLevel="0" collapsed="false">
      <c r="A145" s="64" t="n">
        <v>85</v>
      </c>
      <c r="B145" s="30" t="s">
        <v>201</v>
      </c>
      <c r="C145" s="0" t="n">
        <v>20.49</v>
      </c>
      <c r="D145" s="42" t="n">
        <f aca="false">C145-19.73</f>
        <v>0.759999999999998</v>
      </c>
      <c r="E145" s="43" t="n">
        <f aca="false">POWER(2,-D145)</f>
        <v>0.590496330714766</v>
      </c>
      <c r="F145" s="44" t="n">
        <f aca="false">E145/AU145</f>
        <v>1.62454249498676</v>
      </c>
      <c r="G145" s="42" t="n">
        <f aca="false">F145/0.104</f>
        <v>15.6206009133342</v>
      </c>
      <c r="H145" s="45" t="n">
        <f aca="false">AVERAGE(G145:G146)</f>
        <v>15.6206009133342</v>
      </c>
      <c r="I145" s="42" t="n">
        <f aca="false">STDEV(G145:G146)</f>
        <v>0</v>
      </c>
      <c r="J145" s="25"/>
      <c r="K145" s="30"/>
      <c r="L145" s="46"/>
      <c r="M145" s="42"/>
      <c r="N145" s="42"/>
      <c r="O145" s="62"/>
      <c r="P145" s="50"/>
      <c r="Q145" s="30" t="s">
        <v>201</v>
      </c>
      <c r="R145" s="2" t="n">
        <v>19.21</v>
      </c>
      <c r="S145" s="45" t="n">
        <f aca="false">R145-18.27</f>
        <v>0.940000000000001</v>
      </c>
      <c r="T145" s="45" t="n">
        <f aca="false">POWER(1.91,-S145)</f>
        <v>0.544287843743335</v>
      </c>
      <c r="U145" s="45" t="n">
        <f aca="false">AVERAGE(T145:T146)</f>
        <v>0.517520609949797</v>
      </c>
      <c r="V145" s="47"/>
      <c r="W145" s="63"/>
      <c r="X145" s="30" t="s">
        <v>201</v>
      </c>
      <c r="Y145" s="2" t="n">
        <v>22.86</v>
      </c>
      <c r="Z145" s="45" t="n">
        <f aca="false">Y145-21.76</f>
        <v>1.1</v>
      </c>
      <c r="AA145" s="45" t="n">
        <f aca="false">POWER(2.03,-Z145)</f>
        <v>0.458938358861601</v>
      </c>
      <c r="AB145" s="45" t="n">
        <f aca="false">AVERAGE(AA145:AA146)</f>
        <v>0.443252962923899</v>
      </c>
      <c r="AC145" s="47"/>
      <c r="AD145" s="52"/>
      <c r="AE145" s="63"/>
      <c r="AF145" s="30" t="s">
        <v>201</v>
      </c>
      <c r="AG145" s="0" t="n">
        <v>17.94</v>
      </c>
      <c r="AH145" s="45" t="n">
        <f aca="false">AG145-15.04</f>
        <v>2.9</v>
      </c>
      <c r="AI145" s="45" t="n">
        <f aca="false">POWER(1.995,-AH145)</f>
        <v>0.134947731985504</v>
      </c>
      <c r="AJ145" s="45" t="n">
        <f aca="false">AVERAGE(AI145:AI146)</f>
        <v>0.157033473840864</v>
      </c>
      <c r="AK145" s="47"/>
      <c r="AM145" s="30" t="s">
        <v>201</v>
      </c>
      <c r="AN145" s="48" t="n">
        <v>22.42</v>
      </c>
      <c r="AO145" s="45" t="n">
        <f aca="false">AN145-21.31</f>
        <v>1.11</v>
      </c>
      <c r="AP145" s="45" t="n">
        <f aca="false">POWER(1.95,-AO145)</f>
        <v>0.476498547786934</v>
      </c>
      <c r="AQ145" s="45" t="n">
        <f aca="false">AVERAGE(AP145:AP146)</f>
        <v>0.484588354549045</v>
      </c>
      <c r="AR145" s="47"/>
      <c r="AS145" s="44"/>
      <c r="AT145" s="42"/>
      <c r="AU145" s="44" t="n">
        <f aca="false">GEOMEAN(U145,AJ145,AB145,AQ145)</f>
        <v>0.363484693405683</v>
      </c>
      <c r="BC145" s="30" t="s">
        <v>201</v>
      </c>
      <c r="BD145" s="0" t="s">
        <v>125</v>
      </c>
      <c r="BE145" s="0" t="n">
        <v>20.49</v>
      </c>
      <c r="CB145" s="30"/>
    </row>
    <row r="146" customFormat="false" ht="15.75" hidden="false" customHeight="false" outlineLevel="0" collapsed="false">
      <c r="A146" s="64" t="n">
        <v>85</v>
      </c>
      <c r="B146" s="30" t="s">
        <v>201</v>
      </c>
      <c r="C146" s="0" t="n">
        <v>20.49</v>
      </c>
      <c r="D146" s="42" t="n">
        <f aca="false">C146-19.73</f>
        <v>0.759999999999998</v>
      </c>
      <c r="E146" s="43" t="n">
        <f aca="false">POWER(2,-D146)</f>
        <v>0.590496330714766</v>
      </c>
      <c r="F146" s="44" t="n">
        <f aca="false">E146/AU145</f>
        <v>1.62454249498676</v>
      </c>
      <c r="G146" s="42" t="n">
        <f aca="false">F146/0.104</f>
        <v>15.6206009133342</v>
      </c>
      <c r="H146" s="42"/>
      <c r="I146" s="42"/>
      <c r="J146" s="25"/>
      <c r="K146" s="30"/>
      <c r="L146" s="46"/>
      <c r="M146" s="42"/>
      <c r="N146" s="42"/>
      <c r="O146" s="62"/>
      <c r="P146" s="50"/>
      <c r="Q146" s="30" t="s">
        <v>201</v>
      </c>
      <c r="R146" s="2" t="n">
        <v>19.37</v>
      </c>
      <c r="S146" s="45" t="n">
        <f aca="false">R146-18.27</f>
        <v>1.1</v>
      </c>
      <c r="T146" s="45" t="n">
        <f aca="false">POWER(1.91,-S146)</f>
        <v>0.490753376156259</v>
      </c>
      <c r="U146" s="45"/>
      <c r="V146" s="47"/>
      <c r="W146" s="63"/>
      <c r="X146" s="30" t="s">
        <v>201</v>
      </c>
      <c r="Y146" s="2" t="n">
        <v>22.96</v>
      </c>
      <c r="Z146" s="45" t="n">
        <f aca="false">Y146-21.76</f>
        <v>1.2</v>
      </c>
      <c r="AA146" s="45" t="n">
        <f aca="false">POWER(2.03,-Z146)</f>
        <v>0.427567566986196</v>
      </c>
      <c r="AB146" s="45"/>
      <c r="AC146" s="47"/>
      <c r="AD146" s="52"/>
      <c r="AE146" s="63"/>
      <c r="AF146" s="30" t="s">
        <v>201</v>
      </c>
      <c r="AG146" s="0" t="n">
        <v>17.53</v>
      </c>
      <c r="AH146" s="45" t="n">
        <f aca="false">AG146-15.04</f>
        <v>2.49</v>
      </c>
      <c r="AI146" s="45" t="n">
        <f aca="false">POWER(1.995,-AH146)</f>
        <v>0.179119215696225</v>
      </c>
      <c r="AJ146" s="45"/>
      <c r="AK146" s="47"/>
      <c r="AM146" s="30" t="s">
        <v>201</v>
      </c>
      <c r="AN146" s="48" t="n">
        <v>22.37</v>
      </c>
      <c r="AO146" s="45" t="n">
        <f aca="false">AN146-21.31</f>
        <v>1.06</v>
      </c>
      <c r="AP146" s="45" t="n">
        <f aca="false">POWER(1.95,-AO146)</f>
        <v>0.492678161311156</v>
      </c>
      <c r="AQ146" s="45"/>
      <c r="AR146" s="47"/>
      <c r="AS146" s="44"/>
      <c r="AT146" s="42"/>
      <c r="AU146" s="42"/>
      <c r="BC146" s="30" t="s">
        <v>202</v>
      </c>
      <c r="BD146" s="0" t="s">
        <v>128</v>
      </c>
      <c r="BE146" s="0" t="n">
        <v>20.56</v>
      </c>
      <c r="CB146" s="30"/>
    </row>
    <row r="147" customFormat="false" ht="15.75" hidden="false" customHeight="false" outlineLevel="0" collapsed="false">
      <c r="A147" s="64" t="n">
        <v>86</v>
      </c>
      <c r="B147" s="30" t="s">
        <v>202</v>
      </c>
      <c r="C147" s="0" t="n">
        <v>20.56</v>
      </c>
      <c r="D147" s="42" t="n">
        <f aca="false">C147-19.73</f>
        <v>0.829999999999998</v>
      </c>
      <c r="E147" s="43" t="n">
        <f aca="false">POWER(2,-D147)</f>
        <v>0.562529242344405</v>
      </c>
      <c r="F147" s="44" t="n">
        <f aca="false">E147/AU147</f>
        <v>3.39138513884435</v>
      </c>
      <c r="G147" s="42" t="n">
        <f aca="false">F147/0.104</f>
        <v>32.609472488888</v>
      </c>
      <c r="H147" s="45" t="n">
        <f aca="false">AVERAGE(G147:G148)</f>
        <v>32.837078124974</v>
      </c>
      <c r="I147" s="42" t="n">
        <f aca="false">STDEV(G147:G148)</f>
        <v>0.321882977425472</v>
      </c>
      <c r="J147" s="25"/>
      <c r="K147" s="30"/>
      <c r="L147" s="46"/>
      <c r="M147" s="42"/>
      <c r="N147" s="42"/>
      <c r="O147" s="62"/>
      <c r="P147" s="50"/>
      <c r="Q147" s="30" t="s">
        <v>202</v>
      </c>
      <c r="R147" s="2" t="n">
        <v>22.17</v>
      </c>
      <c r="S147" s="45" t="n">
        <f aca="false">R147-18.27</f>
        <v>3.9</v>
      </c>
      <c r="T147" s="45" t="n">
        <f aca="false">POWER(1.91,-S147)</f>
        <v>0.0801622443204189</v>
      </c>
      <c r="U147" s="45" t="n">
        <f aca="false">AVERAGE(T147:T148)</f>
        <v>0.0762199892070544</v>
      </c>
      <c r="V147" s="47"/>
      <c r="W147" s="63"/>
      <c r="X147" s="30" t="s">
        <v>202</v>
      </c>
      <c r="Y147" s="2" t="n">
        <v>23.96</v>
      </c>
      <c r="Z147" s="45" t="n">
        <f aca="false">Y147-21.76</f>
        <v>2.2</v>
      </c>
      <c r="AA147" s="45" t="n">
        <f aca="false">POWER(2.03,-Z147)</f>
        <v>0.210624417234579</v>
      </c>
      <c r="AB147" s="45" t="n">
        <f aca="false">AVERAGE(AA147:AA148)</f>
        <v>0.201363727313547</v>
      </c>
      <c r="AC147" s="47"/>
      <c r="AD147" s="52"/>
      <c r="AE147" s="63"/>
      <c r="AF147" s="30" t="s">
        <v>202</v>
      </c>
      <c r="AG147" s="0" t="n">
        <v>18.13</v>
      </c>
      <c r="AH147" s="45" t="n">
        <f aca="false">AG147-15.04</f>
        <v>3.09</v>
      </c>
      <c r="AI147" s="45" t="n">
        <f aca="false">POWER(1.995,-AH147)</f>
        <v>0.118352228251565</v>
      </c>
      <c r="AJ147" s="45" t="n">
        <f aca="false">AVERAGE(AI147:AI148)</f>
        <v>0.138266275428277</v>
      </c>
      <c r="AK147" s="47"/>
      <c r="AM147" s="30" t="s">
        <v>202</v>
      </c>
      <c r="AN147" s="48" t="n">
        <v>22.92</v>
      </c>
      <c r="AO147" s="45" t="n">
        <f aca="false">AN147-21.31</f>
        <v>1.61</v>
      </c>
      <c r="AP147" s="45" t="n">
        <f aca="false">POWER(1.95,-AO147)</f>
        <v>0.341227697528413</v>
      </c>
      <c r="AQ147" s="45" t="n">
        <f aca="false">AVERAGE(AP147:AP148)</f>
        <v>0.356702024971504</v>
      </c>
      <c r="AR147" s="47"/>
      <c r="AS147" s="44"/>
      <c r="AT147" s="42"/>
      <c r="AU147" s="44" t="n">
        <f aca="false">GEOMEAN(U147,AJ147,AB147,AQ147)</f>
        <v>0.165870055836859</v>
      </c>
      <c r="BC147" s="30" t="s">
        <v>202</v>
      </c>
      <c r="BD147" s="0" t="s">
        <v>130</v>
      </c>
      <c r="BE147" s="0" t="n">
        <v>20.54</v>
      </c>
      <c r="CB147" s="30"/>
    </row>
    <row r="148" customFormat="false" ht="15.75" hidden="false" customHeight="false" outlineLevel="0" collapsed="false">
      <c r="A148" s="64" t="n">
        <v>86</v>
      </c>
      <c r="B148" s="30" t="s">
        <v>202</v>
      </c>
      <c r="C148" s="0" t="n">
        <v>20.54</v>
      </c>
      <c r="D148" s="42" t="n">
        <f aca="false">C148-19.73</f>
        <v>0.809999999999999</v>
      </c>
      <c r="E148" s="43" t="n">
        <f aca="false">POWER(2,-D148)</f>
        <v>0.570381857934212</v>
      </c>
      <c r="F148" s="44" t="n">
        <f aca="false">E148/AU147</f>
        <v>3.43872711115025</v>
      </c>
      <c r="G148" s="42" t="n">
        <f aca="false">F148/0.104</f>
        <v>33.0646837610601</v>
      </c>
      <c r="H148" s="42"/>
      <c r="I148" s="42"/>
      <c r="J148" s="25"/>
      <c r="K148" s="30"/>
      <c r="L148" s="46"/>
      <c r="M148" s="42"/>
      <c r="N148" s="42"/>
      <c r="O148" s="62"/>
      <c r="P148" s="50"/>
      <c r="Q148" s="30" t="s">
        <v>202</v>
      </c>
      <c r="R148" s="2" t="n">
        <v>22.33</v>
      </c>
      <c r="S148" s="45" t="n">
        <f aca="false">R148-18.27</f>
        <v>4.06</v>
      </c>
      <c r="T148" s="45" t="n">
        <f aca="false">POWER(1.91,-S148)</f>
        <v>0.0722777340936898</v>
      </c>
      <c r="U148" s="45"/>
      <c r="V148" s="47"/>
      <c r="W148" s="63"/>
      <c r="X148" s="30" t="s">
        <v>202</v>
      </c>
      <c r="Y148" s="2" t="n">
        <v>24.09</v>
      </c>
      <c r="Z148" s="45" t="n">
        <f aca="false">Y148-21.76</f>
        <v>2.33</v>
      </c>
      <c r="AA148" s="45" t="n">
        <f aca="false">POWER(2.03,-Z148)</f>
        <v>0.192103037392515</v>
      </c>
      <c r="AB148" s="45"/>
      <c r="AC148" s="47"/>
      <c r="AD148" s="52"/>
      <c r="AE148" s="63"/>
      <c r="AF148" s="30" t="s">
        <v>202</v>
      </c>
      <c r="AG148" s="0" t="n">
        <v>17.71</v>
      </c>
      <c r="AH148" s="45" t="n">
        <f aca="false">AG148-15.04</f>
        <v>2.67</v>
      </c>
      <c r="AI148" s="45" t="n">
        <f aca="false">POWER(1.995,-AH148)</f>
        <v>0.158180322604989</v>
      </c>
      <c r="AJ148" s="45"/>
      <c r="AK148" s="47"/>
      <c r="AM148" s="30" t="s">
        <v>202</v>
      </c>
      <c r="AN148" s="48" t="n">
        <v>22.79</v>
      </c>
      <c r="AO148" s="45" t="n">
        <f aca="false">AN148-21.31</f>
        <v>1.48</v>
      </c>
      <c r="AP148" s="45" t="n">
        <f aca="false">POWER(1.95,-AO148)</f>
        <v>0.372176352414595</v>
      </c>
      <c r="AQ148" s="45"/>
      <c r="AR148" s="47"/>
      <c r="AS148" s="44"/>
      <c r="AT148" s="42"/>
      <c r="AU148" s="42"/>
      <c r="BC148" s="30" t="s">
        <v>203</v>
      </c>
      <c r="BD148" s="0" t="s">
        <v>132</v>
      </c>
      <c r="BE148" s="0" t="n">
        <v>23.92</v>
      </c>
      <c r="CB148" s="30"/>
    </row>
    <row r="149" customFormat="false" ht="15.75" hidden="false" customHeight="false" outlineLevel="0" collapsed="false">
      <c r="A149" s="64" t="n">
        <v>87</v>
      </c>
      <c r="B149" s="30" t="s">
        <v>203</v>
      </c>
      <c r="C149" s="0" t="n">
        <v>23.92</v>
      </c>
      <c r="D149" s="42" t="n">
        <f aca="false">C149-19.73</f>
        <v>4.19</v>
      </c>
      <c r="E149" s="43" t="n">
        <f aca="false">POWER(2,-D149)</f>
        <v>0.0547878575822521</v>
      </c>
      <c r="F149" s="44" t="n">
        <f aca="false">E149/AU149</f>
        <v>0.157725866679822</v>
      </c>
      <c r="G149" s="42" t="n">
        <f aca="false">F149/0.104</f>
        <v>1.51659487192136</v>
      </c>
      <c r="H149" s="45" t="n">
        <f aca="false">AVERAGE(G149:G150)</f>
        <v>1.38716832114385</v>
      </c>
      <c r="I149" s="42" t="n">
        <f aca="false">STDEV(G149:G150)</f>
        <v>0.18303678344073</v>
      </c>
      <c r="J149" s="25"/>
      <c r="K149" s="30"/>
      <c r="L149" s="46"/>
      <c r="M149" s="42"/>
      <c r="N149" s="42"/>
      <c r="O149" s="62"/>
      <c r="P149" s="50"/>
      <c r="Q149" s="30" t="s">
        <v>203</v>
      </c>
      <c r="R149" s="2" t="n">
        <v>19.91</v>
      </c>
      <c r="S149" s="45" t="n">
        <f aca="false">R149-18.27</f>
        <v>1.64</v>
      </c>
      <c r="T149" s="45" t="n">
        <f aca="false">POWER(1.91,-S149)</f>
        <v>0.346023247465104</v>
      </c>
      <c r="U149" s="45" t="n">
        <f aca="false">AVERAGE(T149:T150)</f>
        <v>0.314576312409159</v>
      </c>
      <c r="V149" s="47"/>
      <c r="W149" s="63"/>
      <c r="X149" s="30" t="s">
        <v>203</v>
      </c>
      <c r="Y149" s="2" t="n">
        <v>22.77</v>
      </c>
      <c r="Z149" s="45" t="n">
        <f aca="false">Y149-21.76</f>
        <v>1.01</v>
      </c>
      <c r="AA149" s="45" t="n">
        <f aca="false">POWER(2.03,-Z149)</f>
        <v>0.489135294950798</v>
      </c>
      <c r="AB149" s="45" t="n">
        <f aca="false">AVERAGE(AA149:AA150)</f>
        <v>0.317443018894385</v>
      </c>
      <c r="AC149" s="47"/>
      <c r="AD149" s="52"/>
      <c r="AE149" s="63"/>
      <c r="AF149" s="30" t="s">
        <v>203</v>
      </c>
      <c r="AG149" s="0" t="n">
        <v>16.77</v>
      </c>
      <c r="AH149" s="45" t="n">
        <f aca="false">AG149-15.04</f>
        <v>1.73</v>
      </c>
      <c r="AI149" s="45" t="n">
        <f aca="false">POWER(1.995,-AH149)</f>
        <v>0.30276019965509</v>
      </c>
      <c r="AJ149" s="45" t="n">
        <f aca="false">AVERAGE(AI149:AI150)</f>
        <v>0.357938609892157</v>
      </c>
      <c r="AK149" s="47"/>
      <c r="AM149" s="30" t="s">
        <v>203</v>
      </c>
      <c r="AN149" s="48" t="n">
        <v>22.67</v>
      </c>
      <c r="AO149" s="45" t="n">
        <f aca="false">AN149-21.31</f>
        <v>1.36</v>
      </c>
      <c r="AP149" s="45" t="n">
        <f aca="false">POWER(1.95,-AO149)</f>
        <v>0.403230086100936</v>
      </c>
      <c r="AQ149" s="45" t="n">
        <f aca="false">AVERAGE(AP149:AP150)</f>
        <v>0.407310154902635</v>
      </c>
      <c r="AR149" s="47"/>
      <c r="AS149" s="44"/>
      <c r="AT149" s="42"/>
      <c r="AU149" s="44" t="n">
        <f aca="false">GEOMEAN(U149,AJ149,AB149,AQ149)</f>
        <v>0.347361271397986</v>
      </c>
      <c r="BC149" s="30" t="s">
        <v>203</v>
      </c>
      <c r="BD149" s="0" t="s">
        <v>133</v>
      </c>
      <c r="BE149" s="0" t="n">
        <v>24.19</v>
      </c>
      <c r="CB149" s="30"/>
    </row>
    <row r="150" customFormat="false" ht="15.75" hidden="false" customHeight="false" outlineLevel="0" collapsed="false">
      <c r="A150" s="64" t="n">
        <v>87</v>
      </c>
      <c r="B150" s="30" t="s">
        <v>203</v>
      </c>
      <c r="C150" s="0" t="n">
        <v>24.19</v>
      </c>
      <c r="D150" s="42" t="n">
        <f aca="false">C150-19.73</f>
        <v>4.46</v>
      </c>
      <c r="E150" s="43" t="n">
        <f aca="false">POWER(2,-D150)</f>
        <v>0.0454366411662597</v>
      </c>
      <c r="F150" s="65" t="n">
        <f aca="false">E150/AU149</f>
        <v>0.130805144118099</v>
      </c>
      <c r="G150" s="42" t="n">
        <f aca="false">F150/0.104</f>
        <v>1.25774177036634</v>
      </c>
      <c r="H150" s="42"/>
      <c r="I150" s="42"/>
      <c r="J150" s="25"/>
      <c r="K150" s="30"/>
      <c r="L150" s="46"/>
      <c r="M150" s="42"/>
      <c r="N150" s="42"/>
      <c r="O150" s="62"/>
      <c r="P150" s="50"/>
      <c r="Q150" s="30" t="s">
        <v>203</v>
      </c>
      <c r="R150" s="2" t="n">
        <v>20.22</v>
      </c>
      <c r="S150" s="45" t="n">
        <f aca="false">R150-18.27</f>
        <v>1.95</v>
      </c>
      <c r="T150" s="45" t="n">
        <f aca="false">POWER(1.91,-S150)</f>
        <v>0.283129377353215</v>
      </c>
      <c r="U150" s="45"/>
      <c r="V150" s="47"/>
      <c r="W150" s="63"/>
      <c r="X150" s="30" t="s">
        <v>203</v>
      </c>
      <c r="Y150" s="2" t="n">
        <v>24.48</v>
      </c>
      <c r="Z150" s="45" t="n">
        <f aca="false">Y150-21.76</f>
        <v>2.72</v>
      </c>
      <c r="AA150" s="45" t="n">
        <f aca="false">POWER(2.03,-Z150)</f>
        <v>0.145750742837972</v>
      </c>
      <c r="AB150" s="45"/>
      <c r="AC150" s="47"/>
      <c r="AD150" s="52"/>
      <c r="AE150" s="63"/>
      <c r="AF150" s="30" t="s">
        <v>203</v>
      </c>
      <c r="AG150" s="0" t="n">
        <v>16.32</v>
      </c>
      <c r="AH150" s="45" t="n">
        <f aca="false">AG150-15.04</f>
        <v>1.28</v>
      </c>
      <c r="AI150" s="45" t="n">
        <f aca="false">POWER(1.995,-AH150)</f>
        <v>0.413117020129224</v>
      </c>
      <c r="AJ150" s="45"/>
      <c r="AK150" s="47"/>
      <c r="AM150" s="30" t="s">
        <v>203</v>
      </c>
      <c r="AN150" s="48" t="n">
        <v>22.64</v>
      </c>
      <c r="AO150" s="45" t="n">
        <f aca="false">AN150-21.31</f>
        <v>1.33</v>
      </c>
      <c r="AP150" s="45" t="n">
        <f aca="false">POWER(1.95,-AO150)</f>
        <v>0.411390223704334</v>
      </c>
      <c r="AQ150" s="45"/>
      <c r="AR150" s="47"/>
      <c r="AS150" s="44"/>
      <c r="AT150" s="42"/>
      <c r="AU150" s="42"/>
      <c r="BC150" s="30" t="s">
        <v>204</v>
      </c>
      <c r="BD150" s="0" t="s">
        <v>57</v>
      </c>
      <c r="BE150" s="0" t="n">
        <v>22.73</v>
      </c>
      <c r="CB150" s="30"/>
    </row>
    <row r="151" customFormat="false" ht="15.75" hidden="false" customHeight="false" outlineLevel="0" collapsed="false">
      <c r="A151" s="64" t="n">
        <v>88</v>
      </c>
      <c r="B151" s="30" t="s">
        <v>204</v>
      </c>
      <c r="C151" s="0" t="n">
        <v>22.73</v>
      </c>
      <c r="D151" s="42" t="n">
        <f aca="false">C151-19.73</f>
        <v>3</v>
      </c>
      <c r="E151" s="43" t="n">
        <f aca="false">POWER(2,-D151)</f>
        <v>0.125</v>
      </c>
      <c r="F151" s="44" t="n">
        <f aca="false">E151/AU151</f>
        <v>0.464073922424031</v>
      </c>
      <c r="G151" s="42" t="n">
        <f aca="false">F151/0.104</f>
        <v>4.46224925407723</v>
      </c>
      <c r="H151" s="45" t="n">
        <f aca="false">AVERAGE(G151:G152)</f>
        <v>4.50912992520898</v>
      </c>
      <c r="I151" s="42" t="n">
        <f aca="false">STDEV(G151:G152)</f>
        <v>0.0662992809276762</v>
      </c>
      <c r="J151" s="25"/>
      <c r="K151" s="30"/>
      <c r="L151" s="46"/>
      <c r="M151" s="42"/>
      <c r="N151" s="42"/>
      <c r="O151" s="62"/>
      <c r="P151" s="50"/>
      <c r="Q151" s="30" t="s">
        <v>204</v>
      </c>
      <c r="R151" s="2" t="n">
        <v>20.34</v>
      </c>
      <c r="S151" s="45" t="n">
        <f aca="false">R151-18.27</f>
        <v>2.07</v>
      </c>
      <c r="T151" s="45" t="n">
        <f aca="false">POWER(1.91,-S151)</f>
        <v>0.261975651941306</v>
      </c>
      <c r="U151" s="45" t="n">
        <f aca="false">AVERAGE(T151:T152)</f>
        <v>0.236106431071652</v>
      </c>
      <c r="V151" s="47"/>
      <c r="W151" s="63"/>
      <c r="X151" s="30" t="s">
        <v>204</v>
      </c>
      <c r="Y151" s="2" t="n">
        <v>23.02</v>
      </c>
      <c r="Z151" s="45" t="n">
        <f aca="false">Y151-21.76</f>
        <v>1.26</v>
      </c>
      <c r="AA151" s="45" t="n">
        <f aca="false">POWER(2.03,-Z151)</f>
        <v>0.409783995134929</v>
      </c>
      <c r="AB151" s="45" t="n">
        <f aca="false">AVERAGE(AA151:AA152)</f>
        <v>0.394431803838082</v>
      </c>
      <c r="AC151" s="47"/>
      <c r="AD151" s="52"/>
      <c r="AE151" s="63"/>
      <c r="AF151" s="30" t="s">
        <v>204</v>
      </c>
      <c r="AG151" s="0" t="n">
        <v>17.55</v>
      </c>
      <c r="AH151" s="45" t="n">
        <f aca="false">AG151-15.04</f>
        <v>2.51</v>
      </c>
      <c r="AI151" s="45" t="n">
        <f aca="false">POWER(1.995,-AH151)</f>
        <v>0.17666207246488</v>
      </c>
      <c r="AJ151" s="45" t="n">
        <f aca="false">AVERAGE(AI151:AI152)</f>
        <v>0.2023802244229</v>
      </c>
      <c r="AK151" s="47"/>
      <c r="AM151" s="30" t="s">
        <v>204</v>
      </c>
      <c r="AN151" s="48" t="n">
        <v>23.21</v>
      </c>
      <c r="AO151" s="45" t="n">
        <f aca="false">AN151-21.31</f>
        <v>1.9</v>
      </c>
      <c r="AP151" s="45" t="n">
        <f aca="false">POWER(1.95,-AO151)</f>
        <v>0.281147507995897</v>
      </c>
      <c r="AQ151" s="45" t="n">
        <f aca="false">AVERAGE(AP151:AP152)</f>
        <v>0.279282405785154</v>
      </c>
      <c r="AR151" s="47"/>
      <c r="AS151" s="44"/>
      <c r="AT151" s="42"/>
      <c r="AU151" s="44" t="n">
        <f aca="false">GEOMEAN(U151,AJ151,AB151,AQ151)</f>
        <v>0.269353639495791</v>
      </c>
      <c r="BC151" s="30" t="s">
        <v>204</v>
      </c>
      <c r="BD151" s="0" t="s">
        <v>61</v>
      </c>
      <c r="BE151" s="0" t="n">
        <v>22.7</v>
      </c>
      <c r="CB151" s="30"/>
    </row>
    <row r="152" customFormat="false" ht="15.75" hidden="false" customHeight="false" outlineLevel="0" collapsed="false">
      <c r="A152" s="64" t="n">
        <v>88</v>
      </c>
      <c r="B152" s="30" t="s">
        <v>204</v>
      </c>
      <c r="C152" s="0" t="n">
        <v>22.7</v>
      </c>
      <c r="D152" s="42" t="n">
        <f aca="false">C152-19.73</f>
        <v>2.97</v>
      </c>
      <c r="E152" s="43" t="n">
        <f aca="false">POWER(2,-D152)</f>
        <v>0.127626515713399</v>
      </c>
      <c r="F152" s="44" t="n">
        <f aca="false">E152/AU151</f>
        <v>0.473825102019436</v>
      </c>
      <c r="G152" s="42" t="n">
        <f aca="false">F152/0.104</f>
        <v>4.55601059634073</v>
      </c>
      <c r="H152" s="42"/>
      <c r="I152" s="42"/>
      <c r="J152" s="25"/>
      <c r="K152" s="30"/>
      <c r="L152" s="46"/>
      <c r="M152" s="42"/>
      <c r="N152" s="42"/>
      <c r="O152" s="62"/>
      <c r="P152" s="50"/>
      <c r="Q152" s="30" t="s">
        <v>204</v>
      </c>
      <c r="R152" s="2" t="n">
        <v>20.68</v>
      </c>
      <c r="S152" s="45" t="n">
        <f aca="false">R152-18.27</f>
        <v>2.41</v>
      </c>
      <c r="T152" s="45" t="n">
        <f aca="false">POWER(1.91,-S152)</f>
        <v>0.210237210201999</v>
      </c>
      <c r="U152" s="45"/>
      <c r="V152" s="47"/>
      <c r="W152" s="63"/>
      <c r="X152" s="30" t="s">
        <v>204</v>
      </c>
      <c r="Y152" s="2" t="n">
        <v>23.13</v>
      </c>
      <c r="Z152" s="45" t="n">
        <f aca="false">Y152-21.76</f>
        <v>1.37</v>
      </c>
      <c r="AA152" s="45" t="n">
        <f aca="false">POWER(2.03,-Z152)</f>
        <v>0.379079612541234</v>
      </c>
      <c r="AB152" s="45"/>
      <c r="AC152" s="47"/>
      <c r="AD152" s="52"/>
      <c r="AE152" s="63"/>
      <c r="AF152" s="30" t="s">
        <v>204</v>
      </c>
      <c r="AG152" s="0" t="n">
        <v>17.18</v>
      </c>
      <c r="AH152" s="45" t="n">
        <f aca="false">AG152-15.04</f>
        <v>2.14</v>
      </c>
      <c r="AI152" s="45" t="n">
        <f aca="false">POWER(1.995,-AH152)</f>
        <v>0.228098376380919</v>
      </c>
      <c r="AJ152" s="45"/>
      <c r="AK152" s="47"/>
      <c r="AM152" s="30" t="s">
        <v>204</v>
      </c>
      <c r="AN152" s="48" t="n">
        <v>23.23</v>
      </c>
      <c r="AO152" s="45" t="n">
        <f aca="false">AN152-21.31</f>
        <v>1.92</v>
      </c>
      <c r="AP152" s="45" t="n">
        <f aca="false">POWER(1.95,-AO152)</f>
        <v>0.277417303574411</v>
      </c>
      <c r="AQ152" s="45"/>
      <c r="AR152" s="47"/>
      <c r="AS152" s="44"/>
      <c r="AT152" s="42"/>
      <c r="AU152" s="42"/>
      <c r="BC152" s="30" t="s">
        <v>205</v>
      </c>
      <c r="BD152" s="0" t="s">
        <v>83</v>
      </c>
      <c r="BE152" s="0" t="n">
        <v>21.58</v>
      </c>
      <c r="CB152" s="30"/>
    </row>
    <row r="153" customFormat="false" ht="15.75" hidden="false" customHeight="false" outlineLevel="0" collapsed="false">
      <c r="A153" s="64" t="n">
        <v>90</v>
      </c>
      <c r="B153" s="30" t="s">
        <v>205</v>
      </c>
      <c r="C153" s="0" t="n">
        <v>21.58</v>
      </c>
      <c r="D153" s="42" t="n">
        <f aca="false">C153-19.73</f>
        <v>1.85</v>
      </c>
      <c r="E153" s="43" t="n">
        <f aca="false">POWER(2,-D153)</f>
        <v>0.277392368016962</v>
      </c>
      <c r="F153" s="44" t="n">
        <f aca="false">E153/AU153</f>
        <v>0.673374851331331</v>
      </c>
      <c r="G153" s="42" t="n">
        <f aca="false">F153/0.104</f>
        <v>6.47475818587818</v>
      </c>
      <c r="H153" s="45" t="n">
        <f aca="false">AVERAGE(G153:G154)</f>
        <v>6.87961990960437</v>
      </c>
      <c r="I153" s="42" t="n">
        <f aca="false">STDEV(G153:G154)</f>
        <v>0.572560940579326</v>
      </c>
      <c r="J153" s="25"/>
      <c r="K153" s="30"/>
      <c r="L153" s="46"/>
      <c r="M153" s="42"/>
      <c r="N153" s="42"/>
      <c r="O153" s="62"/>
      <c r="P153" s="50"/>
      <c r="Q153" s="30" t="s">
        <v>205</v>
      </c>
      <c r="R153" s="2" t="n">
        <v>20.02</v>
      </c>
      <c r="S153" s="45" t="n">
        <f aca="false">R153-18.27</f>
        <v>1.75</v>
      </c>
      <c r="T153" s="45" t="n">
        <f aca="false">POWER(1.91,-S153)</f>
        <v>0.322249021508824</v>
      </c>
      <c r="U153" s="45" t="n">
        <f aca="false">AVERAGE(T153:T154)</f>
        <v>0.323295044214972</v>
      </c>
      <c r="V153" s="47"/>
      <c r="W153" s="63"/>
      <c r="X153" s="30" t="s">
        <v>205</v>
      </c>
      <c r="Y153" s="2" t="n">
        <v>22.85</v>
      </c>
      <c r="Z153" s="45" t="n">
        <f aca="false">Y153-21.76</f>
        <v>1.09</v>
      </c>
      <c r="AA153" s="45" t="n">
        <f aca="false">POWER(2.03,-Z153)</f>
        <v>0.462199337535375</v>
      </c>
      <c r="AB153" s="45" t="n">
        <f aca="false">AVERAGE(AA153:AA154)</f>
        <v>0.505003667204827</v>
      </c>
      <c r="AC153" s="47"/>
      <c r="AD153" s="52"/>
      <c r="AE153" s="63"/>
      <c r="AF153" s="30" t="s">
        <v>205</v>
      </c>
      <c r="AG153" s="0" t="n">
        <v>17.02</v>
      </c>
      <c r="AH153" s="45" t="n">
        <f aca="false">AG153-15.04</f>
        <v>1.98</v>
      </c>
      <c r="AI153" s="45" t="n">
        <f aca="false">POWER(1.995,-AH153)</f>
        <v>0.254749334390703</v>
      </c>
      <c r="AJ153" s="45" t="n">
        <f aca="false">AVERAGE(AI153:AI154)</f>
        <v>0.311050830581829</v>
      </c>
      <c r="AK153" s="47"/>
      <c r="AM153" s="30" t="s">
        <v>205</v>
      </c>
      <c r="AN153" s="48" t="n">
        <v>22.12</v>
      </c>
      <c r="AO153" s="45" t="n">
        <f aca="false">AN153-21.31</f>
        <v>0.810000000000002</v>
      </c>
      <c r="AP153" s="45" t="n">
        <f aca="false">POWER(1.95,-AO153)</f>
        <v>0.582199683215944</v>
      </c>
      <c r="AQ153" s="45" t="n">
        <f aca="false">AVERAGE(AP153:AP154)</f>
        <v>0.567055434327938</v>
      </c>
      <c r="AR153" s="47"/>
      <c r="AS153" s="44"/>
      <c r="AT153" s="42"/>
      <c r="AU153" s="44" t="n">
        <f aca="false">GEOMEAN(U153,AJ153,AB153,AQ153)</f>
        <v>0.411943462795691</v>
      </c>
      <c r="BC153" s="30" t="s">
        <v>205</v>
      </c>
      <c r="BD153" s="0" t="s">
        <v>85</v>
      </c>
      <c r="BE153" s="0" t="n">
        <v>21.41</v>
      </c>
      <c r="CB153" s="30"/>
    </row>
    <row r="154" customFormat="false" ht="15.75" hidden="false" customHeight="false" outlineLevel="0" collapsed="false">
      <c r="A154" s="64" t="n">
        <v>90</v>
      </c>
      <c r="B154" s="30" t="s">
        <v>205</v>
      </c>
      <c r="C154" s="0" t="n">
        <v>21.41</v>
      </c>
      <c r="D154" s="42" t="n">
        <f aca="false">C154-19.73</f>
        <v>1.68</v>
      </c>
      <c r="E154" s="43" t="n">
        <f aca="false">POWER(2,-D154)</f>
        <v>0.312082637225403</v>
      </c>
      <c r="F154" s="44" t="n">
        <f aca="false">E154/AU153</f>
        <v>0.757586089866378</v>
      </c>
      <c r="G154" s="42" t="n">
        <f aca="false">F154/0.104</f>
        <v>7.28448163333056</v>
      </c>
      <c r="H154" s="42"/>
      <c r="I154" s="42"/>
      <c r="J154" s="25"/>
      <c r="K154" s="30"/>
      <c r="L154" s="46"/>
      <c r="M154" s="42"/>
      <c r="N154" s="42"/>
      <c r="O154" s="62"/>
      <c r="P154" s="50"/>
      <c r="Q154" s="30" t="s">
        <v>205</v>
      </c>
      <c r="R154" s="2" t="n">
        <v>20.01</v>
      </c>
      <c r="S154" s="45" t="n">
        <f aca="false">R154-18.27</f>
        <v>1.74</v>
      </c>
      <c r="T154" s="45" t="n">
        <f aca="false">POWER(1.91,-S154)</f>
        <v>0.32434106692112</v>
      </c>
      <c r="U154" s="45"/>
      <c r="V154" s="47"/>
      <c r="W154" s="63"/>
      <c r="X154" s="30" t="s">
        <v>205</v>
      </c>
      <c r="Y154" s="2" t="n">
        <v>22.61</v>
      </c>
      <c r="Z154" s="45" t="n">
        <f aca="false">Y154-21.76</f>
        <v>0.849999999999998</v>
      </c>
      <c r="AA154" s="45" t="n">
        <f aca="false">POWER(2.03,-Z154)</f>
        <v>0.547807996874278</v>
      </c>
      <c r="AB154" s="45"/>
      <c r="AC154" s="47"/>
      <c r="AD154" s="52"/>
      <c r="AE154" s="63"/>
      <c r="AF154" s="30" t="s">
        <v>205</v>
      </c>
      <c r="AG154" s="0" t="n">
        <v>16.49</v>
      </c>
      <c r="AH154" s="45" t="n">
        <f aca="false">AG154-15.04</f>
        <v>1.45</v>
      </c>
      <c r="AI154" s="45" t="n">
        <f aca="false">POWER(1.995,-AH154)</f>
        <v>0.367352326772955</v>
      </c>
      <c r="AJ154" s="45"/>
      <c r="AK154" s="47"/>
      <c r="AM154" s="30" t="s">
        <v>205</v>
      </c>
      <c r="AN154" s="48" t="n">
        <v>22.2</v>
      </c>
      <c r="AO154" s="45" t="n">
        <f aca="false">AN154-21.31</f>
        <v>0.890000000000001</v>
      </c>
      <c r="AP154" s="45" t="n">
        <f aca="false">POWER(1.95,-AO154)</f>
        <v>0.551911185439933</v>
      </c>
      <c r="AQ154" s="45"/>
      <c r="AR154" s="47"/>
      <c r="AS154" s="44"/>
      <c r="AT154" s="42"/>
      <c r="AU154" s="42"/>
      <c r="BC154" s="30" t="s">
        <v>206</v>
      </c>
      <c r="BD154" s="0" t="s">
        <v>105</v>
      </c>
      <c r="BE154" s="0" t="n">
        <v>21.56</v>
      </c>
      <c r="CB154" s="30"/>
    </row>
    <row r="155" customFormat="false" ht="15.75" hidden="false" customHeight="false" outlineLevel="0" collapsed="false">
      <c r="A155" s="64" t="n">
        <v>91</v>
      </c>
      <c r="B155" s="30" t="s">
        <v>206</v>
      </c>
      <c r="C155" s="0" t="n">
        <v>21.56</v>
      </c>
      <c r="D155" s="42" t="n">
        <f aca="false">C155-19.73</f>
        <v>1.83</v>
      </c>
      <c r="E155" s="43" t="n">
        <f aca="false">POWER(2,-D155)</f>
        <v>0.281264621172203</v>
      </c>
      <c r="F155" s="44" t="n">
        <f aca="false">E155/AU155</f>
        <v>0.950164292333485</v>
      </c>
      <c r="G155" s="42" t="n">
        <f aca="false">F155/0.104</f>
        <v>9.1361951185912</v>
      </c>
      <c r="H155" s="45" t="n">
        <f aca="false">AVERAGE(G155:G156)</f>
        <v>9.81546371112442</v>
      </c>
      <c r="I155" s="42" t="n">
        <f aca="false">STDEV(G155:G156)</f>
        <v>0.960630856054569</v>
      </c>
      <c r="J155" s="25"/>
      <c r="K155" s="30"/>
      <c r="L155" s="46"/>
      <c r="M155" s="42"/>
      <c r="N155" s="42"/>
      <c r="O155" s="62"/>
      <c r="P155" s="50"/>
      <c r="Q155" s="30" t="s">
        <v>206</v>
      </c>
      <c r="R155" s="2" t="n">
        <v>20.01</v>
      </c>
      <c r="S155" s="45" t="n">
        <f aca="false">R155-18.27</f>
        <v>1.74</v>
      </c>
      <c r="T155" s="45" t="n">
        <f aca="false">POWER(1.91,-S155)</f>
        <v>0.32434106692112</v>
      </c>
      <c r="U155" s="45" t="n">
        <f aca="false">AVERAGE(T155:T156)</f>
        <v>0.318165269402274</v>
      </c>
      <c r="V155" s="47"/>
      <c r="W155" s="63"/>
      <c r="X155" s="30" t="s">
        <v>206</v>
      </c>
      <c r="Y155" s="2" t="n">
        <v>23.5</v>
      </c>
      <c r="Z155" s="45" t="n">
        <f aca="false">Y155-21.76</f>
        <v>1.74</v>
      </c>
      <c r="AA155" s="45" t="n">
        <f aca="false">POWER(2.03,-Z155)</f>
        <v>0.291713745868156</v>
      </c>
      <c r="AB155" s="45" t="n">
        <f aca="false">AVERAGE(AA155:AA156)</f>
        <v>0.255739360652055</v>
      </c>
      <c r="AC155" s="47"/>
      <c r="AD155" s="52"/>
      <c r="AE155" s="63"/>
      <c r="AF155" s="30" t="s">
        <v>206</v>
      </c>
      <c r="AG155" s="0" t="n">
        <v>17.2</v>
      </c>
      <c r="AH155" s="45" t="n">
        <f aca="false">AG155-15.04</f>
        <v>2.16</v>
      </c>
      <c r="AI155" s="45" t="n">
        <f aca="false">POWER(1.995,-AH155)</f>
        <v>0.224969340897894</v>
      </c>
      <c r="AJ155" s="45" t="n">
        <f aca="false">AVERAGE(AI155:AI156)</f>
        <v>0.263864770276492</v>
      </c>
      <c r="AK155" s="47"/>
      <c r="AM155" s="30" t="s">
        <v>206</v>
      </c>
      <c r="AN155" s="48" t="n">
        <v>22.82</v>
      </c>
      <c r="AO155" s="45" t="n">
        <f aca="false">AN155-21.31</f>
        <v>1.51</v>
      </c>
      <c r="AP155" s="45" t="n">
        <f aca="false">POWER(1.95,-AO155)</f>
        <v>0.364794042205355</v>
      </c>
      <c r="AQ155" s="45" t="n">
        <f aca="false">AVERAGE(AP155:AP156)</f>
        <v>0.357629927624402</v>
      </c>
      <c r="AR155" s="47"/>
      <c r="AS155" s="44"/>
      <c r="AT155" s="42"/>
      <c r="AU155" s="44" t="n">
        <f aca="false">GEOMEAN(U155,AJ155,AB155,AQ155)</f>
        <v>0.296016829343746</v>
      </c>
      <c r="BC155" s="30" t="s">
        <v>206</v>
      </c>
      <c r="BD155" s="0" t="s">
        <v>108</v>
      </c>
      <c r="BE155" s="0" t="n">
        <v>21.36</v>
      </c>
      <c r="CB155" s="30"/>
    </row>
    <row r="156" customFormat="false" ht="15.75" hidden="false" customHeight="false" outlineLevel="0" collapsed="false">
      <c r="A156" s="64" t="n">
        <v>91</v>
      </c>
      <c r="B156" s="30" t="s">
        <v>206</v>
      </c>
      <c r="C156" s="0" t="n">
        <v>21.36</v>
      </c>
      <c r="D156" s="42" t="n">
        <f aca="false">C156-19.73</f>
        <v>1.63</v>
      </c>
      <c r="E156" s="43" t="n">
        <f aca="false">POWER(2,-D156)</f>
        <v>0.323088207659373</v>
      </c>
      <c r="F156" s="44" t="n">
        <f aca="false">E156/AU155</f>
        <v>1.0914521595804</v>
      </c>
      <c r="G156" s="42" t="n">
        <f aca="false">F156/0.104</f>
        <v>10.4947323036576</v>
      </c>
      <c r="H156" s="42"/>
      <c r="I156" s="42"/>
      <c r="J156" s="25"/>
      <c r="K156" s="30"/>
      <c r="L156" s="46"/>
      <c r="M156" s="42"/>
      <c r="N156" s="42"/>
      <c r="O156" s="62"/>
      <c r="P156" s="50"/>
      <c r="Q156" s="30" t="s">
        <v>206</v>
      </c>
      <c r="R156" s="2" t="n">
        <v>20.07</v>
      </c>
      <c r="S156" s="45" t="n">
        <f aca="false">R156-18.27</f>
        <v>1.8</v>
      </c>
      <c r="T156" s="45" t="n">
        <f aca="false">POWER(1.91,-S156)</f>
        <v>0.311989471883427</v>
      </c>
      <c r="U156" s="45"/>
      <c r="V156" s="47"/>
      <c r="W156" s="63"/>
      <c r="X156" s="30" t="s">
        <v>206</v>
      </c>
      <c r="Y156" s="2" t="n">
        <v>23.9</v>
      </c>
      <c r="Z156" s="45" t="n">
        <f aca="false">Y156-21.76</f>
        <v>2.14</v>
      </c>
      <c r="AA156" s="45" t="n">
        <f aca="false">POWER(2.03,-Z156)</f>
        <v>0.219764975435954</v>
      </c>
      <c r="AB156" s="45"/>
      <c r="AC156" s="47"/>
      <c r="AD156" s="52"/>
      <c r="AE156" s="63"/>
      <c r="AF156" s="30" t="s">
        <v>206</v>
      </c>
      <c r="AG156" s="0" t="n">
        <v>16.77</v>
      </c>
      <c r="AH156" s="45" t="n">
        <f aca="false">AG156-15.04</f>
        <v>1.73</v>
      </c>
      <c r="AI156" s="45" t="n">
        <f aca="false">POWER(1.995,-AH156)</f>
        <v>0.30276019965509</v>
      </c>
      <c r="AJ156" s="45"/>
      <c r="AK156" s="47"/>
      <c r="AM156" s="30" t="s">
        <v>206</v>
      </c>
      <c r="AN156" s="48" t="n">
        <v>22.88</v>
      </c>
      <c r="AO156" s="45" t="n">
        <f aca="false">AN156-21.31</f>
        <v>1.57</v>
      </c>
      <c r="AP156" s="45" t="n">
        <f aca="false">POWER(1.95,-AO156)</f>
        <v>0.350465813043448</v>
      </c>
      <c r="AQ156" s="45"/>
      <c r="AR156" s="47"/>
      <c r="AS156" s="44"/>
      <c r="AT156" s="42"/>
      <c r="AU156" s="42"/>
      <c r="BC156" s="30" t="s">
        <v>207</v>
      </c>
      <c r="BD156" s="0" t="s">
        <v>121</v>
      </c>
      <c r="BE156" s="0" t="n">
        <v>22.95</v>
      </c>
      <c r="CB156" s="30"/>
    </row>
    <row r="157" customFormat="false" ht="15.75" hidden="false" customHeight="false" outlineLevel="0" collapsed="false">
      <c r="A157" s="64" t="n">
        <v>92</v>
      </c>
      <c r="B157" s="30" t="s">
        <v>207</v>
      </c>
      <c r="C157" s="0" t="n">
        <v>22.95</v>
      </c>
      <c r="D157" s="42" t="n">
        <f aca="false">C157-19.73</f>
        <v>3.22</v>
      </c>
      <c r="E157" s="43" t="n">
        <f aca="false">POWER(2,-D157)</f>
        <v>0.107320679554719</v>
      </c>
      <c r="F157" s="44" t="n">
        <f aca="false">E157/AU157</f>
        <v>0.479357972947482</v>
      </c>
      <c r="G157" s="42" t="n">
        <f aca="false">F157/0.104</f>
        <v>4.60921127834118</v>
      </c>
      <c r="H157" s="45" t="n">
        <f aca="false">AVERAGE(G157:G158)</f>
        <v>4.57748309148045</v>
      </c>
      <c r="I157" s="42" t="n">
        <f aca="false">STDEV(G157:G158)</f>
        <v>0.0448704321679544</v>
      </c>
      <c r="J157" s="25"/>
      <c r="K157" s="30"/>
      <c r="L157" s="46"/>
      <c r="M157" s="42"/>
      <c r="N157" s="42"/>
      <c r="O157" s="62"/>
      <c r="P157" s="50"/>
      <c r="Q157" s="30" t="s">
        <v>207</v>
      </c>
      <c r="R157" s="2" t="n">
        <v>20.92</v>
      </c>
      <c r="S157" s="45" t="n">
        <f aca="false">R157-18.27</f>
        <v>2.65</v>
      </c>
      <c r="T157" s="45" t="n">
        <f aca="false">POWER(1.91,-S157)</f>
        <v>0.179995470651611</v>
      </c>
      <c r="U157" s="45" t="n">
        <f aca="false">AVERAGE(T157:T158)</f>
        <v>0.180579737280021</v>
      </c>
      <c r="V157" s="47"/>
      <c r="W157" s="63"/>
      <c r="X157" s="30" t="s">
        <v>207</v>
      </c>
      <c r="Y157" s="2" t="n">
        <v>23.79</v>
      </c>
      <c r="Z157" s="45" t="n">
        <f aca="false">Y157-21.76</f>
        <v>2.03</v>
      </c>
      <c r="AA157" s="45" t="n">
        <f aca="false">POWER(2.03,-Z157)</f>
        <v>0.23756532043801</v>
      </c>
      <c r="AB157" s="45" t="n">
        <f aca="false">AVERAGE(AA157:AA158)</f>
        <v>0.224094868836295</v>
      </c>
      <c r="AC157" s="47"/>
      <c r="AD157" s="52"/>
      <c r="AE157" s="63"/>
      <c r="AF157" s="30" t="s">
        <v>207</v>
      </c>
      <c r="AG157" s="0" t="n">
        <v>17.38</v>
      </c>
      <c r="AH157" s="45" t="n">
        <f aca="false">AG157-15.04</f>
        <v>2.34</v>
      </c>
      <c r="AI157" s="45" t="n">
        <f aca="false">POWER(1.995,-AH157)</f>
        <v>0.198670604832324</v>
      </c>
      <c r="AJ157" s="45" t="n">
        <f aca="false">AVERAGE(AI157:AI158)</f>
        <v>0.207254017610723</v>
      </c>
      <c r="AK157" s="47"/>
      <c r="AM157" s="30" t="s">
        <v>207</v>
      </c>
      <c r="AN157" s="48" t="n">
        <v>23.11</v>
      </c>
      <c r="AO157" s="45" t="n">
        <f aca="false">AN157-21.31</f>
        <v>1.8</v>
      </c>
      <c r="AP157" s="45" t="n">
        <f aca="false">POWER(1.95,-AO157)</f>
        <v>0.300564510561883</v>
      </c>
      <c r="AQ157" s="45" t="n">
        <f aca="false">AVERAGE(AP157:AP158)</f>
        <v>0.299564225336312</v>
      </c>
      <c r="AR157" s="47"/>
      <c r="AS157" s="44"/>
      <c r="AT157" s="42"/>
      <c r="AU157" s="44" t="n">
        <f aca="false">GEOMEAN(U157,AJ157,AB157,AQ157)</f>
        <v>0.223884206816932</v>
      </c>
      <c r="BC157" s="30" t="s">
        <v>207</v>
      </c>
      <c r="BD157" s="0" t="s">
        <v>124</v>
      </c>
      <c r="BE157" s="0" t="n">
        <v>22.97</v>
      </c>
      <c r="CB157" s="30"/>
    </row>
    <row r="158" customFormat="false" ht="15.75" hidden="false" customHeight="false" outlineLevel="0" collapsed="false">
      <c r="A158" s="64" t="n">
        <v>92</v>
      </c>
      <c r="B158" s="30" t="s">
        <v>207</v>
      </c>
      <c r="C158" s="0" t="n">
        <v>22.97</v>
      </c>
      <c r="D158" s="42" t="n">
        <f aca="false">C158-19.73</f>
        <v>3.24</v>
      </c>
      <c r="E158" s="43" t="n">
        <f aca="false">POWER(2,-D158)</f>
        <v>0.105843164045316</v>
      </c>
      <c r="F158" s="44" t="n">
        <f aca="false">E158/AU157</f>
        <v>0.47275851008045</v>
      </c>
      <c r="G158" s="42" t="n">
        <f aca="false">F158/0.104</f>
        <v>4.54575490461971</v>
      </c>
      <c r="H158" s="42"/>
      <c r="I158" s="42"/>
      <c r="J158" s="25"/>
      <c r="K158" s="30"/>
      <c r="L158" s="46"/>
      <c r="M158" s="42"/>
      <c r="N158" s="42"/>
      <c r="O158" s="62"/>
      <c r="P158" s="50"/>
      <c r="Q158" s="30" t="s">
        <v>207</v>
      </c>
      <c r="R158" s="2" t="n">
        <v>20.91</v>
      </c>
      <c r="S158" s="45" t="n">
        <f aca="false">R158-18.27</f>
        <v>2.64</v>
      </c>
      <c r="T158" s="45" t="n">
        <f aca="false">POWER(1.91,-S158)</f>
        <v>0.181164003908431</v>
      </c>
      <c r="U158" s="45"/>
      <c r="V158" s="47"/>
      <c r="W158" s="63"/>
      <c r="X158" s="30" t="s">
        <v>207</v>
      </c>
      <c r="Y158" s="2" t="n">
        <v>23.96</v>
      </c>
      <c r="Z158" s="45" t="n">
        <f aca="false">Y158-21.76</f>
        <v>2.2</v>
      </c>
      <c r="AA158" s="45" t="n">
        <f aca="false">POWER(2.03,-Z158)</f>
        <v>0.210624417234579</v>
      </c>
      <c r="AB158" s="45"/>
      <c r="AC158" s="47"/>
      <c r="AD158" s="52"/>
      <c r="AE158" s="63"/>
      <c r="AF158" s="30" t="s">
        <v>207</v>
      </c>
      <c r="AG158" s="0" t="n">
        <v>17.26</v>
      </c>
      <c r="AH158" s="45" t="n">
        <f aca="false">AG158-15.04</f>
        <v>2.22</v>
      </c>
      <c r="AI158" s="45" t="n">
        <f aca="false">POWER(1.995,-AH158)</f>
        <v>0.215837430389122</v>
      </c>
      <c r="AJ158" s="45"/>
      <c r="AK158" s="47"/>
      <c r="AM158" s="30" t="s">
        <v>207</v>
      </c>
      <c r="AN158" s="48" t="n">
        <v>23.12</v>
      </c>
      <c r="AO158" s="45" t="n">
        <f aca="false">AN158-21.31</f>
        <v>1.81</v>
      </c>
      <c r="AP158" s="45" t="n">
        <f aca="false">POWER(1.95,-AO158)</f>
        <v>0.298563940110741</v>
      </c>
      <c r="AQ158" s="45"/>
      <c r="AR158" s="47"/>
      <c r="AS158" s="44"/>
      <c r="AT158" s="42"/>
      <c r="AU158" s="42"/>
      <c r="BC158" s="30" t="s">
        <v>208</v>
      </c>
      <c r="BD158" s="0" t="s">
        <v>137</v>
      </c>
      <c r="BE158" s="0" t="n">
        <v>20.68</v>
      </c>
      <c r="CB158" s="30"/>
    </row>
    <row r="159" customFormat="false" ht="15.75" hidden="false" customHeight="false" outlineLevel="0" collapsed="false">
      <c r="A159" s="64" t="n">
        <v>94</v>
      </c>
      <c r="B159" s="30" t="s">
        <v>208</v>
      </c>
      <c r="C159" s="0" t="n">
        <v>20.68</v>
      </c>
      <c r="D159" s="42" t="n">
        <f aca="false">C159-19.73</f>
        <v>0.949999999999999</v>
      </c>
      <c r="E159" s="43" t="n">
        <f aca="false">POWER(2,-D159)</f>
        <v>0.517632461920689</v>
      </c>
      <c r="F159" s="44" t="n">
        <f aca="false">E159/AU159</f>
        <v>1.48264162003995</v>
      </c>
      <c r="G159" s="42" t="n">
        <f aca="false">F159/0.104</f>
        <v>14.2561694234611</v>
      </c>
      <c r="H159" s="45" t="n">
        <f aca="false">AVERAGE(G159:G160)</f>
        <v>15.6638143587476</v>
      </c>
      <c r="I159" s="42" t="n">
        <f aca="false">STDEV(G159:G160)</f>
        <v>1.990710558488</v>
      </c>
      <c r="J159" s="25"/>
      <c r="K159" s="30"/>
      <c r="L159" s="46"/>
      <c r="M159" s="42"/>
      <c r="N159" s="42"/>
      <c r="O159" s="62"/>
      <c r="P159" s="50"/>
      <c r="Q159" s="30" t="s">
        <v>208</v>
      </c>
      <c r="R159" s="2" t="n">
        <v>19.65</v>
      </c>
      <c r="S159" s="45" t="n">
        <f aca="false">R159-18.27</f>
        <v>1.38</v>
      </c>
      <c r="T159" s="45" t="n">
        <f aca="false">POWER(1.91,-S159)</f>
        <v>0.409424618663953</v>
      </c>
      <c r="U159" s="45" t="n">
        <f aca="false">AVERAGE(T159:T160)</f>
        <v>0.402907124563623</v>
      </c>
      <c r="V159" s="47"/>
      <c r="W159" s="63"/>
      <c r="X159" s="30" t="s">
        <v>208</v>
      </c>
      <c r="Y159" s="2" t="n">
        <v>23.03</v>
      </c>
      <c r="Z159" s="45" t="n">
        <f aca="false">Y159-21.76</f>
        <v>1.27</v>
      </c>
      <c r="AA159" s="45" t="n">
        <f aca="false">POWER(2.03,-Z159)</f>
        <v>0.406892825112673</v>
      </c>
      <c r="AB159" s="45" t="n">
        <f aca="false">AVERAGE(AA159:AA160)</f>
        <v>0.372685652534741</v>
      </c>
      <c r="AC159" s="47"/>
      <c r="AD159" s="52"/>
      <c r="AE159" s="63"/>
      <c r="AF159" s="30" t="s">
        <v>208</v>
      </c>
      <c r="AG159" s="0" t="n">
        <v>17.04</v>
      </c>
      <c r="AH159" s="45" t="n">
        <f aca="false">AG159-15.04</f>
        <v>2</v>
      </c>
      <c r="AI159" s="45" t="n">
        <f aca="false">POWER(1.995,-AH159)</f>
        <v>0.251254703173975</v>
      </c>
      <c r="AJ159" s="45" t="n">
        <f aca="false">AVERAGE(AI159:AI160)</f>
        <v>0.264967298036941</v>
      </c>
      <c r="AK159" s="47"/>
      <c r="AM159" s="30" t="s">
        <v>208</v>
      </c>
      <c r="AN159" s="48" t="n">
        <v>22.78</v>
      </c>
      <c r="AO159" s="45" t="n">
        <f aca="false">AN159-21.31</f>
        <v>1.47</v>
      </c>
      <c r="AP159" s="45" t="n">
        <f aca="false">POWER(1.95,-AO159)</f>
        <v>0.374670173379639</v>
      </c>
      <c r="AQ159" s="45" t="n">
        <f aca="false">AVERAGE(AP159:AP160)</f>
        <v>0.373423262897117</v>
      </c>
      <c r="AR159" s="47"/>
      <c r="AS159" s="44"/>
      <c r="AT159" s="42"/>
      <c r="AU159" s="44" t="n">
        <f aca="false">GEOMEAN(U159,AJ159,AB159,AQ159)</f>
        <v>0.349128511519015</v>
      </c>
      <c r="BC159" s="30" t="s">
        <v>208</v>
      </c>
      <c r="BD159" s="0" t="s">
        <v>139</v>
      </c>
      <c r="BE159" s="0" t="n">
        <v>20.42</v>
      </c>
      <c r="CB159" s="30"/>
    </row>
    <row r="160" customFormat="false" ht="15.75" hidden="false" customHeight="false" outlineLevel="0" collapsed="false">
      <c r="A160" s="64" t="n">
        <v>94</v>
      </c>
      <c r="B160" s="30" t="s">
        <v>208</v>
      </c>
      <c r="C160" s="0" t="n">
        <v>20.42</v>
      </c>
      <c r="D160" s="42" t="n">
        <f aca="false">C160-19.73</f>
        <v>0.690000000000001</v>
      </c>
      <c r="E160" s="43" t="n">
        <f aca="false">POWER(2,-D160)</f>
        <v>0.619853849969493</v>
      </c>
      <c r="F160" s="44" t="n">
        <f aca="false">E160/AU159</f>
        <v>1.77543176657955</v>
      </c>
      <c r="G160" s="42" t="n">
        <f aca="false">F160/0.104</f>
        <v>17.0714592940341</v>
      </c>
      <c r="H160" s="42"/>
      <c r="I160" s="42"/>
      <c r="J160" s="25"/>
      <c r="K160" s="30"/>
      <c r="L160" s="46"/>
      <c r="M160" s="42"/>
      <c r="N160" s="42"/>
      <c r="O160" s="62"/>
      <c r="P160" s="50"/>
      <c r="Q160" s="30" t="s">
        <v>208</v>
      </c>
      <c r="R160" s="2" t="n">
        <v>19.7</v>
      </c>
      <c r="S160" s="45" t="n">
        <f aca="false">R160-18.27</f>
        <v>1.43</v>
      </c>
      <c r="T160" s="45" t="n">
        <f aca="false">POWER(1.91,-S160)</f>
        <v>0.396389630463293</v>
      </c>
      <c r="U160" s="45"/>
      <c r="V160" s="47"/>
      <c r="W160" s="63"/>
      <c r="X160" s="30" t="s">
        <v>208</v>
      </c>
      <c r="Y160" s="2" t="n">
        <v>23.29</v>
      </c>
      <c r="Z160" s="45" t="n">
        <f aca="false">Y160-21.76</f>
        <v>1.53</v>
      </c>
      <c r="AA160" s="45" t="n">
        <f aca="false">POWER(2.03,-Z160)</f>
        <v>0.33847847995681</v>
      </c>
      <c r="AB160" s="45"/>
      <c r="AC160" s="47"/>
      <c r="AD160" s="52"/>
      <c r="AE160" s="63"/>
      <c r="AF160" s="30" t="s">
        <v>208</v>
      </c>
      <c r="AG160" s="0" t="n">
        <v>16.89</v>
      </c>
      <c r="AH160" s="45" t="n">
        <f aca="false">AG160-15.04</f>
        <v>1.85</v>
      </c>
      <c r="AI160" s="45" t="n">
        <f aca="false">POWER(1.995,-AH160)</f>
        <v>0.278679892899907</v>
      </c>
      <c r="AJ160" s="45"/>
      <c r="AK160" s="47"/>
      <c r="AM160" s="30" t="s">
        <v>208</v>
      </c>
      <c r="AN160" s="48" t="n">
        <v>22.79</v>
      </c>
      <c r="AO160" s="45" t="n">
        <f aca="false">AN160-21.31</f>
        <v>1.48</v>
      </c>
      <c r="AP160" s="45" t="n">
        <f aca="false">POWER(1.95,-AO160)</f>
        <v>0.372176352414595</v>
      </c>
      <c r="AQ160" s="45"/>
      <c r="AR160" s="47"/>
      <c r="AS160" s="44"/>
      <c r="AT160" s="42"/>
      <c r="AU160" s="42"/>
      <c r="BC160" s="30" t="s">
        <v>209</v>
      </c>
      <c r="BD160" s="0" t="s">
        <v>145</v>
      </c>
      <c r="BE160" s="0" t="n">
        <v>24.28</v>
      </c>
      <c r="CB160" s="30"/>
    </row>
    <row r="161" customFormat="false" ht="15.75" hidden="false" customHeight="false" outlineLevel="0" collapsed="false">
      <c r="A161" s="64" t="n">
        <v>95</v>
      </c>
      <c r="B161" s="30" t="s">
        <v>209</v>
      </c>
      <c r="C161" s="0" t="n">
        <v>24.28</v>
      </c>
      <c r="D161" s="42" t="n">
        <f aca="false">C161-19.73</f>
        <v>4.55</v>
      </c>
      <c r="E161" s="43" t="n">
        <f aca="false">POWER(2,-D161)</f>
        <v>0.0426887580235748</v>
      </c>
      <c r="F161" s="44" t="n">
        <f aca="false">E161/AU161</f>
        <v>0.153924168338426</v>
      </c>
      <c r="G161" s="42" t="n">
        <f aca="false">F161/0.104</f>
        <v>1.48004008017717</v>
      </c>
      <c r="H161" s="45" t="n">
        <f aca="false">AVERAGE(G161:G162)</f>
        <v>1.52767530517681</v>
      </c>
      <c r="I161" s="42" t="n">
        <f aca="false">STDEV(G161:G162)</f>
        <v>0.0673663812411917</v>
      </c>
      <c r="J161" s="25"/>
      <c r="K161" s="30"/>
      <c r="L161" s="46"/>
      <c r="M161" s="42"/>
      <c r="N161" s="42"/>
      <c r="O161" s="62"/>
      <c r="P161" s="50"/>
      <c r="Q161" s="30" t="s">
        <v>209</v>
      </c>
      <c r="R161" s="2" t="n">
        <v>19.46</v>
      </c>
      <c r="S161" s="45" t="n">
        <f aca="false">R161-18.27</f>
        <v>1.19</v>
      </c>
      <c r="T161" s="45" t="n">
        <f aca="false">POWER(1.91,-S161)</f>
        <v>0.462988594990281</v>
      </c>
      <c r="U161" s="45" t="n">
        <f aca="false">AVERAGE(T161:T162)</f>
        <v>0.466004080412465</v>
      </c>
      <c r="V161" s="47"/>
      <c r="W161" s="63"/>
      <c r="X161" s="30" t="s">
        <v>209</v>
      </c>
      <c r="Y161" s="2" t="n">
        <v>23.66</v>
      </c>
      <c r="Z161" s="45" t="n">
        <f aca="false">Y161-21.76</f>
        <v>1.9</v>
      </c>
      <c r="AA161" s="45" t="n">
        <f aca="false">POWER(2.03,-Z161)</f>
        <v>0.260469890802214</v>
      </c>
      <c r="AB161" s="45" t="n">
        <f aca="false">AVERAGE(AA161:AA162)</f>
        <v>0.2440771467645</v>
      </c>
      <c r="AC161" s="47"/>
      <c r="AD161" s="52"/>
      <c r="AE161" s="63"/>
      <c r="AF161" s="30" t="s">
        <v>209</v>
      </c>
      <c r="AG161" s="0" t="n">
        <v>18.18</v>
      </c>
      <c r="AH161" s="45" t="n">
        <f aca="false">AG161-15.04</f>
        <v>3.14</v>
      </c>
      <c r="AI161" s="45" t="n">
        <f aca="false">POWER(1.995,-AH161)</f>
        <v>0.114335025754847</v>
      </c>
      <c r="AJ161" s="45" t="n">
        <f aca="false">AVERAGE(AI161:AI162)</f>
        <v>0.163605807674066</v>
      </c>
      <c r="AK161" s="47"/>
      <c r="AM161" s="30" t="s">
        <v>209</v>
      </c>
      <c r="AN161" s="48" t="n">
        <v>22.92</v>
      </c>
      <c r="AO161" s="45" t="n">
        <f aca="false">AN161-21.31</f>
        <v>1.61</v>
      </c>
      <c r="AP161" s="45" t="n">
        <f aca="false">POWER(1.95,-AO161)</f>
        <v>0.341227697528413</v>
      </c>
      <c r="AQ161" s="45" t="n">
        <f aca="false">AVERAGE(AP161:AP162)</f>
        <v>0.317915177878748</v>
      </c>
      <c r="AR161" s="47"/>
      <c r="AS161" s="44"/>
      <c r="AT161" s="42"/>
      <c r="AU161" s="44" t="n">
        <f aca="false">GEOMEAN(U161,AJ161,AB161,AQ161)</f>
        <v>0.277336291528418</v>
      </c>
      <c r="BC161" s="30" t="s">
        <v>209</v>
      </c>
      <c r="BD161" s="0" t="s">
        <v>147</v>
      </c>
      <c r="BE161" s="0" t="n">
        <v>24.19</v>
      </c>
      <c r="CB161" s="30"/>
    </row>
    <row r="162" customFormat="false" ht="15.75" hidden="false" customHeight="false" outlineLevel="0" collapsed="false">
      <c r="A162" s="64" t="n">
        <v>95</v>
      </c>
      <c r="B162" s="30" t="s">
        <v>209</v>
      </c>
      <c r="C162" s="0" t="n">
        <v>24.19</v>
      </c>
      <c r="D162" s="42" t="n">
        <f aca="false">C162-19.73</f>
        <v>4.46</v>
      </c>
      <c r="E162" s="43" t="n">
        <f aca="false">POWER(2,-D162)</f>
        <v>0.0454366411662597</v>
      </c>
      <c r="F162" s="44" t="n">
        <f aca="false">E162/AU161</f>
        <v>0.163832295138352</v>
      </c>
      <c r="G162" s="42" t="n">
        <f aca="false">F162/0.104</f>
        <v>1.57531053017646</v>
      </c>
      <c r="H162" s="42"/>
      <c r="I162" s="42"/>
      <c r="J162" s="25"/>
      <c r="K162" s="30"/>
      <c r="L162" s="46"/>
      <c r="M162" s="42"/>
      <c r="N162" s="42"/>
      <c r="O162" s="62"/>
      <c r="P162" s="50"/>
      <c r="Q162" s="30" t="s">
        <v>209</v>
      </c>
      <c r="R162" s="2" t="n">
        <v>19.44</v>
      </c>
      <c r="S162" s="45" t="n">
        <f aca="false">R162-18.27</f>
        <v>1.17</v>
      </c>
      <c r="T162" s="45" t="n">
        <f aca="false">POWER(1.91,-S162)</f>
        <v>0.469019565834649</v>
      </c>
      <c r="U162" s="45"/>
      <c r="V162" s="47"/>
      <c r="W162" s="63"/>
      <c r="X162" s="30" t="s">
        <v>209</v>
      </c>
      <c r="Y162" s="2" t="n">
        <v>23.85</v>
      </c>
      <c r="Z162" s="45" t="n">
        <f aca="false">Y162-21.76</f>
        <v>2.09</v>
      </c>
      <c r="AA162" s="45" t="n">
        <f aca="false">POWER(2.03,-Z162)</f>
        <v>0.227684402726786</v>
      </c>
      <c r="AB162" s="45"/>
      <c r="AC162" s="47"/>
      <c r="AD162" s="52"/>
      <c r="AE162" s="63"/>
      <c r="AF162" s="30" t="s">
        <v>209</v>
      </c>
      <c r="AG162" s="0" t="n">
        <v>17.28</v>
      </c>
      <c r="AH162" s="45" t="n">
        <f aca="false">AG162-15.04</f>
        <v>2.24</v>
      </c>
      <c r="AI162" s="45" t="n">
        <f aca="false">POWER(1.995,-AH162)</f>
        <v>0.212876589593286</v>
      </c>
      <c r="AJ162" s="45"/>
      <c r="AK162" s="47"/>
      <c r="AM162" s="30" t="s">
        <v>209</v>
      </c>
      <c r="AN162" s="48" t="n">
        <v>23.14</v>
      </c>
      <c r="AO162" s="45" t="n">
        <f aca="false">AN162-21.31</f>
        <v>1.83</v>
      </c>
      <c r="AP162" s="45" t="n">
        <f aca="false">POWER(1.95,-AO162)</f>
        <v>0.294602658229083</v>
      </c>
      <c r="AQ162" s="45"/>
      <c r="AR162" s="47"/>
      <c r="AS162" s="44"/>
      <c r="AT162" s="42"/>
      <c r="AU162" s="42"/>
      <c r="BC162" s="30" t="s">
        <v>210</v>
      </c>
      <c r="BD162" s="0" t="s">
        <v>149</v>
      </c>
      <c r="BE162" s="0" t="n">
        <v>21.28</v>
      </c>
      <c r="CB162" s="30"/>
    </row>
    <row r="163" customFormat="false" ht="15.75" hidden="false" customHeight="false" outlineLevel="0" collapsed="false">
      <c r="A163" s="64" t="n">
        <v>96</v>
      </c>
      <c r="B163" s="30" t="s">
        <v>210</v>
      </c>
      <c r="C163" s="0" t="n">
        <v>21.28</v>
      </c>
      <c r="D163" s="42" t="n">
        <f aca="false">C163-19.73</f>
        <v>1.55</v>
      </c>
      <c r="E163" s="43" t="n">
        <f aca="false">POWER(2,-D163)</f>
        <v>0.341510064188599</v>
      </c>
      <c r="F163" s="44" t="n">
        <f aca="false">E163/AU163</f>
        <v>1.37209432846515</v>
      </c>
      <c r="G163" s="42" t="n">
        <f aca="false">F163/0.104</f>
        <v>13.1932146967803</v>
      </c>
      <c r="H163" s="45" t="n">
        <f aca="false">AVERAGE(G163:G164)</f>
        <v>13.5693403221383</v>
      </c>
      <c r="I163" s="42" t="n">
        <f aca="false">STDEV(G163:G164)</f>
        <v>0.531921960537372</v>
      </c>
      <c r="J163" s="25"/>
      <c r="K163" s="30"/>
      <c r="L163" s="46"/>
      <c r="M163" s="42"/>
      <c r="N163" s="42"/>
      <c r="O163" s="62"/>
      <c r="P163" s="50"/>
      <c r="Q163" s="30" t="s">
        <v>210</v>
      </c>
      <c r="R163" s="2" t="n">
        <v>20.02</v>
      </c>
      <c r="S163" s="45" t="n">
        <f aca="false">R163-18.27</f>
        <v>1.75</v>
      </c>
      <c r="T163" s="45" t="n">
        <f aca="false">POWER(1.91,-S163)</f>
        <v>0.322249021508824</v>
      </c>
      <c r="U163" s="45" t="n">
        <f aca="false">AVERAGE(T163:T164)</f>
        <v>0.326474033732634</v>
      </c>
      <c r="V163" s="47"/>
      <c r="W163" s="63"/>
      <c r="X163" s="30" t="s">
        <v>210</v>
      </c>
      <c r="Y163" s="2" t="n">
        <v>23.68</v>
      </c>
      <c r="Z163" s="45" t="n">
        <f aca="false">Y163-21.76</f>
        <v>1.92</v>
      </c>
      <c r="AA163" s="45" t="n">
        <f aca="false">POWER(2.03,-Z163)</f>
        <v>0.256807443328301</v>
      </c>
      <c r="AB163" s="45" t="n">
        <f aca="false">AVERAGE(AA163:AA164)</f>
        <v>0.248880395297352</v>
      </c>
      <c r="AC163" s="47"/>
      <c r="AD163" s="52"/>
      <c r="AE163" s="63"/>
      <c r="AF163" s="30" t="s">
        <v>210</v>
      </c>
      <c r="AG163" s="0" t="n">
        <v>17.98</v>
      </c>
      <c r="AH163" s="45" t="n">
        <f aca="false">AG163-15.04</f>
        <v>2.94</v>
      </c>
      <c r="AI163" s="45" t="n">
        <f aca="false">POWER(1.995,-AH163)</f>
        <v>0.131270722008232</v>
      </c>
      <c r="AJ163" s="45" t="n">
        <f aca="false">AVERAGE(AI163:AI164)</f>
        <v>0.14694090824922</v>
      </c>
      <c r="AK163" s="47"/>
      <c r="AM163" s="30" t="s">
        <v>210</v>
      </c>
      <c r="AN163" s="48" t="n">
        <v>22.97</v>
      </c>
      <c r="AO163" s="45" t="n">
        <f aca="false">AN163-21.31</f>
        <v>1.66</v>
      </c>
      <c r="AP163" s="45" t="n">
        <f aca="false">POWER(1.95,-AO163)</f>
        <v>0.330021736511029</v>
      </c>
      <c r="AQ163" s="45" t="n">
        <f aca="false">AVERAGE(AP163:AP164)</f>
        <v>0.321437171008403</v>
      </c>
      <c r="AR163" s="47"/>
      <c r="AS163" s="44"/>
      <c r="AT163" s="42"/>
      <c r="AU163" s="44" t="n">
        <f aca="false">GEOMEAN(U163,AJ163,AB163,AQ163)</f>
        <v>0.248896928661325</v>
      </c>
      <c r="BC163" s="30" t="s">
        <v>210</v>
      </c>
      <c r="BD163" s="0" t="s">
        <v>150</v>
      </c>
      <c r="BE163" s="0" t="n">
        <v>21.2</v>
      </c>
      <c r="CB163" s="30"/>
    </row>
    <row r="164" customFormat="false" ht="15.75" hidden="false" customHeight="false" outlineLevel="0" collapsed="false">
      <c r="A164" s="64" t="n">
        <v>96</v>
      </c>
      <c r="B164" s="30" t="s">
        <v>210</v>
      </c>
      <c r="C164" s="0" t="n">
        <v>21.2</v>
      </c>
      <c r="D164" s="42" t="n">
        <f aca="false">C164-19.73</f>
        <v>1.47</v>
      </c>
      <c r="E164" s="43" t="n">
        <f aca="false">POWER(2,-D164)</f>
        <v>0.360982298880624</v>
      </c>
      <c r="F164" s="44" t="n">
        <f aca="false">E164/AU163</f>
        <v>1.45032845853962</v>
      </c>
      <c r="G164" s="42" t="n">
        <f aca="false">F164/0.104</f>
        <v>13.9454659474963</v>
      </c>
      <c r="H164" s="42"/>
      <c r="I164" s="42"/>
      <c r="J164" s="25"/>
      <c r="K164" s="30"/>
      <c r="L164" s="46"/>
      <c r="M164" s="42"/>
      <c r="N164" s="42"/>
      <c r="O164" s="62"/>
      <c r="P164" s="50"/>
      <c r="Q164" s="30" t="s">
        <v>210</v>
      </c>
      <c r="R164" s="2" t="n">
        <v>19.98</v>
      </c>
      <c r="S164" s="45" t="n">
        <f aca="false">R164-18.27</f>
        <v>1.71</v>
      </c>
      <c r="T164" s="45" t="n">
        <f aca="false">POWER(1.91,-S164)</f>
        <v>0.330699045956443</v>
      </c>
      <c r="U164" s="45"/>
      <c r="V164" s="47"/>
      <c r="W164" s="63"/>
      <c r="X164" s="30" t="s">
        <v>210</v>
      </c>
      <c r="Y164" s="2" t="n">
        <v>23.77</v>
      </c>
      <c r="Z164" s="45" t="n">
        <f aca="false">Y164-21.76</f>
        <v>2.01</v>
      </c>
      <c r="AA164" s="45" t="n">
        <f aca="false">POWER(2.03,-Z164)</f>
        <v>0.240953347266403</v>
      </c>
      <c r="AB164" s="45"/>
      <c r="AC164" s="47"/>
      <c r="AD164" s="52"/>
      <c r="AE164" s="63"/>
      <c r="AF164" s="30" t="s">
        <v>210</v>
      </c>
      <c r="AG164" s="0" t="n">
        <v>17.67</v>
      </c>
      <c r="AH164" s="45" t="n">
        <f aca="false">AG164-15.04</f>
        <v>2.63</v>
      </c>
      <c r="AI164" s="45" t="n">
        <f aca="false">POWER(1.995,-AH164)</f>
        <v>0.162611094490209</v>
      </c>
      <c r="AJ164" s="45"/>
      <c r="AK164" s="47"/>
      <c r="AM164" s="30" t="s">
        <v>210</v>
      </c>
      <c r="AN164" s="48" t="n">
        <v>23.05</v>
      </c>
      <c r="AO164" s="45" t="n">
        <f aca="false">AN164-21.31</f>
        <v>1.74</v>
      </c>
      <c r="AP164" s="45" t="n">
        <f aca="false">POWER(1.95,-AO164)</f>
        <v>0.312852605505778</v>
      </c>
      <c r="AQ164" s="45"/>
      <c r="AR164" s="47"/>
      <c r="AS164" s="44"/>
      <c r="AT164" s="42"/>
      <c r="AU164" s="42"/>
      <c r="BC164" s="30" t="s">
        <v>211</v>
      </c>
      <c r="BD164" s="0" t="s">
        <v>152</v>
      </c>
      <c r="BE164" s="0" t="n">
        <v>20.33</v>
      </c>
      <c r="CB164" s="30"/>
    </row>
    <row r="165" customFormat="false" ht="15.75" hidden="false" customHeight="false" outlineLevel="0" collapsed="false">
      <c r="A165" s="64" t="n">
        <v>97</v>
      </c>
      <c r="B165" s="30" t="s">
        <v>211</v>
      </c>
      <c r="C165" s="0" t="n">
        <v>20.33</v>
      </c>
      <c r="D165" s="42" t="n">
        <f aca="false">C165-19.73</f>
        <v>0.599999999999998</v>
      </c>
      <c r="E165" s="43" t="n">
        <f aca="false">POWER(2,-D165)</f>
        <v>0.659753955386448</v>
      </c>
      <c r="F165" s="44" t="n">
        <f aca="false">E165/AU165</f>
        <v>1.90435729328223</v>
      </c>
      <c r="G165" s="42" t="n">
        <f aca="false">F165/0.104</f>
        <v>18.3111278200215</v>
      </c>
      <c r="H165" s="45" t="n">
        <f aca="false">AVERAGE(G165:G166)</f>
        <v>19.2441266211868</v>
      </c>
      <c r="I165" s="42" t="n">
        <f aca="false">STDEV(G165:G166)</f>
        <v>1.31945955828586</v>
      </c>
      <c r="J165" s="25"/>
      <c r="K165" s="30"/>
      <c r="L165" s="46"/>
      <c r="M165" s="42"/>
      <c r="N165" s="42"/>
      <c r="O165" s="62"/>
      <c r="P165" s="50"/>
      <c r="Q165" s="30" t="s">
        <v>211</v>
      </c>
      <c r="R165" s="2" t="n">
        <v>19.45</v>
      </c>
      <c r="S165" s="45" t="n">
        <f aca="false">R165-18.27</f>
        <v>1.18</v>
      </c>
      <c r="T165" s="45" t="n">
        <f aca="false">POWER(1.91,-S165)</f>
        <v>0.465994323794546</v>
      </c>
      <c r="U165" s="45" t="n">
        <f aca="false">AVERAGE(T165:T166)</f>
        <v>0.429913592748297</v>
      </c>
      <c r="V165" s="47"/>
      <c r="W165" s="63"/>
      <c r="X165" s="30" t="s">
        <v>211</v>
      </c>
      <c r="Y165" s="2" t="n">
        <v>22.91</v>
      </c>
      <c r="Z165" s="45" t="n">
        <f aca="false">Y165-21.76</f>
        <v>1.15</v>
      </c>
      <c r="AA165" s="45" t="n">
        <f aca="false">POWER(2.03,-Z165)</f>
        <v>0.442975346373918</v>
      </c>
      <c r="AB165" s="45" t="n">
        <f aca="false">AVERAGE(AA165:AA166)</f>
        <v>0.449337866955853</v>
      </c>
      <c r="AC165" s="47"/>
      <c r="AD165" s="52"/>
      <c r="AE165" s="63"/>
      <c r="AF165" s="30" t="s">
        <v>211</v>
      </c>
      <c r="AG165" s="0" t="n">
        <v>17.8</v>
      </c>
      <c r="AH165" s="45" t="n">
        <f aca="false">AG165-15.04</f>
        <v>2.76</v>
      </c>
      <c r="AI165" s="45" t="n">
        <f aca="false">POWER(1.995,-AH165)</f>
        <v>0.148647495356986</v>
      </c>
      <c r="AJ165" s="45" t="n">
        <f aca="false">AVERAGE(AI165:AI166)</f>
        <v>0.168970913847202</v>
      </c>
      <c r="AK165" s="47"/>
      <c r="AM165" s="30" t="s">
        <v>211</v>
      </c>
      <c r="AN165" s="48" t="n">
        <v>22.51</v>
      </c>
      <c r="AO165" s="45" t="n">
        <f aca="false">AN165-21.31</f>
        <v>1.2</v>
      </c>
      <c r="AP165" s="45" t="n">
        <f aca="false">POWER(1.95,-AO165)</f>
        <v>0.448702476341486</v>
      </c>
      <c r="AQ165" s="45" t="n">
        <f aca="false">AVERAGE(AP165:AP166)</f>
        <v>0.441334753125132</v>
      </c>
      <c r="AR165" s="47"/>
      <c r="AS165" s="44"/>
      <c r="AT165" s="42"/>
      <c r="AU165" s="44" t="n">
        <f aca="false">GEOMEAN(U165,AJ165,AB165,AQ165)</f>
        <v>0.346444418657035</v>
      </c>
      <c r="BC165" s="30" t="s">
        <v>211</v>
      </c>
      <c r="BD165" s="0" t="s">
        <v>153</v>
      </c>
      <c r="BE165" s="0" t="n">
        <v>20.19</v>
      </c>
      <c r="CB165" s="30"/>
    </row>
    <row r="166" customFormat="false" ht="15.75" hidden="false" customHeight="false" outlineLevel="0" collapsed="false">
      <c r="A166" s="64" t="n">
        <v>97</v>
      </c>
      <c r="B166" s="30" t="s">
        <v>211</v>
      </c>
      <c r="C166" s="0" t="n">
        <v>20.19</v>
      </c>
      <c r="D166" s="42" t="n">
        <f aca="false">C166-19.73</f>
        <v>0.460000000000001</v>
      </c>
      <c r="E166" s="43" t="n">
        <f aca="false">POWER(2,-D166)</f>
        <v>0.726986258660155</v>
      </c>
      <c r="F166" s="44" t="n">
        <f aca="false">E166/AU165</f>
        <v>2.09842104392462</v>
      </c>
      <c r="G166" s="42" t="n">
        <f aca="false">F166/0.104</f>
        <v>20.1771254223521</v>
      </c>
      <c r="H166" s="42"/>
      <c r="I166" s="42"/>
      <c r="J166" s="25"/>
      <c r="K166" s="30"/>
      <c r="L166" s="46"/>
      <c r="M166" s="42"/>
      <c r="N166" s="42"/>
      <c r="O166" s="62"/>
      <c r="P166" s="50"/>
      <c r="Q166" s="30" t="s">
        <v>211</v>
      </c>
      <c r="R166" s="2" t="n">
        <v>19.71</v>
      </c>
      <c r="S166" s="45" t="n">
        <f aca="false">R166-18.27</f>
        <v>1.44</v>
      </c>
      <c r="T166" s="45" t="n">
        <f aca="false">POWER(1.91,-S166)</f>
        <v>0.393832861702047</v>
      </c>
      <c r="U166" s="45"/>
      <c r="V166" s="47"/>
      <c r="W166" s="63"/>
      <c r="X166" s="30" t="s">
        <v>211</v>
      </c>
      <c r="Y166" s="2" t="n">
        <v>22.87</v>
      </c>
      <c r="Z166" s="45" t="n">
        <f aca="false">Y166-21.76</f>
        <v>1.11</v>
      </c>
      <c r="AA166" s="45" t="n">
        <f aca="false">POWER(2.03,-Z166)</f>
        <v>0.455700387537788</v>
      </c>
      <c r="AB166" s="45"/>
      <c r="AC166" s="47"/>
      <c r="AD166" s="52"/>
      <c r="AE166" s="63"/>
      <c r="AF166" s="30" t="s">
        <v>211</v>
      </c>
      <c r="AG166" s="0" t="n">
        <v>17.45</v>
      </c>
      <c r="AH166" s="45" t="n">
        <f aca="false">AG166-15.04</f>
        <v>2.41</v>
      </c>
      <c r="AI166" s="45" t="n">
        <f aca="false">POWER(1.995,-AH166)</f>
        <v>0.189294332337418</v>
      </c>
      <c r="AJ166" s="45"/>
      <c r="AK166" s="47"/>
      <c r="AM166" s="30" t="s">
        <v>211</v>
      </c>
      <c r="AN166" s="48" t="n">
        <v>22.56</v>
      </c>
      <c r="AO166" s="45" t="n">
        <f aca="false">AN166-21.31</f>
        <v>1.25</v>
      </c>
      <c r="AP166" s="45" t="n">
        <f aca="false">POWER(1.95,-AO166)</f>
        <v>0.433967029908777</v>
      </c>
      <c r="AQ166" s="45"/>
      <c r="AR166" s="47"/>
      <c r="AS166" s="44"/>
      <c r="AT166" s="42"/>
      <c r="AU166" s="42"/>
      <c r="BC166" s="30" t="s">
        <v>212</v>
      </c>
      <c r="BD166" s="0" t="s">
        <v>64</v>
      </c>
      <c r="BE166" s="0" t="n">
        <v>24.49</v>
      </c>
      <c r="CB166" s="30"/>
    </row>
    <row r="167" customFormat="false" ht="15.75" hidden="false" customHeight="false" outlineLevel="0" collapsed="false">
      <c r="A167" s="64" t="n">
        <v>100</v>
      </c>
      <c r="B167" s="30" t="s">
        <v>212</v>
      </c>
      <c r="C167" s="0" t="n">
        <v>24.49</v>
      </c>
      <c r="D167" s="42" t="n">
        <f aca="false">C167-19.73</f>
        <v>4.76</v>
      </c>
      <c r="E167" s="43" t="n">
        <f aca="false">POWER(2,-D167)</f>
        <v>0.0369060206696729</v>
      </c>
      <c r="F167" s="65" t="n">
        <f aca="false">E167/AU167</f>
        <v>0.120325869285552</v>
      </c>
      <c r="G167" s="42" t="n">
        <f aca="false">F167/0.104</f>
        <v>1.15697951236108</v>
      </c>
      <c r="H167" s="45" t="n">
        <f aca="false">AVERAGE(G167:G168)</f>
        <v>1.12577441356756</v>
      </c>
      <c r="I167" s="42" t="n">
        <f aca="false">STDEV(G167:G168)</f>
        <v>0.0441306739289815</v>
      </c>
      <c r="J167" s="25"/>
      <c r="K167" s="30"/>
      <c r="L167" s="46"/>
      <c r="M167" s="42"/>
      <c r="N167" s="42"/>
      <c r="O167" s="62"/>
      <c r="P167" s="50"/>
      <c r="Q167" s="30" t="s">
        <v>212</v>
      </c>
      <c r="R167" s="2" t="n">
        <v>20.3</v>
      </c>
      <c r="S167" s="45" t="n">
        <f aca="false">R167-18.27</f>
        <v>2.03</v>
      </c>
      <c r="T167" s="45" t="n">
        <f aca="false">POWER(1.91,-S167)</f>
        <v>0.268845186108455</v>
      </c>
      <c r="U167" s="45" t="n">
        <f aca="false">AVERAGE(T167:T168)</f>
        <v>0.264565529159437</v>
      </c>
      <c r="V167" s="47"/>
      <c r="W167" s="63"/>
      <c r="X167" s="30" t="s">
        <v>212</v>
      </c>
      <c r="Y167" s="2" t="n">
        <v>23.05</v>
      </c>
      <c r="Z167" s="45" t="n">
        <f aca="false">Y167-21.76</f>
        <v>1.29</v>
      </c>
      <c r="AA167" s="45" t="n">
        <f aca="false">POWER(2.03,-Z167)</f>
        <v>0.401171535811643</v>
      </c>
      <c r="AB167" s="45" t="n">
        <f aca="false">AVERAGE(AA167:AA168)</f>
        <v>0.380960504437814</v>
      </c>
      <c r="AC167" s="47"/>
      <c r="AD167" s="52"/>
      <c r="AE167" s="63"/>
      <c r="AF167" s="30" t="s">
        <v>212</v>
      </c>
      <c r="AG167" s="0" t="n">
        <v>16.99</v>
      </c>
      <c r="AH167" s="45" t="n">
        <f aca="false">AG167-15.04</f>
        <v>1.95</v>
      </c>
      <c r="AI167" s="45" t="n">
        <f aca="false">POWER(1.995,-AH167)</f>
        <v>0.260082628074844</v>
      </c>
      <c r="AJ167" s="45" t="n">
        <f aca="false">AVERAGE(AI167:AI168)</f>
        <v>0.281421413864967</v>
      </c>
      <c r="AK167" s="47"/>
      <c r="AM167" s="30" t="s">
        <v>212</v>
      </c>
      <c r="AN167" s="48" t="n">
        <v>23</v>
      </c>
      <c r="AO167" s="45" t="n">
        <f aca="false">AN167-21.31</f>
        <v>1.69</v>
      </c>
      <c r="AP167" s="45" t="n">
        <f aca="false">POWER(1.95,-AO167)</f>
        <v>0.323475584884495</v>
      </c>
      <c r="AQ167" s="45" t="n">
        <f aca="false">AVERAGE(AP167:AP168)</f>
        <v>0.312020047723189</v>
      </c>
      <c r="AR167" s="47"/>
      <c r="AS167" s="44"/>
      <c r="AT167" s="42"/>
      <c r="AU167" s="44" t="n">
        <f aca="false">GEOMEAN(U167,AJ167,AB167,AQ167)</f>
        <v>0.30671725780006</v>
      </c>
      <c r="BC167" s="30" t="s">
        <v>212</v>
      </c>
      <c r="BD167" s="0" t="s">
        <v>67</v>
      </c>
      <c r="BE167" s="0" t="n">
        <v>24.57</v>
      </c>
      <c r="CB167" s="30"/>
    </row>
    <row r="168" customFormat="false" ht="15.75" hidden="false" customHeight="false" outlineLevel="0" collapsed="false">
      <c r="A168" s="64" t="n">
        <v>100</v>
      </c>
      <c r="B168" s="30" t="s">
        <v>212</v>
      </c>
      <c r="C168" s="0" t="n">
        <v>24.57</v>
      </c>
      <c r="D168" s="42" t="n">
        <f aca="false">C168-19.73</f>
        <v>4.84</v>
      </c>
      <c r="E168" s="43" t="n">
        <f aca="false">POWER(2,-D168)</f>
        <v>0.0349152230647569</v>
      </c>
      <c r="F168" s="44" t="n">
        <f aca="false">E168/AU167</f>
        <v>0.113835208736501</v>
      </c>
      <c r="G168" s="42" t="n">
        <f aca="false">F168/0.104</f>
        <v>1.09456931477405</v>
      </c>
      <c r="H168" s="42"/>
      <c r="I168" s="42"/>
      <c r="J168" s="25"/>
      <c r="K168" s="30"/>
      <c r="L168" s="46"/>
      <c r="M168" s="42"/>
      <c r="N168" s="42"/>
      <c r="O168" s="62"/>
      <c r="P168" s="50"/>
      <c r="Q168" s="30" t="s">
        <v>212</v>
      </c>
      <c r="R168" s="2" t="n">
        <v>20.35</v>
      </c>
      <c r="S168" s="45" t="n">
        <f aca="false">R168-18.27</f>
        <v>2.08</v>
      </c>
      <c r="T168" s="45" t="n">
        <f aca="false">POWER(1.91,-S168)</f>
        <v>0.26028587221042</v>
      </c>
      <c r="U168" s="45"/>
      <c r="V168" s="47"/>
      <c r="W168" s="63"/>
      <c r="X168" s="30" t="s">
        <v>212</v>
      </c>
      <c r="Y168" s="2" t="n">
        <v>23.2</v>
      </c>
      <c r="Z168" s="45" t="n">
        <f aca="false">Y168-21.76</f>
        <v>1.44</v>
      </c>
      <c r="AA168" s="45" t="n">
        <f aca="false">POWER(2.03,-Z168)</f>
        <v>0.360749473063984</v>
      </c>
      <c r="AB168" s="45"/>
      <c r="AC168" s="47"/>
      <c r="AD168" s="52"/>
      <c r="AE168" s="63"/>
      <c r="AF168" s="30" t="s">
        <v>212</v>
      </c>
      <c r="AG168" s="0" t="n">
        <v>16.77</v>
      </c>
      <c r="AH168" s="45" t="n">
        <f aca="false">AG168-15.04</f>
        <v>1.73</v>
      </c>
      <c r="AI168" s="45" t="n">
        <f aca="false">POWER(1.995,-AH168)</f>
        <v>0.30276019965509</v>
      </c>
      <c r="AJ168" s="45"/>
      <c r="AK168" s="47"/>
      <c r="AM168" s="30" t="s">
        <v>212</v>
      </c>
      <c r="AN168" s="48" t="n">
        <v>23.11</v>
      </c>
      <c r="AO168" s="45" t="n">
        <f aca="false">AN168-21.31</f>
        <v>1.8</v>
      </c>
      <c r="AP168" s="45" t="n">
        <f aca="false">POWER(1.95,-AO168)</f>
        <v>0.300564510561883</v>
      </c>
      <c r="AQ168" s="45"/>
      <c r="AR168" s="47"/>
      <c r="AS168" s="44"/>
      <c r="AT168" s="42"/>
      <c r="AU168" s="42"/>
      <c r="BC168" s="30" t="s">
        <v>213</v>
      </c>
      <c r="BD168" s="0" t="s">
        <v>86</v>
      </c>
      <c r="BE168" s="0" t="n">
        <v>22.21</v>
      </c>
      <c r="CB168" s="30"/>
    </row>
    <row r="169" customFormat="false" ht="15.75" hidden="false" customHeight="false" outlineLevel="0" collapsed="false">
      <c r="A169" s="64" t="n">
        <v>101</v>
      </c>
      <c r="B169" s="30" t="s">
        <v>213</v>
      </c>
      <c r="C169" s="0" t="n">
        <v>22.21</v>
      </c>
      <c r="D169" s="42" t="n">
        <f aca="false">C169-19.73</f>
        <v>2.48</v>
      </c>
      <c r="E169" s="43" t="n">
        <f aca="false">POWER(2,-D169)</f>
        <v>0.179244406001978</v>
      </c>
      <c r="F169" s="44" t="n">
        <f aca="false">E169/AU169</f>
        <v>0.840951311257767</v>
      </c>
      <c r="G169" s="42" t="n">
        <f aca="false">F169/0.104</f>
        <v>8.08607030055545</v>
      </c>
      <c r="H169" s="45" t="n">
        <f aca="false">AVERAGE(G169:G170)</f>
        <v>8.11419183392428</v>
      </c>
      <c r="I169" s="42" t="n">
        <f aca="false">STDEV(G169:G170)</f>
        <v>0.0397698538849339</v>
      </c>
      <c r="J169" s="25"/>
      <c r="K169" s="30"/>
      <c r="L169" s="46"/>
      <c r="M169" s="42"/>
      <c r="N169" s="42"/>
      <c r="O169" s="62"/>
      <c r="P169" s="50"/>
      <c r="Q169" s="30" t="s">
        <v>213</v>
      </c>
      <c r="R169" s="2" t="n">
        <v>21.47</v>
      </c>
      <c r="S169" s="45" t="n">
        <f aca="false">R169-18.27</f>
        <v>3.2</v>
      </c>
      <c r="T169" s="45" t="n">
        <f aca="false">POWER(1.91,-S169)</f>
        <v>0.126093652465323</v>
      </c>
      <c r="U169" s="45" t="n">
        <f aca="false">AVERAGE(T169:T170)</f>
        <v>0.135270609852195</v>
      </c>
      <c r="V169" s="47"/>
      <c r="W169" s="63"/>
      <c r="X169" s="30" t="s">
        <v>213</v>
      </c>
      <c r="Y169" s="2" t="n">
        <v>23.62</v>
      </c>
      <c r="Z169" s="45" t="n">
        <f aca="false">Y169-21.76</f>
        <v>1.86</v>
      </c>
      <c r="AA169" s="45" t="n">
        <f aca="false">POWER(2.03,-Z169)</f>
        <v>0.267952226127505</v>
      </c>
      <c r="AB169" s="45" t="n">
        <f aca="false">AVERAGE(AA169:AA170)</f>
        <v>0.245425684797497</v>
      </c>
      <c r="AC169" s="47"/>
      <c r="AD169" s="52"/>
      <c r="AE169" s="63"/>
      <c r="AF169" s="30" t="s">
        <v>213</v>
      </c>
      <c r="AG169" s="0" t="n">
        <v>17.53</v>
      </c>
      <c r="AH169" s="45" t="n">
        <f aca="false">AG169-15.04</f>
        <v>2.49</v>
      </c>
      <c r="AI169" s="45" t="n">
        <f aca="false">POWER(1.995,-AH169)</f>
        <v>0.179119215696225</v>
      </c>
      <c r="AJ169" s="45" t="n">
        <f aca="false">AVERAGE(AI169:AI170)</f>
        <v>0.196735556745025</v>
      </c>
      <c r="AK169" s="47"/>
      <c r="AM169" s="30" t="s">
        <v>213</v>
      </c>
      <c r="AN169" s="48" t="n">
        <v>23.04</v>
      </c>
      <c r="AO169" s="45" t="n">
        <f aca="false">AN169-21.31</f>
        <v>1.73</v>
      </c>
      <c r="AP169" s="45" t="n">
        <f aca="false">POWER(1.95,-AO169)</f>
        <v>0.314948919206306</v>
      </c>
      <c r="AQ169" s="45" t="n">
        <f aca="false">AVERAGE(AP169:AP170)</f>
        <v>0.316004099381697</v>
      </c>
      <c r="AR169" s="47"/>
      <c r="AS169" s="44"/>
      <c r="AT169" s="42"/>
      <c r="AU169" s="44" t="n">
        <f aca="false">GEOMEAN(U169,AJ169,AB169,AQ169)</f>
        <v>0.213144808269449</v>
      </c>
      <c r="BC169" s="30" t="s">
        <v>213</v>
      </c>
      <c r="BD169" s="0" t="s">
        <v>89</v>
      </c>
      <c r="BE169" s="0" t="n">
        <v>22.2</v>
      </c>
      <c r="CB169" s="30"/>
    </row>
    <row r="170" customFormat="false" ht="15.75" hidden="false" customHeight="false" outlineLevel="0" collapsed="false">
      <c r="A170" s="64" t="n">
        <v>101</v>
      </c>
      <c r="B170" s="30" t="s">
        <v>213</v>
      </c>
      <c r="C170" s="0" t="n">
        <v>22.2</v>
      </c>
      <c r="D170" s="42" t="n">
        <f aca="false">C170-19.73</f>
        <v>2.47</v>
      </c>
      <c r="E170" s="43" t="n">
        <f aca="false">POWER(2,-D170)</f>
        <v>0.180491149440312</v>
      </c>
      <c r="F170" s="44" t="n">
        <f aca="false">E170/AU169</f>
        <v>0.846800590198484</v>
      </c>
      <c r="G170" s="42" t="n">
        <f aca="false">F170/0.104</f>
        <v>8.14231336729312</v>
      </c>
      <c r="H170" s="42"/>
      <c r="I170" s="42"/>
      <c r="J170" s="25"/>
      <c r="K170" s="30"/>
      <c r="L170" s="46"/>
      <c r="M170" s="42"/>
      <c r="N170" s="42"/>
      <c r="O170" s="62"/>
      <c r="P170" s="50"/>
      <c r="Q170" s="30" t="s">
        <v>213</v>
      </c>
      <c r="R170" s="2" t="n">
        <v>21.26</v>
      </c>
      <c r="S170" s="45" t="n">
        <f aca="false">R170-18.27</f>
        <v>2.99</v>
      </c>
      <c r="T170" s="45" t="n">
        <f aca="false">POWER(1.91,-S170)</f>
        <v>0.144447567239068</v>
      </c>
      <c r="U170" s="45"/>
      <c r="V170" s="47"/>
      <c r="W170" s="63"/>
      <c r="X170" s="30" t="s">
        <v>213</v>
      </c>
      <c r="Y170" s="2" t="n">
        <v>23.88</v>
      </c>
      <c r="Z170" s="45" t="n">
        <f aca="false">Y170-21.76</f>
        <v>2.12</v>
      </c>
      <c r="AA170" s="45" t="n">
        <f aca="false">POWER(2.03,-Z170)</f>
        <v>0.222899143467489</v>
      </c>
      <c r="AB170" s="45"/>
      <c r="AC170" s="47"/>
      <c r="AD170" s="52"/>
      <c r="AE170" s="63"/>
      <c r="AF170" s="30" t="s">
        <v>213</v>
      </c>
      <c r="AG170" s="0" t="n">
        <v>17.27</v>
      </c>
      <c r="AH170" s="45" t="n">
        <f aca="false">AG170-15.04</f>
        <v>2.23</v>
      </c>
      <c r="AI170" s="45" t="n">
        <f aca="false">POWER(1.995,-AH170)</f>
        <v>0.214351897793825</v>
      </c>
      <c r="AJ170" s="45"/>
      <c r="AK170" s="47"/>
      <c r="AM170" s="30" t="s">
        <v>213</v>
      </c>
      <c r="AN170" s="48" t="n">
        <v>23.03</v>
      </c>
      <c r="AO170" s="45" t="n">
        <f aca="false">AN170-21.31</f>
        <v>1.72</v>
      </c>
      <c r="AP170" s="45" t="n">
        <f aca="false">POWER(1.95,-AO170)</f>
        <v>0.317059279557088</v>
      </c>
      <c r="AQ170" s="45"/>
      <c r="AR170" s="47"/>
      <c r="AS170" s="44"/>
      <c r="AT170" s="42"/>
      <c r="AU170" s="42"/>
      <c r="BC170" s="30" t="s">
        <v>214</v>
      </c>
      <c r="BD170" s="0" t="s">
        <v>110</v>
      </c>
      <c r="BE170" s="0" t="n">
        <v>20.18</v>
      </c>
      <c r="CB170" s="30"/>
    </row>
    <row r="171" customFormat="false" ht="15.75" hidden="false" customHeight="false" outlineLevel="0" collapsed="false">
      <c r="A171" s="64" t="n">
        <v>105</v>
      </c>
      <c r="B171" s="30" t="s">
        <v>214</v>
      </c>
      <c r="C171" s="0" t="n">
        <v>20.18</v>
      </c>
      <c r="D171" s="42" t="n">
        <f aca="false">C171-19.73</f>
        <v>0.449999999999999</v>
      </c>
      <c r="E171" s="43" t="n">
        <f aca="false">POWER(2,-D171)</f>
        <v>0.732042847972813</v>
      </c>
      <c r="F171" s="44" t="n">
        <f aca="false">E171/AU171</f>
        <v>1.47311552036137</v>
      </c>
      <c r="G171" s="42" t="n">
        <f aca="false">F171/0.104</f>
        <v>14.164572311167</v>
      </c>
      <c r="H171" s="45" t="n">
        <f aca="false">AVERAGE(G171:G180)</f>
        <v>7.03282971276245</v>
      </c>
      <c r="I171" s="42" t="n">
        <f aca="false">STDEV(G171:G180)</f>
        <v>3.85012633039227</v>
      </c>
      <c r="J171" s="25"/>
      <c r="K171" s="30"/>
      <c r="L171" s="46"/>
      <c r="M171" s="45"/>
      <c r="N171" s="42"/>
      <c r="O171" s="62"/>
      <c r="P171" s="50"/>
      <c r="Q171" s="30" t="s">
        <v>214</v>
      </c>
      <c r="R171" s="2" t="n">
        <v>19.88</v>
      </c>
      <c r="S171" s="45" t="n">
        <f aca="false">R171-18.27</f>
        <v>1.61</v>
      </c>
      <c r="T171" s="45" t="n">
        <f aca="false">POWER(1.91,-S171)</f>
        <v>0.352806257011202</v>
      </c>
      <c r="U171" s="45" t="n">
        <f aca="false">AVERAGE(T171:T180)</f>
        <v>0.368413709823088</v>
      </c>
      <c r="V171" s="47"/>
      <c r="W171" s="63"/>
      <c r="X171" s="30" t="s">
        <v>214</v>
      </c>
      <c r="Y171" s="2" t="n">
        <v>22.9</v>
      </c>
      <c r="Z171" s="45" t="n">
        <f aca="false">Y171-21.76</f>
        <v>1.14</v>
      </c>
      <c r="AA171" s="45" t="n">
        <f aca="false">POWER(2.03,-Z171)</f>
        <v>0.446122900134987</v>
      </c>
      <c r="AB171" s="45" t="n">
        <f aca="false">AVERAGE(AA171:AA180)</f>
        <v>0.560919229848733</v>
      </c>
      <c r="AC171" s="47"/>
      <c r="AD171" s="52"/>
      <c r="AE171" s="63"/>
      <c r="AF171" s="30" t="s">
        <v>214</v>
      </c>
      <c r="AG171" s="0" t="n">
        <v>17.71</v>
      </c>
      <c r="AH171" s="45" t="n">
        <f aca="false">AG171-15.04</f>
        <v>2.67</v>
      </c>
      <c r="AI171" s="45" t="n">
        <f aca="false">POWER(1.995,-AH171)</f>
        <v>0.158180322604989</v>
      </c>
      <c r="AJ171" s="45" t="n">
        <f aca="false">AVERAGE(AI171:AI180)</f>
        <v>0.465127169004609</v>
      </c>
      <c r="AK171" s="47"/>
      <c r="AM171" s="30" t="s">
        <v>214</v>
      </c>
      <c r="AN171" s="48" t="n">
        <v>22.78</v>
      </c>
      <c r="AO171" s="45" t="n">
        <f aca="false">AN171-21.31</f>
        <v>1.47</v>
      </c>
      <c r="AP171" s="45" t="n">
        <f aca="false">POWER(1.95,-AO171)</f>
        <v>0.374670173379639</v>
      </c>
      <c r="AQ171" s="45" t="n">
        <f aca="false">AVERAGE(AP171:AP180)</f>
        <v>0.634440599156941</v>
      </c>
      <c r="AR171" s="47"/>
      <c r="AS171" s="44"/>
      <c r="AT171" s="42"/>
      <c r="AU171" s="44" t="n">
        <f aca="false">GEOMEAN(U171,AJ171,AB171,AQ171)</f>
        <v>0.496935126848189</v>
      </c>
      <c r="BC171" s="30" t="s">
        <v>214</v>
      </c>
      <c r="BD171" s="0" t="s">
        <v>112</v>
      </c>
      <c r="BE171" s="0" t="n">
        <v>20.35</v>
      </c>
      <c r="CB171" s="30"/>
    </row>
    <row r="172" customFormat="false" ht="15.75" hidden="false" customHeight="false" outlineLevel="0" collapsed="false">
      <c r="A172" s="64" t="n">
        <v>105</v>
      </c>
      <c r="B172" s="30" t="s">
        <v>214</v>
      </c>
      <c r="C172" s="0" t="n">
        <v>20.35</v>
      </c>
      <c r="D172" s="42" t="n">
        <f aca="false">C172-19.73</f>
        <v>0.620000000000001</v>
      </c>
      <c r="E172" s="43" t="n">
        <f aca="false">POWER(2,-D172)</f>
        <v>0.650670927720966</v>
      </c>
      <c r="F172" s="44" t="n">
        <f aca="false">E172/AU171</f>
        <v>1.30936794878608</v>
      </c>
      <c r="G172" s="42" t="n">
        <f aca="false">F172/0.104</f>
        <v>12.5900764306354</v>
      </c>
      <c r="H172" s="45"/>
      <c r="I172" s="42"/>
      <c r="J172" s="25"/>
      <c r="K172" s="30"/>
      <c r="L172" s="46"/>
      <c r="M172" s="45"/>
      <c r="N172" s="42"/>
      <c r="O172" s="62"/>
      <c r="P172" s="50"/>
      <c r="Q172" s="30" t="s">
        <v>214</v>
      </c>
      <c r="R172" s="2" t="n">
        <v>20.08</v>
      </c>
      <c r="S172" s="45" t="n">
        <f aca="false">R172-18.27</f>
        <v>1.81</v>
      </c>
      <c r="T172" s="45" t="n">
        <f aca="false">POWER(1.91,-S172)</f>
        <v>0.309977095993028</v>
      </c>
      <c r="U172" s="45"/>
      <c r="V172" s="47"/>
      <c r="W172" s="63"/>
      <c r="X172" s="30" t="s">
        <v>214</v>
      </c>
      <c r="Y172" s="2" t="n">
        <v>22.94</v>
      </c>
      <c r="Z172" s="45" t="n">
        <f aca="false">Y172-21.76</f>
        <v>1.18</v>
      </c>
      <c r="AA172" s="45" t="n">
        <f aca="false">POWER(2.03,-Z172)</f>
        <v>0.433665302064823</v>
      </c>
      <c r="AB172" s="45"/>
      <c r="AC172" s="47"/>
      <c r="AD172" s="52"/>
      <c r="AE172" s="63"/>
      <c r="AF172" s="30" t="s">
        <v>214</v>
      </c>
      <c r="AG172" s="0" t="n">
        <v>17.33</v>
      </c>
      <c r="AH172" s="45" t="n">
        <f aca="false">AG172-15.04</f>
        <v>2.29</v>
      </c>
      <c r="AI172" s="45" t="n">
        <f aca="false">POWER(1.995,-AH172)</f>
        <v>0.205650968412844</v>
      </c>
      <c r="AJ172" s="45"/>
      <c r="AK172" s="47"/>
      <c r="AM172" s="30" t="s">
        <v>214</v>
      </c>
      <c r="AN172" s="48" t="n">
        <v>22.63</v>
      </c>
      <c r="AO172" s="45" t="n">
        <f aca="false">AN172-21.31</f>
        <v>1.32</v>
      </c>
      <c r="AP172" s="45" t="n">
        <f aca="false">POWER(1.95,-AO172)</f>
        <v>0.414146802831493</v>
      </c>
      <c r="AQ172" s="45"/>
      <c r="AR172" s="47"/>
      <c r="AS172" s="44"/>
      <c r="AT172" s="42"/>
      <c r="AU172" s="42"/>
      <c r="BC172" s="30" t="s">
        <v>215</v>
      </c>
      <c r="BD172" s="0" t="s">
        <v>126</v>
      </c>
      <c r="BE172" s="0" t="n">
        <v>22.05</v>
      </c>
      <c r="CB172" s="30"/>
    </row>
    <row r="173" customFormat="false" ht="15.75" hidden="false" customHeight="false" outlineLevel="0" collapsed="false">
      <c r="A173" s="64" t="n">
        <v>106</v>
      </c>
      <c r="B173" s="30" t="s">
        <v>215</v>
      </c>
      <c r="C173" s="0" t="n">
        <v>22.05</v>
      </c>
      <c r="D173" s="42" t="n">
        <f aca="false">C173-19.73</f>
        <v>2.32</v>
      </c>
      <c r="E173" s="43" t="n">
        <f aca="false">POWER(2,-D173)</f>
        <v>0.200267469397405</v>
      </c>
      <c r="F173" s="44" t="n">
        <f aca="false">E173/AU173</f>
        <v>0.854703077921865</v>
      </c>
      <c r="G173" s="42" t="n">
        <f aca="false">F173/0.104</f>
        <v>8.21829882617178</v>
      </c>
      <c r="H173" s="45" t="n">
        <f aca="false">AVERAGE(G173:G174)</f>
        <v>7.9166382037751</v>
      </c>
      <c r="I173" s="42" t="n">
        <f aca="false">STDEV(G173:G174)</f>
        <v>0.426612543427292</v>
      </c>
      <c r="J173" s="25"/>
      <c r="K173" s="30"/>
      <c r="L173" s="46"/>
      <c r="M173" s="45"/>
      <c r="N173" s="42"/>
      <c r="O173" s="62"/>
      <c r="P173" s="50"/>
      <c r="Q173" s="30" t="s">
        <v>215</v>
      </c>
      <c r="R173" s="2" t="n">
        <v>20.87</v>
      </c>
      <c r="S173" s="45" t="n">
        <f aca="false">R173-18.27</f>
        <v>2.6</v>
      </c>
      <c r="T173" s="45" t="n">
        <f aca="false">POWER(1.91,-S173)</f>
        <v>0.185914492381251</v>
      </c>
      <c r="U173" s="45" t="n">
        <f aca="false">AVERAGE(T173:T174)</f>
        <v>0.185314905094081</v>
      </c>
      <c r="V173" s="47"/>
      <c r="W173" s="63"/>
      <c r="X173" s="30" t="s">
        <v>215</v>
      </c>
      <c r="Y173" s="2" t="n">
        <v>24.05</v>
      </c>
      <c r="Z173" s="45" t="n">
        <f aca="false">Y173-21.76</f>
        <v>2.29</v>
      </c>
      <c r="AA173" s="45" t="n">
        <f aca="false">POWER(2.03,-Z173)</f>
        <v>0.197621446212632</v>
      </c>
      <c r="AB173" s="45" t="n">
        <f aca="false">AVERAGE(AA173:AA174)</f>
        <v>0.205624836915386</v>
      </c>
      <c r="AC173" s="47"/>
      <c r="AD173" s="52"/>
      <c r="AE173" s="63"/>
      <c r="AF173" s="30" t="s">
        <v>215</v>
      </c>
      <c r="AG173" s="0" t="n">
        <v>17.68</v>
      </c>
      <c r="AH173" s="45" t="n">
        <f aca="false">AG173-15.04</f>
        <v>2.64</v>
      </c>
      <c r="AI173" s="45" t="n">
        <f aca="false">POWER(1.995,-AH173)</f>
        <v>0.161491899914984</v>
      </c>
      <c r="AJ173" s="45" t="n">
        <f aca="false">AVERAGE(AI173:AI174)</f>
        <v>0.182863722771407</v>
      </c>
      <c r="AK173" s="47"/>
      <c r="AM173" s="30" t="s">
        <v>215</v>
      </c>
      <c r="AN173" s="48" t="n">
        <v>22.59</v>
      </c>
      <c r="AO173" s="45" t="n">
        <f aca="false">AN173-21.31</f>
        <v>1.28</v>
      </c>
      <c r="AP173" s="45" t="n">
        <f aca="false">POWER(1.95,-AO173)</f>
        <v>0.425359069691574</v>
      </c>
      <c r="AQ173" s="45" t="n">
        <f aca="false">AVERAGE(AP173:AP174)</f>
        <v>0.432580650311909</v>
      </c>
      <c r="AR173" s="47"/>
      <c r="AS173" s="44"/>
      <c r="AT173" s="42"/>
      <c r="AU173" s="44" t="n">
        <f aca="false">GEOMEAN(U173,AJ173,AB173,AQ173)</f>
        <v>0.234312329709094</v>
      </c>
      <c r="BC173" s="30" t="s">
        <v>215</v>
      </c>
      <c r="BD173" s="0" t="s">
        <v>129</v>
      </c>
      <c r="BE173" s="0" t="n">
        <v>22.16</v>
      </c>
      <c r="CB173" s="30"/>
    </row>
    <row r="174" customFormat="false" ht="15.75" hidden="false" customHeight="false" outlineLevel="0" collapsed="false">
      <c r="A174" s="64" t="n">
        <v>106</v>
      </c>
      <c r="B174" s="30" t="s">
        <v>215</v>
      </c>
      <c r="C174" s="0" t="n">
        <v>22.16</v>
      </c>
      <c r="D174" s="42" t="n">
        <f aca="false">C174-19.73</f>
        <v>2.43</v>
      </c>
      <c r="E174" s="43" t="n">
        <f aca="false">POWER(2,-D174)</f>
        <v>0.185565446328631</v>
      </c>
      <c r="F174" s="44" t="n">
        <f aca="false">E174/AU173</f>
        <v>0.791957668463356</v>
      </c>
      <c r="G174" s="42" t="n">
        <f aca="false">F174/0.104</f>
        <v>7.61497758137842</v>
      </c>
      <c r="H174" s="45"/>
      <c r="I174" s="42"/>
      <c r="J174" s="25"/>
      <c r="K174" s="30"/>
      <c r="L174" s="46"/>
      <c r="M174" s="45"/>
      <c r="N174" s="42"/>
      <c r="O174" s="62"/>
      <c r="P174" s="50"/>
      <c r="Q174" s="30" t="s">
        <v>215</v>
      </c>
      <c r="R174" s="2" t="n">
        <v>20.88</v>
      </c>
      <c r="S174" s="45" t="n">
        <f aca="false">R174-18.27</f>
        <v>2.61</v>
      </c>
      <c r="T174" s="45" t="n">
        <f aca="false">POWER(1.91,-S174)</f>
        <v>0.184715317806912</v>
      </c>
      <c r="U174" s="45"/>
      <c r="V174" s="47"/>
      <c r="W174" s="63"/>
      <c r="X174" s="30" t="s">
        <v>215</v>
      </c>
      <c r="Y174" s="2" t="n">
        <v>23.94</v>
      </c>
      <c r="Z174" s="45" t="n">
        <f aca="false">Y174-21.76</f>
        <v>2.18</v>
      </c>
      <c r="AA174" s="45" t="n">
        <f aca="false">POWER(2.03,-Z174)</f>
        <v>0.21362822761814</v>
      </c>
      <c r="AB174" s="45"/>
      <c r="AC174" s="47"/>
      <c r="AD174" s="52"/>
      <c r="AE174" s="63"/>
      <c r="AF174" s="30" t="s">
        <v>215</v>
      </c>
      <c r="AG174" s="0" t="n">
        <v>17.34</v>
      </c>
      <c r="AH174" s="45" t="n">
        <f aca="false">AG174-15.04</f>
        <v>2.3</v>
      </c>
      <c r="AI174" s="45" t="n">
        <f aca="false">POWER(1.995,-AH174)</f>
        <v>0.20423554562783</v>
      </c>
      <c r="AJ174" s="45"/>
      <c r="AK174" s="47"/>
      <c r="AM174" s="30" t="s">
        <v>215</v>
      </c>
      <c r="AN174" s="48" t="n">
        <v>22.54</v>
      </c>
      <c r="AO174" s="45" t="n">
        <f aca="false">AN174-21.31</f>
        <v>1.23</v>
      </c>
      <c r="AP174" s="45" t="n">
        <f aca="false">POWER(1.95,-AO174)</f>
        <v>0.439802230932244</v>
      </c>
      <c r="AQ174" s="45"/>
      <c r="AR174" s="47"/>
      <c r="AS174" s="44"/>
      <c r="AT174" s="42"/>
      <c r="AU174" s="42"/>
      <c r="BC174" s="30" t="s">
        <v>216</v>
      </c>
      <c r="BD174" s="0" t="s">
        <v>140</v>
      </c>
      <c r="BE174" s="0" t="n">
        <v>22</v>
      </c>
      <c r="CB174" s="30"/>
    </row>
    <row r="175" customFormat="false" ht="15.75" hidden="false" customHeight="false" outlineLevel="0" collapsed="false">
      <c r="A175" s="64" t="n">
        <v>108</v>
      </c>
      <c r="B175" s="30" t="s">
        <v>216</v>
      </c>
      <c r="C175" s="0" t="n">
        <v>22</v>
      </c>
      <c r="D175" s="42" t="n">
        <f aca="false">C175-19.73</f>
        <v>2.27</v>
      </c>
      <c r="E175" s="43" t="n">
        <f aca="false">POWER(2,-D175)</f>
        <v>0.20732988645361</v>
      </c>
      <c r="F175" s="44" t="n">
        <f aca="false">E175/AU175</f>
        <v>0.456959304009127</v>
      </c>
      <c r="G175" s="42" t="n">
        <f aca="false">F175/0.104</f>
        <v>4.39383946162622</v>
      </c>
      <c r="H175" s="45" t="n">
        <f aca="false">AVERAGE(G175:G176)</f>
        <v>4.14963575465678</v>
      </c>
      <c r="I175" s="42" t="n">
        <f aca="false">STDEV(G175:G176)</f>
        <v>0.345356194377979</v>
      </c>
      <c r="J175" s="25"/>
      <c r="K175" s="30"/>
      <c r="L175" s="46"/>
      <c r="M175" s="45"/>
      <c r="N175" s="42"/>
      <c r="O175" s="62"/>
      <c r="P175" s="50"/>
      <c r="Q175" s="30" t="s">
        <v>216</v>
      </c>
      <c r="R175" s="2" t="n">
        <v>19.22</v>
      </c>
      <c r="S175" s="45" t="n">
        <f aca="false">R175-18.27</f>
        <v>0.949999999999999</v>
      </c>
      <c r="T175" s="45" t="n">
        <f aca="false">POWER(1.91,-S175)</f>
        <v>0.54077711074464</v>
      </c>
      <c r="U175" s="45" t="n">
        <f aca="false">AVERAGE(T175:T176)</f>
        <v>0.51576524345045</v>
      </c>
      <c r="V175" s="47"/>
      <c r="W175" s="63"/>
      <c r="X175" s="30" t="s">
        <v>216</v>
      </c>
      <c r="Y175" s="2" t="n">
        <v>22.85</v>
      </c>
      <c r="Z175" s="45" t="n">
        <f aca="false">Y175-21.76</f>
        <v>1.09</v>
      </c>
      <c r="AA175" s="45" t="n">
        <f aca="false">POWER(2.03,-Z175)</f>
        <v>0.462199337535375</v>
      </c>
      <c r="AB175" s="45" t="n">
        <f aca="false">AVERAGE(AA175:AA176)</f>
        <v>0.437447522925897</v>
      </c>
      <c r="AC175" s="47"/>
      <c r="AD175" s="52"/>
      <c r="AE175" s="63"/>
      <c r="AF175" s="30" t="s">
        <v>216</v>
      </c>
      <c r="AG175" s="0" t="n">
        <v>16.86</v>
      </c>
      <c r="AH175" s="45" t="n">
        <f aca="false">AG175-15.04</f>
        <v>1.82</v>
      </c>
      <c r="AI175" s="45" t="n">
        <f aca="false">POWER(1.995,-AH175)</f>
        <v>0.284514183757841</v>
      </c>
      <c r="AJ175" s="45" t="n">
        <f aca="false">AVERAGE(AI175:AI176)</f>
        <v>0.306717716471081</v>
      </c>
      <c r="AK175" s="47"/>
      <c r="AM175" s="30" t="s">
        <v>216</v>
      </c>
      <c r="AN175" s="48" t="n">
        <v>22</v>
      </c>
      <c r="AO175" s="45" t="n">
        <f aca="false">AN175-21.31</f>
        <v>0.690000000000001</v>
      </c>
      <c r="AP175" s="45" t="n">
        <f aca="false">POWER(1.95,-AO175)</f>
        <v>0.630777390524765</v>
      </c>
      <c r="AQ175" s="45" t="n">
        <f aca="false">AVERAGE(AP175:AP176)</f>
        <v>0.612379502960751</v>
      </c>
      <c r="AR175" s="47"/>
      <c r="AS175" s="44"/>
      <c r="AT175" s="42"/>
      <c r="AU175" s="44" t="n">
        <f aca="false">GEOMEAN(U175,AJ175,AB175,AQ175)</f>
        <v>0.453716303912852</v>
      </c>
      <c r="BC175" s="30" t="s">
        <v>216</v>
      </c>
      <c r="BD175" s="0" t="s">
        <v>142</v>
      </c>
      <c r="BE175" s="0" t="n">
        <v>22.17</v>
      </c>
      <c r="CB175" s="30"/>
    </row>
    <row r="176" customFormat="false" ht="15.75" hidden="false" customHeight="false" outlineLevel="0" collapsed="false">
      <c r="A176" s="64" t="n">
        <v>108</v>
      </c>
      <c r="B176" s="30" t="s">
        <v>216</v>
      </c>
      <c r="C176" s="0" t="n">
        <v>22.17</v>
      </c>
      <c r="D176" s="42" t="n">
        <f aca="false">C176-19.73</f>
        <v>2.44</v>
      </c>
      <c r="E176" s="43" t="n">
        <f aca="false">POWER(2,-D176)</f>
        <v>0.184283652161387</v>
      </c>
      <c r="F176" s="44" t="n">
        <f aca="false">E176/AU175</f>
        <v>0.406164932959482</v>
      </c>
      <c r="G176" s="42" t="n">
        <f aca="false">F176/0.104</f>
        <v>3.90543204768733</v>
      </c>
      <c r="H176" s="45"/>
      <c r="I176" s="42"/>
      <c r="J176" s="25"/>
      <c r="K176" s="30"/>
      <c r="L176" s="46"/>
      <c r="M176" s="45"/>
      <c r="N176" s="42"/>
      <c r="O176" s="62"/>
      <c r="P176" s="50"/>
      <c r="Q176" s="30" t="s">
        <v>216</v>
      </c>
      <c r="R176" s="2" t="n">
        <v>19.37</v>
      </c>
      <c r="S176" s="45" t="n">
        <f aca="false">R176-18.27</f>
        <v>1.1</v>
      </c>
      <c r="T176" s="45" t="n">
        <f aca="false">POWER(1.91,-S176)</f>
        <v>0.490753376156259</v>
      </c>
      <c r="U176" s="45"/>
      <c r="V176" s="47"/>
      <c r="W176" s="63"/>
      <c r="X176" s="30" t="s">
        <v>216</v>
      </c>
      <c r="Y176" s="2" t="n">
        <v>23.01</v>
      </c>
      <c r="Z176" s="45" t="n">
        <f aca="false">Y176-21.76</f>
        <v>1.25</v>
      </c>
      <c r="AA176" s="45" t="n">
        <f aca="false">POWER(2.03,-Z176)</f>
        <v>0.41269570831642</v>
      </c>
      <c r="AB176" s="45"/>
      <c r="AC176" s="47"/>
      <c r="AD176" s="52"/>
      <c r="AE176" s="63"/>
      <c r="AF176" s="30" t="s">
        <v>216</v>
      </c>
      <c r="AG176" s="0" t="n">
        <v>16.65</v>
      </c>
      <c r="AH176" s="45" t="n">
        <f aca="false">AG176-15.04</f>
        <v>1.61</v>
      </c>
      <c r="AI176" s="45" t="n">
        <f aca="false">POWER(1.995,-AH176)</f>
        <v>0.32892124918432</v>
      </c>
      <c r="AJ176" s="45"/>
      <c r="AK176" s="47"/>
      <c r="AM176" s="30" t="s">
        <v>216</v>
      </c>
      <c r="AN176" s="48" t="n">
        <v>22.09</v>
      </c>
      <c r="AO176" s="45" t="n">
        <f aca="false">AN176-21.31</f>
        <v>0.780000000000001</v>
      </c>
      <c r="AP176" s="45" t="n">
        <f aca="false">POWER(1.95,-AO176)</f>
        <v>0.593981615396738</v>
      </c>
      <c r="AQ176" s="45"/>
      <c r="AR176" s="47"/>
      <c r="AS176" s="44"/>
      <c r="AT176" s="42"/>
      <c r="AU176" s="42"/>
      <c r="BC176" s="30" t="s">
        <v>217</v>
      </c>
      <c r="BD176" s="0" t="s">
        <v>155</v>
      </c>
      <c r="BE176" s="0" t="n">
        <v>21.96</v>
      </c>
      <c r="CB176" s="30"/>
    </row>
    <row r="177" customFormat="false" ht="15.75" hidden="false" customHeight="false" outlineLevel="0" collapsed="false">
      <c r="A177" s="64" t="n">
        <v>109</v>
      </c>
      <c r="B177" s="30" t="s">
        <v>217</v>
      </c>
      <c r="C177" s="0" t="n">
        <v>21.96</v>
      </c>
      <c r="D177" s="42" t="n">
        <f aca="false">C177-19.73</f>
        <v>2.23</v>
      </c>
      <c r="E177" s="43" t="n">
        <f aca="false">POWER(2,-D177)</f>
        <v>0.213158722941989</v>
      </c>
      <c r="F177" s="44" t="n">
        <f aca="false">E177/AU177</f>
        <v>0.301542642986529</v>
      </c>
      <c r="G177" s="42" t="n">
        <f aca="false">F177/0.104</f>
        <v>2.89944849025508</v>
      </c>
      <c r="H177" s="45" t="n">
        <f aca="false">AVERAGE(G177:G178)</f>
        <v>2.97152397189078</v>
      </c>
      <c r="I177" s="42" t="n">
        <f aca="false">STDEV(G177:G178)</f>
        <v>0.101930123643774</v>
      </c>
      <c r="J177" s="25"/>
      <c r="K177" s="30"/>
      <c r="L177" s="46"/>
      <c r="M177" s="45"/>
      <c r="N177" s="42"/>
      <c r="O177" s="62"/>
      <c r="P177" s="50"/>
      <c r="Q177" s="30" t="s">
        <v>217</v>
      </c>
      <c r="R177" s="4" t="n">
        <v>19.38</v>
      </c>
      <c r="S177" s="45" t="n">
        <f aca="false">R177-18.27</f>
        <v>1.11</v>
      </c>
      <c r="T177" s="45" t="n">
        <f aca="false">POWER(1.91,-S177)</f>
        <v>0.487587947988612</v>
      </c>
      <c r="U177" s="45" t="n">
        <f aca="false">AVERAGE(T177:T182)</f>
        <v>0.404798362034397</v>
      </c>
      <c r="V177" s="47"/>
      <c r="W177" s="63"/>
      <c r="X177" s="30" t="s">
        <v>217</v>
      </c>
      <c r="Y177" s="4" t="n">
        <v>21.96</v>
      </c>
      <c r="Z177" s="45" t="n">
        <f aca="false">Y177-21.76</f>
        <v>0.199999999999999</v>
      </c>
      <c r="AA177" s="45" t="n">
        <f aca="false">POWER(2.03,-Z177)</f>
        <v>0.867962160981978</v>
      </c>
      <c r="AB177" s="45" t="n">
        <f aca="false">AVERAGE(AA177:AA182)</f>
        <v>0.860814844151238</v>
      </c>
      <c r="AC177" s="47"/>
      <c r="AD177" s="52"/>
      <c r="AE177" s="63"/>
      <c r="AF177" s="30" t="s">
        <v>217</v>
      </c>
      <c r="AG177" s="54" t="n">
        <v>15.06</v>
      </c>
      <c r="AH177" s="45" t="n">
        <f aca="false">AG177-15.04</f>
        <v>0.0200000000000014</v>
      </c>
      <c r="AI177" s="45" t="n">
        <f aca="false">POWER(1.995,-AH177)</f>
        <v>0.986282079106953</v>
      </c>
      <c r="AJ177" s="45" t="n">
        <f aca="false">AVERAGE(AI177:AI182)</f>
        <v>0.827069380135821</v>
      </c>
      <c r="AK177" s="47"/>
      <c r="AM177" s="30" t="s">
        <v>217</v>
      </c>
      <c r="AN177" s="48" t="n">
        <v>21.49</v>
      </c>
      <c r="AO177" s="45" t="n">
        <f aca="false">AN177-21.31</f>
        <v>0.18</v>
      </c>
      <c r="AP177" s="45" t="n">
        <f aca="false">POWER(1.95,-AO177)</f>
        <v>0.886734835165974</v>
      </c>
      <c r="AQ177" s="45" t="n">
        <f aca="false">AVERAGE(AP177:AP182)</f>
        <v>0.866417177203239</v>
      </c>
      <c r="AR177" s="47"/>
      <c r="AS177" s="44"/>
      <c r="AT177" s="42"/>
      <c r="AU177" s="44" t="n">
        <f aca="false">GEOMEAN(U177,AJ177,AB177,AQ177)</f>
        <v>0.706894125589766</v>
      </c>
      <c r="BC177" s="30" t="s">
        <v>217</v>
      </c>
      <c r="BD177" s="0" t="s">
        <v>157</v>
      </c>
      <c r="BE177" s="0" t="n">
        <v>21.89</v>
      </c>
      <c r="CB177" s="30"/>
    </row>
    <row r="178" customFormat="false" ht="15.75" hidden="false" customHeight="false" outlineLevel="0" collapsed="false">
      <c r="A178" s="64" t="n">
        <v>109</v>
      </c>
      <c r="B178" s="30" t="s">
        <v>217</v>
      </c>
      <c r="C178" s="0" t="n">
        <v>21.89</v>
      </c>
      <c r="D178" s="42" t="n">
        <f aca="false">C178-19.73</f>
        <v>2.16</v>
      </c>
      <c r="E178" s="43" t="n">
        <f aca="false">POWER(2,-D178)</f>
        <v>0.223756267731993</v>
      </c>
      <c r="F178" s="44" t="n">
        <f aca="false">E178/AU177</f>
        <v>0.316534343166753</v>
      </c>
      <c r="G178" s="42" t="n">
        <f aca="false">F178/0.104</f>
        <v>3.04359945352647</v>
      </c>
      <c r="H178" s="45"/>
      <c r="I178" s="42"/>
      <c r="J178" s="25"/>
      <c r="K178" s="30"/>
      <c r="L178" s="46"/>
      <c r="M178" s="45"/>
      <c r="N178" s="42"/>
      <c r="O178" s="62"/>
      <c r="P178" s="50"/>
      <c r="Q178" s="30" t="s">
        <v>217</v>
      </c>
      <c r="R178" s="4" t="n">
        <v>19.74</v>
      </c>
      <c r="S178" s="45" t="n">
        <f aca="false">R178-18.27</f>
        <v>1.47</v>
      </c>
      <c r="T178" s="45" t="n">
        <f aca="false">POWER(1.91,-S178)</f>
        <v>0.38626107971858</v>
      </c>
      <c r="U178" s="45"/>
      <c r="V178" s="47"/>
      <c r="W178" s="63"/>
      <c r="X178" s="30" t="s">
        <v>217</v>
      </c>
      <c r="Y178" s="4" t="n">
        <v>21.76</v>
      </c>
      <c r="Z178" s="45" t="n">
        <f aca="false">Y178-21.76</f>
        <v>0</v>
      </c>
      <c r="AA178" s="45" t="n">
        <f aca="false">POWER(2.03,-Z178)</f>
        <v>1</v>
      </c>
      <c r="AB178" s="45"/>
      <c r="AC178" s="47"/>
      <c r="AD178" s="52"/>
      <c r="AE178" s="63"/>
      <c r="AF178" s="30" t="s">
        <v>217</v>
      </c>
      <c r="AG178" s="54" t="n">
        <v>15.04</v>
      </c>
      <c r="AH178" s="45" t="n">
        <f aca="false">AG178-15.04</f>
        <v>0</v>
      </c>
      <c r="AI178" s="45" t="n">
        <f aca="false">POWER(1.995,-AH178)</f>
        <v>1</v>
      </c>
      <c r="AJ178" s="45"/>
      <c r="AK178" s="47"/>
      <c r="AM178" s="30" t="s">
        <v>217</v>
      </c>
      <c r="AN178" s="48" t="n">
        <v>21.51</v>
      </c>
      <c r="AO178" s="45" t="n">
        <f aca="false">AN178-21.31</f>
        <v>0.200000000000003</v>
      </c>
      <c r="AP178" s="45" t="n">
        <f aca="false">POWER(1.95,-AO178)</f>
        <v>0.874969828865898</v>
      </c>
      <c r="AQ178" s="45"/>
      <c r="AR178" s="47"/>
      <c r="AS178" s="44"/>
      <c r="AT178" s="42"/>
      <c r="AU178" s="42"/>
      <c r="BC178" s="30" t="s">
        <v>218</v>
      </c>
      <c r="BD178" s="0" t="s">
        <v>164</v>
      </c>
      <c r="BE178" s="0" t="n">
        <v>20.87</v>
      </c>
      <c r="CB178" s="30"/>
    </row>
    <row r="179" customFormat="false" ht="15.75" hidden="false" customHeight="false" outlineLevel="0" collapsed="false">
      <c r="A179" s="64" t="n">
        <v>110</v>
      </c>
      <c r="B179" s="30" t="s">
        <v>218</v>
      </c>
      <c r="C179" s="0" t="n">
        <v>20.87</v>
      </c>
      <c r="D179" s="42" t="n">
        <f aca="false">C179-19.73</f>
        <v>1.14</v>
      </c>
      <c r="E179" s="43" t="n">
        <f aca="false">POWER(2,-D179)</f>
        <v>0.45375957765858</v>
      </c>
      <c r="F179" s="44" t="n">
        <f aca="false">E179/AU179</f>
        <v>0.711628490557801</v>
      </c>
      <c r="G179" s="42" t="n">
        <f aca="false">F179/0.104</f>
        <v>6.84258163997886</v>
      </c>
      <c r="H179" s="45" t="n">
        <f aca="false">AVERAGE(G179:G180)</f>
        <v>6.74902626258838</v>
      </c>
      <c r="I179" s="42" t="n">
        <f aca="false">STDEV(G179:G180)</f>
        <v>0.132307283538541</v>
      </c>
      <c r="J179" s="25"/>
      <c r="K179" s="30"/>
      <c r="L179" s="46"/>
      <c r="M179" s="45"/>
      <c r="N179" s="42"/>
      <c r="O179" s="62"/>
      <c r="P179" s="50"/>
      <c r="Q179" s="30" t="s">
        <v>218</v>
      </c>
      <c r="R179" s="4" t="n">
        <v>19.68</v>
      </c>
      <c r="S179" s="45" t="n">
        <f aca="false">R179-18.27</f>
        <v>1.41</v>
      </c>
      <c r="T179" s="45" t="n">
        <f aca="false">POWER(1.91,-S179)</f>
        <v>0.401553071485818</v>
      </c>
      <c r="U179" s="45" t="n">
        <f aca="false">AVERAGE(T179:T184)</f>
        <v>0.372672210215197</v>
      </c>
      <c r="V179" s="47"/>
      <c r="W179" s="63"/>
      <c r="X179" s="30" t="s">
        <v>218</v>
      </c>
      <c r="Y179" s="4" t="n">
        <v>22.01</v>
      </c>
      <c r="Z179" s="45" t="n">
        <f aca="false">Y179-21.76</f>
        <v>0.25</v>
      </c>
      <c r="AA179" s="45" t="n">
        <f aca="false">POWER(2.03,-Z179)</f>
        <v>0.837772287882332</v>
      </c>
      <c r="AB179" s="45" t="n">
        <f aca="false">AVERAGE(AA179:AA184)</f>
        <v>0.787648607811486</v>
      </c>
      <c r="AC179" s="47"/>
      <c r="AD179" s="52"/>
      <c r="AE179" s="63"/>
      <c r="AF179" s="30" t="s">
        <v>218</v>
      </c>
      <c r="AG179" s="54" t="n">
        <v>15.68</v>
      </c>
      <c r="AH179" s="45" t="n">
        <f aca="false">AG179-15.04</f>
        <v>0.640000000000001</v>
      </c>
      <c r="AI179" s="45" t="n">
        <f aca="false">POWER(1.995,-AH179)</f>
        <v>0.642741798959134</v>
      </c>
      <c r="AJ179" s="45" t="n">
        <f aca="false">AVERAGE(AI179:AI184)</f>
        <v>0.660997720718166</v>
      </c>
      <c r="AK179" s="47"/>
      <c r="AM179" s="30" t="s">
        <v>218</v>
      </c>
      <c r="AN179" s="48" t="n">
        <v>21.53</v>
      </c>
      <c r="AO179" s="45" t="n">
        <f aca="false">AN179-21.31</f>
        <v>0.220000000000002</v>
      </c>
      <c r="AP179" s="45" t="n">
        <f aca="false">POWER(1.95,-AO179)</f>
        <v>0.863360918128727</v>
      </c>
      <c r="AQ179" s="45" t="n">
        <f aca="false">AVERAGE(AP179:AP184)</f>
        <v>0.851982022390542</v>
      </c>
      <c r="AR179" s="47"/>
      <c r="AS179" s="44"/>
      <c r="AT179" s="42"/>
      <c r="AU179" s="44" t="n">
        <f aca="false">GEOMEAN(U179,AJ179,AB179,AQ179)</f>
        <v>0.637635484918411</v>
      </c>
      <c r="BC179" s="30" t="s">
        <v>218</v>
      </c>
      <c r="BD179" s="0" t="s">
        <v>166</v>
      </c>
      <c r="BE179" s="0" t="n">
        <v>20.91</v>
      </c>
      <c r="CB179" s="30"/>
    </row>
    <row r="180" customFormat="false" ht="15.75" hidden="false" customHeight="false" outlineLevel="0" collapsed="false">
      <c r="A180" s="64" t="n">
        <v>110</v>
      </c>
      <c r="B180" s="30" t="s">
        <v>218</v>
      </c>
      <c r="C180" s="0" t="n">
        <v>20.91</v>
      </c>
      <c r="D180" s="42" t="n">
        <f aca="false">C180-19.73</f>
        <v>1.18</v>
      </c>
      <c r="E180" s="43" t="n">
        <f aca="false">POWER(2,-D180)</f>
        <v>0.441351498145328</v>
      </c>
      <c r="F180" s="44" t="n">
        <f aca="false">E180/AU179</f>
        <v>0.692168972060582</v>
      </c>
      <c r="G180" s="42" t="n">
        <f aca="false">F180/0.104</f>
        <v>6.65547088519791</v>
      </c>
      <c r="H180" s="45"/>
      <c r="I180" s="42"/>
      <c r="J180" s="25"/>
      <c r="K180" s="30"/>
      <c r="L180" s="46"/>
      <c r="M180" s="45"/>
      <c r="N180" s="42"/>
      <c r="O180" s="62"/>
      <c r="P180" s="50"/>
      <c r="Q180" s="30" t="s">
        <v>218</v>
      </c>
      <c r="R180" s="4" t="n">
        <v>19.92</v>
      </c>
      <c r="S180" s="45" t="n">
        <f aca="false">R180-18.27</f>
        <v>1.65</v>
      </c>
      <c r="T180" s="45" t="n">
        <f aca="false">POWER(1.91,-S180)</f>
        <v>0.343791348944577</v>
      </c>
      <c r="U180" s="45"/>
      <c r="V180" s="47"/>
      <c r="W180" s="63"/>
      <c r="X180" s="30" t="s">
        <v>218</v>
      </c>
      <c r="Y180" s="4" t="n">
        <v>22.19</v>
      </c>
      <c r="Z180" s="45" t="n">
        <f aca="false">Y180-21.76</f>
        <v>0.43</v>
      </c>
      <c r="AA180" s="45" t="n">
        <f aca="false">POWER(2.03,-Z180)</f>
        <v>0.73752492774064</v>
      </c>
      <c r="AB180" s="45"/>
      <c r="AC180" s="47"/>
      <c r="AD180" s="52"/>
      <c r="AE180" s="63"/>
      <c r="AF180" s="30" t="s">
        <v>218</v>
      </c>
      <c r="AG180" s="54" t="n">
        <v>15.6</v>
      </c>
      <c r="AH180" s="45" t="n">
        <f aca="false">AG180-15.04</f>
        <v>0.560000000000001</v>
      </c>
      <c r="AI180" s="45" t="n">
        <f aca="false">POWER(1.995,-AH180)</f>
        <v>0.679253642477198</v>
      </c>
      <c r="AJ180" s="45"/>
      <c r="AK180" s="47"/>
      <c r="AM180" s="30" t="s">
        <v>218</v>
      </c>
      <c r="AN180" s="48" t="n">
        <v>21.57</v>
      </c>
      <c r="AO180" s="45" t="n">
        <f aca="false">AN180-21.31</f>
        <v>0.260000000000002</v>
      </c>
      <c r="AP180" s="45" t="n">
        <f aca="false">POWER(1.95,-AO180)</f>
        <v>0.840603126652357</v>
      </c>
      <c r="AQ180" s="45"/>
      <c r="AR180" s="47"/>
      <c r="AS180" s="44"/>
      <c r="AT180" s="42"/>
      <c r="AU180" s="42"/>
      <c r="CB180" s="30"/>
    </row>
    <row r="181" customFormat="false" ht="6.75" hidden="false" customHeight="true" outlineLevel="0" collapsed="false">
      <c r="A181" s="25"/>
      <c r="B181" s="25"/>
      <c r="C181" s="25"/>
      <c r="D181" s="66"/>
      <c r="E181" s="67"/>
      <c r="F181" s="25"/>
      <c r="G181" s="25"/>
      <c r="H181" s="25"/>
      <c r="I181" s="25"/>
      <c r="J181" s="25"/>
      <c r="K181" s="25"/>
      <c r="L181" s="25"/>
      <c r="M181" s="68"/>
      <c r="N181" s="25"/>
      <c r="O181" s="62"/>
      <c r="P181" s="69"/>
      <c r="Q181" s="25"/>
      <c r="R181" s="70"/>
      <c r="S181" s="70"/>
      <c r="T181" s="71"/>
      <c r="U181" s="71"/>
      <c r="V181" s="71"/>
      <c r="W181" s="72"/>
      <c r="X181" s="69"/>
      <c r="Y181" s="25"/>
      <c r="Z181" s="70"/>
      <c r="AA181" s="73"/>
      <c r="AB181" s="73"/>
      <c r="AC181" s="73"/>
      <c r="AD181" s="74"/>
      <c r="AE181" s="75"/>
      <c r="AF181" s="76"/>
      <c r="AG181" s="25"/>
      <c r="AH181" s="25"/>
      <c r="AI181" s="7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CA181" s="0" t="s">
        <v>177</v>
      </c>
      <c r="CB181" s="30" t="s">
        <v>219</v>
      </c>
      <c r="CC181" s="0" t="n">
        <v>32.45</v>
      </c>
    </row>
    <row r="182" customFormat="false" ht="15.75" hidden="false" customHeight="false" outlineLevel="0" collapsed="false">
      <c r="C182" s="46" t="s">
        <v>220</v>
      </c>
      <c r="D182" s="77"/>
      <c r="E182" s="78"/>
      <c r="F182" s="44"/>
      <c r="G182" s="78"/>
      <c r="H182" s="78"/>
      <c r="I182" s="78"/>
      <c r="J182" s="79"/>
      <c r="S182" s="45"/>
      <c r="T182" s="45"/>
      <c r="U182" s="45"/>
      <c r="V182" s="45"/>
      <c r="W182" s="80"/>
      <c r="X182" s="81"/>
      <c r="Y182" s="80"/>
      <c r="AC182" s="4"/>
      <c r="AD182" s="82"/>
      <c r="AE182" s="78"/>
      <c r="AF182" s="83"/>
      <c r="AG182" s="83"/>
      <c r="AI182" s="78"/>
      <c r="CA182" s="0" t="s">
        <v>180</v>
      </c>
      <c r="CB182" s="30" t="s">
        <v>219</v>
      </c>
      <c r="CC182" s="0" t="n">
        <v>33.15</v>
      </c>
    </row>
    <row r="183" customFormat="false" ht="15.75" hidden="false" customHeight="false" outlineLevel="0" collapsed="false">
      <c r="C183" s="84" t="s">
        <v>221</v>
      </c>
      <c r="D183" s="85"/>
      <c r="E183" s="78"/>
      <c r="F183" s="44"/>
      <c r="G183" s="86"/>
      <c r="H183" s="79"/>
      <c r="I183" s="79"/>
      <c r="J183" s="79"/>
      <c r="S183" s="45"/>
      <c r="T183" s="45"/>
      <c r="U183" s="45"/>
      <c r="V183" s="45"/>
      <c r="W183" s="80"/>
      <c r="X183" s="80"/>
      <c r="Y183" s="80"/>
      <c r="AC183" s="4"/>
      <c r="AD183" s="78"/>
      <c r="AE183" s="78"/>
      <c r="AF183" s="83"/>
      <c r="AG183" s="83"/>
      <c r="AI183" s="78"/>
    </row>
    <row r="184" customFormat="false" ht="15.75" hidden="false" customHeight="false" outlineLevel="0" collapsed="false">
      <c r="A184" s="64"/>
      <c r="C184" s="87" t="s">
        <v>222</v>
      </c>
      <c r="D184" s="87" t="s">
        <v>24</v>
      </c>
      <c r="E184" s="88"/>
      <c r="F184" s="44"/>
      <c r="G184" s="87"/>
      <c r="H184" s="87"/>
      <c r="I184" s="79"/>
      <c r="J184" s="79"/>
      <c r="K184" s="88"/>
      <c r="S184" s="45"/>
      <c r="T184" s="45"/>
      <c r="U184" s="45"/>
      <c r="V184" s="45"/>
      <c r="W184" s="80"/>
      <c r="X184" s="81"/>
      <c r="Y184" s="80"/>
      <c r="AC184" s="4"/>
      <c r="AD184" s="78"/>
      <c r="AE184" s="78"/>
      <c r="AF184" s="83"/>
      <c r="AG184" s="83"/>
      <c r="AI184" s="78"/>
    </row>
    <row r="185" customFormat="false" ht="15.75" hidden="false" customHeight="false" outlineLevel="0" collapsed="false">
      <c r="A185" s="0" t="n">
        <v>0.002</v>
      </c>
      <c r="B185" s="30" t="s">
        <v>30</v>
      </c>
      <c r="C185" s="89" t="n">
        <f aca="false">H7</f>
        <v>4.19569672542967</v>
      </c>
      <c r="D185" s="61" t="n">
        <f aca="false">I7</f>
        <v>0.328692440934245</v>
      </c>
      <c r="E185" s="86"/>
      <c r="F185" s="44"/>
      <c r="G185" s="89"/>
      <c r="H185" s="61"/>
      <c r="I185" s="79"/>
      <c r="J185" s="79"/>
      <c r="K185" s="88"/>
      <c r="S185" s="45"/>
      <c r="T185" s="45"/>
      <c r="U185" s="45"/>
      <c r="V185" s="45"/>
      <c r="W185" s="80"/>
      <c r="X185" s="80"/>
      <c r="Y185" s="80"/>
      <c r="AC185" s="4"/>
      <c r="AD185" s="78"/>
      <c r="AE185" s="78"/>
      <c r="AF185" s="83"/>
      <c r="AG185" s="83"/>
      <c r="AI185" s="78"/>
    </row>
    <row r="186" customFormat="false" ht="15.75" hidden="false" customHeight="false" outlineLevel="0" collapsed="false">
      <c r="A186" s="90"/>
      <c r="B186" s="30" t="s">
        <v>34</v>
      </c>
      <c r="C186" s="89" t="n">
        <f aca="false">H9</f>
        <v>4.12545633097431</v>
      </c>
      <c r="D186" s="61" t="n">
        <f aca="false">I9</f>
        <v>0.141512664168627</v>
      </c>
      <c r="E186" s="91"/>
      <c r="F186" s="44"/>
      <c r="G186" s="89"/>
      <c r="H186" s="89"/>
      <c r="I186" s="79"/>
      <c r="J186" s="79"/>
      <c r="K186" s="88"/>
      <c r="S186" s="45"/>
      <c r="T186" s="45"/>
      <c r="U186" s="45"/>
      <c r="V186" s="45"/>
      <c r="W186" s="80"/>
      <c r="X186" s="81"/>
      <c r="Y186" s="80"/>
      <c r="AC186" s="4"/>
      <c r="AD186" s="78"/>
      <c r="AE186" s="78"/>
      <c r="AF186" s="83"/>
      <c r="AG186" s="83"/>
      <c r="AI186" s="78"/>
    </row>
    <row r="187" customFormat="false" ht="15.75" hidden="false" customHeight="false" outlineLevel="0" collapsed="false">
      <c r="A187" s="90"/>
      <c r="B187" s="30" t="s">
        <v>41</v>
      </c>
      <c r="C187" s="89" t="n">
        <f aca="false">H11</f>
        <v>31.013475209064</v>
      </c>
      <c r="D187" s="61" t="n">
        <f aca="false">I11</f>
        <v>3.7906705774311</v>
      </c>
      <c r="E187" s="91"/>
      <c r="F187" s="90"/>
      <c r="G187" s="89"/>
      <c r="H187" s="89"/>
      <c r="I187" s="79"/>
      <c r="J187" s="79"/>
      <c r="K187" s="88"/>
      <c r="S187" s="45"/>
      <c r="T187" s="45"/>
      <c r="U187" s="45"/>
      <c r="V187" s="45"/>
      <c r="W187" s="80"/>
      <c r="X187" s="80"/>
      <c r="Y187" s="80"/>
      <c r="AC187" s="4"/>
      <c r="AD187" s="78"/>
      <c r="AE187" s="78"/>
    </row>
    <row r="188" customFormat="false" ht="15.75" hidden="false" customHeight="false" outlineLevel="0" collapsed="false">
      <c r="A188" s="90"/>
      <c r="B188" s="53" t="s">
        <v>50</v>
      </c>
      <c r="C188" s="89" t="n">
        <f aca="false">H13</f>
        <v>1.17480474636757</v>
      </c>
      <c r="D188" s="61" t="n">
        <f aca="false">I13</f>
        <v>0.245779748371392</v>
      </c>
      <c r="E188" s="91"/>
      <c r="F188" s="90"/>
      <c r="G188" s="89"/>
      <c r="H188" s="89"/>
      <c r="I188" s="88"/>
      <c r="J188" s="88"/>
      <c r="K188" s="88"/>
      <c r="S188" s="45"/>
      <c r="T188" s="45"/>
      <c r="U188" s="45"/>
      <c r="V188" s="45"/>
      <c r="W188" s="80"/>
      <c r="X188" s="81"/>
      <c r="Y188" s="80"/>
      <c r="AC188" s="4"/>
      <c r="AD188" s="78"/>
      <c r="AE188" s="78"/>
      <c r="AG188" s="1"/>
    </row>
    <row r="189" customFormat="false" ht="15.75" hidden="false" customHeight="false" outlineLevel="0" collapsed="false">
      <c r="A189" s="90"/>
      <c r="B189" s="30" t="s">
        <v>58</v>
      </c>
      <c r="C189" s="89" t="n">
        <f aca="false">H15</f>
        <v>5.55260546035574</v>
      </c>
      <c r="D189" s="61" t="n">
        <f aca="false">I15</f>
        <v>0.244854999656458</v>
      </c>
      <c r="E189" s="91"/>
      <c r="F189" s="90"/>
      <c r="G189" s="89"/>
      <c r="H189" s="89"/>
      <c r="I189" s="79"/>
      <c r="J189" s="79"/>
      <c r="K189" s="88"/>
      <c r="S189" s="45"/>
      <c r="T189" s="45"/>
      <c r="U189" s="45"/>
      <c r="V189" s="45"/>
      <c r="W189" s="80"/>
      <c r="X189" s="80"/>
      <c r="Y189" s="80"/>
      <c r="AC189" s="4"/>
      <c r="AD189" s="78"/>
      <c r="AE189" s="92"/>
      <c r="AG189" s="1"/>
    </row>
    <row r="190" customFormat="false" ht="15.75" hidden="false" customHeight="false" outlineLevel="0" collapsed="false">
      <c r="A190" s="90"/>
      <c r="B190" s="30" t="s">
        <v>65</v>
      </c>
      <c r="C190" s="89" t="n">
        <f aca="false">H17</f>
        <v>9.84584413304704</v>
      </c>
      <c r="D190" s="61" t="n">
        <f aca="false">I17</f>
        <v>0.771327088903916</v>
      </c>
      <c r="E190" s="91"/>
      <c r="F190" s="90"/>
      <c r="G190" s="89"/>
      <c r="H190" s="89"/>
      <c r="I190" s="79"/>
      <c r="J190" s="79"/>
      <c r="K190" s="88"/>
      <c r="S190" s="45"/>
      <c r="T190" s="45"/>
      <c r="U190" s="45"/>
      <c r="V190" s="45"/>
      <c r="W190" s="80"/>
      <c r="X190" s="81"/>
      <c r="Y190" s="80"/>
      <c r="AC190" s="4"/>
      <c r="AD190" s="78"/>
      <c r="AE190" s="92"/>
      <c r="AG190" s="1"/>
    </row>
    <row r="191" customFormat="false" ht="15.75" hidden="false" customHeight="false" outlineLevel="0" collapsed="false">
      <c r="A191" s="90"/>
      <c r="B191" s="30" t="s">
        <v>69</v>
      </c>
      <c r="C191" s="89" t="n">
        <f aca="false">H19</f>
        <v>4.75686376974363</v>
      </c>
      <c r="D191" s="61" t="n">
        <f aca="false">I19</f>
        <v>0.949523624979595</v>
      </c>
      <c r="E191" s="91"/>
      <c r="F191" s="90"/>
      <c r="G191" s="45"/>
      <c r="H191" s="45"/>
      <c r="I191" s="79"/>
      <c r="J191" s="79"/>
      <c r="K191" s="88"/>
      <c r="S191" s="45"/>
      <c r="T191" s="45"/>
      <c r="U191" s="45"/>
      <c r="V191" s="45"/>
      <c r="W191" s="80"/>
      <c r="X191" s="80"/>
      <c r="Y191" s="80"/>
      <c r="AC191" s="4"/>
      <c r="AG191" s="1"/>
    </row>
    <row r="192" customFormat="false" ht="15.75" hidden="false" customHeight="false" outlineLevel="0" collapsed="false">
      <c r="A192" s="90"/>
      <c r="B192" s="30" t="s">
        <v>72</v>
      </c>
      <c r="C192" s="89" t="n">
        <f aca="false">H21</f>
        <v>23.0308540752373</v>
      </c>
      <c r="D192" s="61" t="n">
        <f aca="false">I21</f>
        <v>0.338630531757787</v>
      </c>
      <c r="E192" s="91"/>
      <c r="F192" s="90"/>
      <c r="G192" s="80"/>
      <c r="H192" s="80"/>
      <c r="I192" s="79"/>
      <c r="J192" s="79"/>
      <c r="K192" s="88"/>
      <c r="S192" s="45"/>
      <c r="T192" s="45"/>
      <c r="U192" s="45"/>
      <c r="V192" s="45"/>
      <c r="W192" s="80"/>
      <c r="X192" s="81"/>
      <c r="Y192" s="80"/>
      <c r="AC192" s="4"/>
      <c r="AG192" s="1"/>
    </row>
    <row r="193" customFormat="false" ht="15.75" hidden="false" customHeight="false" outlineLevel="0" collapsed="false">
      <c r="A193" s="93"/>
      <c r="B193" s="30" t="s">
        <v>76</v>
      </c>
      <c r="C193" s="89" t="n">
        <f aca="false">H23</f>
        <v>4.72193952794365</v>
      </c>
      <c r="D193" s="61" t="n">
        <f aca="false">I23</f>
        <v>1.03309947409074</v>
      </c>
      <c r="E193" s="94"/>
      <c r="F193" s="93"/>
      <c r="G193" s="79"/>
      <c r="H193" s="79"/>
      <c r="I193" s="79"/>
      <c r="J193" s="79"/>
      <c r="K193" s="88"/>
      <c r="S193" s="45"/>
      <c r="T193" s="45"/>
      <c r="U193" s="45"/>
      <c r="V193" s="45"/>
      <c r="W193" s="80"/>
      <c r="X193" s="80"/>
      <c r="Y193" s="80"/>
      <c r="AC193" s="4"/>
      <c r="AG193" s="1"/>
    </row>
    <row r="194" customFormat="false" ht="15.75" hidden="false" customHeight="false" outlineLevel="0" collapsed="false">
      <c r="A194" s="90"/>
      <c r="B194" s="30" t="s">
        <v>81</v>
      </c>
      <c r="C194" s="89" t="n">
        <f aca="false">H25</f>
        <v>1.47421859089741</v>
      </c>
      <c r="D194" s="61" t="n">
        <f aca="false">I25</f>
        <v>0.0144509163576656</v>
      </c>
      <c r="E194" s="86"/>
      <c r="F194" s="90"/>
      <c r="G194" s="80"/>
      <c r="H194" s="80"/>
      <c r="I194" s="79"/>
      <c r="J194" s="79"/>
      <c r="K194" s="88"/>
      <c r="S194" s="45"/>
      <c r="T194" s="45"/>
      <c r="U194" s="45"/>
      <c r="V194" s="45"/>
      <c r="W194" s="80"/>
      <c r="X194" s="81"/>
      <c r="Y194" s="80"/>
      <c r="AC194" s="4"/>
      <c r="AG194" s="1"/>
    </row>
    <row r="195" customFormat="false" ht="15.75" hidden="false" customHeight="false" outlineLevel="0" collapsed="false">
      <c r="A195" s="90"/>
      <c r="B195" s="30" t="s">
        <v>84</v>
      </c>
      <c r="C195" s="89" t="n">
        <f aca="false">H27</f>
        <v>1.94892085935165</v>
      </c>
      <c r="D195" s="61" t="n">
        <f aca="false">I27</f>
        <v>0.266625972834433</v>
      </c>
      <c r="E195" s="86"/>
      <c r="F195" s="90"/>
      <c r="G195" s="45"/>
      <c r="H195" s="45"/>
      <c r="I195" s="79"/>
      <c r="J195" s="79"/>
      <c r="K195" s="88"/>
      <c r="S195" s="45"/>
      <c r="T195" s="50"/>
      <c r="U195" s="50"/>
      <c r="V195" s="50"/>
      <c r="W195" s="42"/>
      <c r="X195" s="42"/>
      <c r="Y195" s="42"/>
      <c r="AC195" s="4"/>
      <c r="AG195" s="1"/>
    </row>
    <row r="196" customFormat="false" ht="15.75" hidden="false" customHeight="false" outlineLevel="0" collapsed="false">
      <c r="A196" s="90"/>
      <c r="B196" s="30" t="s">
        <v>87</v>
      </c>
      <c r="C196" s="89" t="n">
        <f aca="false">H29</f>
        <v>5.54220694571755</v>
      </c>
      <c r="D196" s="61" t="n">
        <f aca="false">I29</f>
        <v>0.32577980486715</v>
      </c>
      <c r="E196" s="86"/>
      <c r="F196" s="90"/>
      <c r="G196" s="80"/>
      <c r="H196" s="80"/>
      <c r="I196" s="79"/>
      <c r="J196" s="79"/>
      <c r="K196" s="88"/>
      <c r="S196" s="50"/>
      <c r="T196" s="45"/>
      <c r="U196" s="45"/>
      <c r="V196" s="45"/>
      <c r="W196" s="80"/>
      <c r="X196" s="81"/>
      <c r="Y196" s="80"/>
      <c r="AC196" s="4"/>
      <c r="AG196" s="1"/>
    </row>
    <row r="197" customFormat="false" ht="15.75" hidden="false" customHeight="false" outlineLevel="0" collapsed="false">
      <c r="A197" s="90"/>
      <c r="B197" s="30" t="s">
        <v>91</v>
      </c>
      <c r="C197" s="89" t="n">
        <f aca="false">H31</f>
        <v>4.33307050610702</v>
      </c>
      <c r="D197" s="61" t="n">
        <f aca="false">I31</f>
        <v>0.212291392597615</v>
      </c>
      <c r="E197" s="86"/>
      <c r="F197" s="50"/>
      <c r="G197" s="45"/>
      <c r="H197" s="45"/>
      <c r="I197" s="79"/>
      <c r="J197" s="79"/>
      <c r="K197" s="88"/>
      <c r="S197" s="45"/>
      <c r="T197" s="45"/>
      <c r="U197" s="45"/>
      <c r="V197" s="45"/>
      <c r="W197" s="80"/>
      <c r="X197" s="80"/>
      <c r="Y197" s="80"/>
      <c r="AC197" s="4"/>
      <c r="AG197" s="1"/>
    </row>
    <row r="198" customFormat="false" ht="15.75" hidden="false" customHeight="false" outlineLevel="0" collapsed="false">
      <c r="B198" s="30" t="s">
        <v>94</v>
      </c>
      <c r="C198" s="89" t="n">
        <f aca="false">H33</f>
        <v>3.63544939697377</v>
      </c>
      <c r="D198" s="61" t="n">
        <f aca="false">I33</f>
        <v>1.24017595146112</v>
      </c>
      <c r="E198" s="86"/>
      <c r="F198" s="95"/>
      <c r="G198" s="89"/>
      <c r="H198" s="89"/>
      <c r="I198" s="79"/>
      <c r="J198" s="79"/>
      <c r="K198" s="88"/>
      <c r="S198" s="45"/>
      <c r="T198" s="45"/>
      <c r="U198" s="45"/>
      <c r="V198" s="45"/>
      <c r="W198" s="80"/>
      <c r="X198" s="81"/>
      <c r="Y198" s="80"/>
      <c r="AG198" s="1"/>
    </row>
    <row r="199" customFormat="false" ht="15.75" hidden="false" customHeight="false" outlineLevel="0" collapsed="false">
      <c r="A199" s="30"/>
      <c r="B199" s="30" t="s">
        <v>97</v>
      </c>
      <c r="C199" s="89" t="n">
        <f aca="false">H35</f>
        <v>17.6538602618404</v>
      </c>
      <c r="D199" s="61" t="n">
        <f aca="false">I35</f>
        <v>0.692036292008275</v>
      </c>
      <c r="E199" s="86"/>
      <c r="F199" s="50"/>
      <c r="G199" s="89"/>
      <c r="H199" s="89"/>
      <c r="I199" s="96"/>
      <c r="J199" s="96"/>
      <c r="K199" s="88"/>
      <c r="S199" s="45"/>
      <c r="T199" s="45"/>
      <c r="U199" s="45"/>
      <c r="V199" s="45"/>
      <c r="W199" s="80"/>
      <c r="X199" s="80"/>
      <c r="Y199" s="80"/>
    </row>
    <row r="200" customFormat="false" ht="15.75" hidden="false" customHeight="false" outlineLevel="0" collapsed="false">
      <c r="B200" s="30" t="s">
        <v>101</v>
      </c>
      <c r="C200" s="89" t="n">
        <f aca="false">H37</f>
        <v>10.3107371673774</v>
      </c>
      <c r="D200" s="61" t="n">
        <f aca="false">I37</f>
        <v>3.75430749255992</v>
      </c>
      <c r="E200" s="86"/>
      <c r="F200" s="50"/>
      <c r="G200" s="80"/>
      <c r="H200" s="80"/>
      <c r="I200" s="79"/>
      <c r="J200" s="79"/>
      <c r="K200" s="88"/>
      <c r="S200" s="45"/>
      <c r="T200" s="45"/>
      <c r="U200" s="45"/>
      <c r="V200" s="45"/>
      <c r="W200" s="80"/>
      <c r="X200" s="81"/>
      <c r="Y200" s="80"/>
    </row>
    <row r="201" customFormat="false" ht="15.75" hidden="false" customHeight="false" outlineLevel="0" collapsed="false">
      <c r="A201" s="30"/>
      <c r="B201" s="30" t="s">
        <v>106</v>
      </c>
      <c r="C201" s="89" t="n">
        <f aca="false">H39</f>
        <v>4.19342120250443</v>
      </c>
      <c r="D201" s="61" t="n">
        <f aca="false">I39</f>
        <v>0</v>
      </c>
      <c r="E201" s="86"/>
      <c r="F201" s="50"/>
      <c r="G201" s="80"/>
      <c r="H201" s="80"/>
      <c r="I201" s="97"/>
      <c r="J201" s="97"/>
      <c r="K201" s="88"/>
      <c r="S201" s="45"/>
      <c r="T201" s="45"/>
      <c r="U201" s="45"/>
      <c r="V201" s="45"/>
      <c r="W201" s="80"/>
      <c r="X201" s="80"/>
      <c r="Y201" s="80"/>
    </row>
    <row r="202" customFormat="false" ht="15.75" hidden="false" customHeight="false" outlineLevel="0" collapsed="false">
      <c r="B202" s="30" t="s">
        <v>111</v>
      </c>
      <c r="C202" s="89" t="n">
        <f aca="false">H41</f>
        <v>3.15884470798929</v>
      </c>
      <c r="D202" s="61" t="n">
        <f aca="false">I41</f>
        <v>0.0464455751277071</v>
      </c>
      <c r="E202" s="86"/>
      <c r="F202" s="50"/>
      <c r="G202" s="80"/>
      <c r="H202" s="80"/>
      <c r="I202" s="97"/>
      <c r="J202" s="97"/>
      <c r="K202" s="88"/>
      <c r="S202" s="45"/>
      <c r="T202" s="45"/>
      <c r="U202" s="45"/>
      <c r="V202" s="45"/>
      <c r="W202" s="80"/>
      <c r="X202" s="81"/>
      <c r="Y202" s="80"/>
    </row>
    <row r="203" customFormat="false" ht="15.75" hidden="false" customHeight="false" outlineLevel="0" collapsed="false">
      <c r="A203" s="30"/>
      <c r="B203" s="30" t="s">
        <v>113</v>
      </c>
      <c r="C203" s="89" t="n">
        <f aca="false">H43</f>
        <v>1.46048209222914</v>
      </c>
      <c r="D203" s="61" t="n">
        <f aca="false">I43</f>
        <v>0.00715821866161167</v>
      </c>
      <c r="E203" s="86"/>
      <c r="F203" s="50"/>
      <c r="G203" s="80"/>
      <c r="H203" s="80"/>
      <c r="I203" s="88"/>
      <c r="J203" s="88"/>
      <c r="K203" s="88"/>
      <c r="S203" s="45"/>
      <c r="T203" s="45"/>
      <c r="U203" s="45"/>
      <c r="V203" s="45"/>
      <c r="W203" s="80"/>
      <c r="X203" s="80"/>
      <c r="Y203" s="80"/>
    </row>
    <row r="204" customFormat="false" ht="15.75" hidden="false" customHeight="false" outlineLevel="0" collapsed="false">
      <c r="B204" s="30" t="s">
        <v>114</v>
      </c>
      <c r="C204" s="89" t="n">
        <f aca="false">H45</f>
        <v>5.5291991547102</v>
      </c>
      <c r="D204" s="61" t="n">
        <f aca="false">I45</f>
        <v>0.243822844391381</v>
      </c>
      <c r="E204" s="86"/>
      <c r="F204" s="50"/>
      <c r="G204" s="80"/>
      <c r="H204" s="80"/>
      <c r="I204" s="88"/>
      <c r="J204" s="88"/>
      <c r="K204" s="88"/>
      <c r="S204" s="45"/>
      <c r="T204" s="45"/>
      <c r="U204" s="45"/>
      <c r="V204" s="45"/>
      <c r="W204" s="80"/>
      <c r="X204" s="81"/>
      <c r="Y204" s="80"/>
    </row>
    <row r="205" customFormat="false" ht="15.75" hidden="false" customHeight="false" outlineLevel="0" collapsed="false">
      <c r="A205" s="30"/>
      <c r="B205" s="30" t="s">
        <v>115</v>
      </c>
      <c r="C205" s="89" t="n">
        <f aca="false">H47</f>
        <v>18.3345361249523</v>
      </c>
      <c r="D205" s="61" t="n">
        <f aca="false">I47</f>
        <v>0.359428542022234</v>
      </c>
      <c r="E205" s="86"/>
      <c r="F205" s="50"/>
      <c r="G205" s="80"/>
      <c r="H205" s="80"/>
      <c r="I205" s="88"/>
      <c r="J205" s="88"/>
      <c r="K205" s="88"/>
      <c r="S205" s="45"/>
      <c r="T205" s="45"/>
      <c r="U205" s="45"/>
      <c r="V205" s="45"/>
      <c r="W205" s="80"/>
      <c r="X205" s="80"/>
      <c r="Y205" s="80"/>
    </row>
    <row r="206" customFormat="false" ht="15.75" hidden="false" customHeight="false" outlineLevel="0" collapsed="false">
      <c r="B206" s="30" t="s">
        <v>118</v>
      </c>
      <c r="C206" s="89" t="n">
        <f aca="false">H49</f>
        <v>4.73555608368017</v>
      </c>
      <c r="D206" s="61" t="n">
        <f aca="false">I49</f>
        <v>0.370985223715486</v>
      </c>
      <c r="E206" s="86"/>
      <c r="F206" s="50"/>
      <c r="G206" s="98"/>
      <c r="H206" s="98"/>
      <c r="I206" s="88"/>
      <c r="J206" s="88"/>
      <c r="K206" s="88"/>
      <c r="S206" s="45"/>
      <c r="T206" s="45"/>
      <c r="U206" s="45"/>
      <c r="V206" s="45"/>
      <c r="W206" s="80"/>
      <c r="X206" s="81"/>
      <c r="Y206" s="80"/>
    </row>
    <row r="207" customFormat="false" ht="15.75" hidden="false" customHeight="false" outlineLevel="0" collapsed="false">
      <c r="A207" s="30"/>
      <c r="B207" s="30" t="s">
        <v>122</v>
      </c>
      <c r="C207" s="89" t="n">
        <f aca="false">H51</f>
        <v>10.86659754554</v>
      </c>
      <c r="D207" s="61" t="n">
        <f aca="false">I51</f>
        <v>2.16909535191325</v>
      </c>
      <c r="E207" s="99"/>
      <c r="F207" s="50"/>
      <c r="G207" s="98"/>
      <c r="H207" s="98"/>
      <c r="I207" s="88"/>
      <c r="J207" s="88"/>
      <c r="K207" s="88"/>
      <c r="S207" s="45"/>
      <c r="T207" s="45"/>
      <c r="U207" s="45"/>
      <c r="V207" s="45"/>
      <c r="W207" s="80"/>
      <c r="X207" s="80"/>
      <c r="Y207" s="80"/>
    </row>
    <row r="208" customFormat="false" ht="15.75" hidden="false" customHeight="false" outlineLevel="0" collapsed="false">
      <c r="B208" s="30" t="s">
        <v>127</v>
      </c>
      <c r="C208" s="89" t="n">
        <f aca="false">H53</f>
        <v>6.19804614145278</v>
      </c>
      <c r="D208" s="61" t="n">
        <f aca="false">I53</f>
        <v>0.51583651061158</v>
      </c>
      <c r="E208" s="86"/>
      <c r="F208" s="50"/>
      <c r="G208" s="98"/>
      <c r="H208" s="98"/>
      <c r="I208" s="88"/>
      <c r="J208" s="88"/>
      <c r="K208" s="88"/>
      <c r="S208" s="45"/>
      <c r="T208" s="45"/>
      <c r="U208" s="45"/>
      <c r="V208" s="45"/>
      <c r="W208" s="80"/>
      <c r="X208" s="81"/>
      <c r="Y208" s="80"/>
    </row>
    <row r="209" customFormat="false" ht="15.75" hidden="false" customHeight="false" outlineLevel="0" collapsed="false">
      <c r="A209" s="30"/>
      <c r="B209" s="30" t="s">
        <v>131</v>
      </c>
      <c r="C209" s="89" t="n">
        <f aca="false">H55</f>
        <v>2.23356258772315</v>
      </c>
      <c r="D209" s="61" t="n">
        <f aca="false">I55</f>
        <v>0.0656745716759665</v>
      </c>
      <c r="E209" s="86"/>
      <c r="F209" s="50"/>
      <c r="G209" s="98"/>
      <c r="H209" s="98"/>
      <c r="I209" s="88"/>
      <c r="J209" s="88"/>
      <c r="K209" s="88"/>
      <c r="S209" s="45"/>
      <c r="T209" s="45"/>
      <c r="U209" s="45"/>
      <c r="V209" s="45"/>
      <c r="W209" s="80"/>
      <c r="X209" s="80"/>
      <c r="Y209" s="80"/>
    </row>
    <row r="210" customFormat="false" ht="15.75" hidden="false" customHeight="false" outlineLevel="0" collapsed="false">
      <c r="A210" s="93"/>
      <c r="B210" s="30" t="s">
        <v>134</v>
      </c>
      <c r="C210" s="89" t="n">
        <f aca="false">H57</f>
        <v>3.15657913550883</v>
      </c>
      <c r="D210" s="61" t="n">
        <f aca="false">I57</f>
        <v>0</v>
      </c>
      <c r="E210" s="86"/>
      <c r="F210" s="50"/>
      <c r="G210" s="98"/>
      <c r="H210" s="98"/>
      <c r="I210" s="88"/>
      <c r="J210" s="88"/>
      <c r="K210" s="88"/>
      <c r="S210" s="45"/>
      <c r="T210" s="45"/>
      <c r="U210" s="45"/>
      <c r="V210" s="45"/>
      <c r="W210" s="80"/>
      <c r="X210" s="81"/>
      <c r="Y210" s="80"/>
    </row>
    <row r="211" customFormat="false" ht="15.75" hidden="false" customHeight="false" outlineLevel="0" collapsed="false">
      <c r="A211" s="93"/>
      <c r="B211" s="30" t="s">
        <v>135</v>
      </c>
      <c r="C211" s="89" t="n">
        <f aca="false">H59</f>
        <v>2.85496306920005</v>
      </c>
      <c r="D211" s="61" t="n">
        <f aca="false">I59</f>
        <v>0.111915356014249</v>
      </c>
      <c r="E211" s="86"/>
      <c r="F211" s="50"/>
      <c r="G211" s="98"/>
      <c r="H211" s="98"/>
      <c r="I211" s="88"/>
      <c r="J211" s="88"/>
      <c r="K211" s="88"/>
      <c r="S211" s="45"/>
      <c r="T211" s="45"/>
      <c r="U211" s="45"/>
      <c r="V211" s="45"/>
      <c r="W211" s="80"/>
      <c r="X211" s="80"/>
      <c r="Y211" s="80"/>
    </row>
    <row r="212" customFormat="false" ht="15.75" hidden="false" customHeight="false" outlineLevel="0" collapsed="false">
      <c r="A212" s="93"/>
      <c r="B212" s="30" t="s">
        <v>136</v>
      </c>
      <c r="C212" s="89" t="n">
        <f aca="false">H61</f>
        <v>9.47977393171278</v>
      </c>
      <c r="D212" s="61" t="n">
        <f aca="false">I61</f>
        <v>0.46444534115877</v>
      </c>
      <c r="E212" s="86"/>
      <c r="F212" s="50"/>
      <c r="G212" s="98"/>
      <c r="H212" s="98"/>
      <c r="I212" s="88"/>
      <c r="J212" s="88"/>
      <c r="K212" s="88"/>
      <c r="S212" s="45"/>
      <c r="T212" s="45"/>
      <c r="U212" s="45"/>
      <c r="V212" s="45"/>
      <c r="W212" s="80"/>
      <c r="X212" s="81"/>
      <c r="Y212" s="80"/>
    </row>
    <row r="213" customFormat="false" ht="15.75" hidden="false" customHeight="false" outlineLevel="0" collapsed="false">
      <c r="A213" s="93"/>
      <c r="B213" s="30" t="s">
        <v>138</v>
      </c>
      <c r="C213" s="89" t="n">
        <f aca="false">H63</f>
        <v>1.38066497898309</v>
      </c>
      <c r="D213" s="61" t="n">
        <f aca="false">I63</f>
        <v>0.0135338641449999</v>
      </c>
      <c r="E213" s="86"/>
      <c r="F213" s="50"/>
      <c r="G213" s="98"/>
      <c r="H213" s="98"/>
      <c r="I213" s="88"/>
      <c r="J213" s="88"/>
      <c r="K213" s="88"/>
      <c r="S213" s="45"/>
      <c r="T213" s="45"/>
      <c r="U213" s="45"/>
      <c r="V213" s="45"/>
      <c r="W213" s="80"/>
      <c r="X213" s="80"/>
      <c r="Y213" s="80"/>
    </row>
    <row r="214" customFormat="false" ht="15.75" hidden="false" customHeight="false" outlineLevel="0" collapsed="false">
      <c r="A214" s="93"/>
      <c r="B214" s="30" t="s">
        <v>141</v>
      </c>
      <c r="C214" s="89" t="n">
        <f aca="false">H65</f>
        <v>6.2648771172853</v>
      </c>
      <c r="D214" s="61" t="n">
        <f aca="false">I65</f>
        <v>0.122816068695056</v>
      </c>
      <c r="E214" s="86"/>
      <c r="F214" s="93"/>
      <c r="G214" s="89"/>
      <c r="H214" s="89"/>
      <c r="I214" s="88"/>
      <c r="J214" s="88"/>
      <c r="K214" s="88"/>
      <c r="S214" s="45"/>
      <c r="T214" s="45"/>
      <c r="U214" s="45"/>
      <c r="V214" s="45"/>
      <c r="W214" s="80"/>
      <c r="X214" s="81"/>
      <c r="Y214" s="80"/>
    </row>
    <row r="215" customFormat="false" ht="15.75" hidden="false" customHeight="false" outlineLevel="0" collapsed="false">
      <c r="A215" s="93"/>
      <c r="B215" s="30" t="s">
        <v>144</v>
      </c>
      <c r="C215" s="89" t="n">
        <f aca="false">H67</f>
        <v>5.0222177955963</v>
      </c>
      <c r="D215" s="61" t="n">
        <f aca="false">I67</f>
        <v>0.0492299105046219</v>
      </c>
      <c r="E215" s="86"/>
      <c r="F215" s="93"/>
      <c r="G215" s="60"/>
      <c r="H215" s="60"/>
      <c r="I215" s="88"/>
      <c r="J215" s="88"/>
      <c r="K215" s="88"/>
      <c r="S215" s="45"/>
      <c r="T215" s="45"/>
      <c r="U215" s="45"/>
      <c r="V215" s="45"/>
      <c r="W215" s="80"/>
      <c r="X215" s="80"/>
      <c r="Y215" s="80"/>
    </row>
    <row r="216" customFormat="false" ht="15.75" hidden="false" customHeight="false" outlineLevel="0" collapsed="false">
      <c r="A216" s="93"/>
      <c r="B216" s="30" t="s">
        <v>148</v>
      </c>
      <c r="C216" s="89" t="n">
        <f aca="false">H69</f>
        <v>4.13930457642403</v>
      </c>
      <c r="D216" s="61" t="n">
        <f aca="false">I69</f>
        <v>0.162261904652836</v>
      </c>
      <c r="E216" s="86"/>
      <c r="F216" s="93"/>
      <c r="G216" s="89"/>
      <c r="H216" s="89"/>
      <c r="I216" s="88"/>
      <c r="J216" s="88"/>
      <c r="K216" s="88"/>
      <c r="P216" s="100"/>
      <c r="Q216" s="100"/>
      <c r="R216" s="101"/>
      <c r="S216" s="100"/>
      <c r="T216" s="100"/>
      <c r="U216" s="102"/>
      <c r="V216" s="103"/>
      <c r="W216" s="104"/>
      <c r="X216" s="105"/>
      <c r="Y216" s="80"/>
    </row>
    <row r="217" customFormat="false" ht="15.75" hidden="false" customHeight="false" outlineLevel="0" collapsed="false">
      <c r="A217" s="93"/>
      <c r="B217" s="30" t="s">
        <v>151</v>
      </c>
      <c r="C217" s="89" t="n">
        <f aca="false">H71</f>
        <v>2.55783595711239</v>
      </c>
      <c r="D217" s="61" t="n">
        <f aca="false">I71</f>
        <v>0.212877597991623</v>
      </c>
      <c r="E217" s="86"/>
      <c r="F217" s="93"/>
      <c r="G217" s="60"/>
      <c r="H217" s="60"/>
      <c r="I217" s="88"/>
      <c r="J217" s="88"/>
      <c r="K217" s="88"/>
      <c r="P217" s="100"/>
      <c r="Q217" s="100"/>
      <c r="R217" s="101"/>
      <c r="S217" s="100"/>
      <c r="T217" s="100"/>
      <c r="U217" s="102"/>
      <c r="V217" s="103"/>
      <c r="W217" s="104"/>
      <c r="X217" s="60"/>
      <c r="Y217" s="80"/>
    </row>
    <row r="218" customFormat="false" ht="15.75" hidden="false" customHeight="false" outlineLevel="0" collapsed="false">
      <c r="A218" s="93"/>
      <c r="B218" s="30" t="s">
        <v>154</v>
      </c>
      <c r="C218" s="89" t="n">
        <f aca="false">H73</f>
        <v>2.40040170784499</v>
      </c>
      <c r="D218" s="61" t="n">
        <f aca="false">I73</f>
        <v>0.18804836197819</v>
      </c>
      <c r="E218" s="79"/>
      <c r="F218" s="93"/>
      <c r="G218" s="89"/>
      <c r="H218" s="89"/>
      <c r="I218" s="88"/>
      <c r="J218" s="88"/>
      <c r="K218" s="88"/>
      <c r="P218" s="106"/>
      <c r="Q218" s="106"/>
      <c r="R218" s="107"/>
      <c r="S218" s="106"/>
      <c r="T218" s="106"/>
      <c r="U218" s="103"/>
      <c r="V218" s="103"/>
      <c r="W218" s="104"/>
      <c r="X218" s="105"/>
      <c r="Y218" s="80"/>
    </row>
    <row r="219" customFormat="false" ht="15.75" hidden="false" customHeight="false" outlineLevel="0" collapsed="false">
      <c r="A219" s="93"/>
      <c r="B219" s="30" t="s">
        <v>156</v>
      </c>
      <c r="C219" s="89" t="n">
        <f aca="false">H75</f>
        <v>6.6869891010305</v>
      </c>
      <c r="D219" s="61" t="n">
        <f aca="false">I75</f>
        <v>0.621824172711398</v>
      </c>
      <c r="E219" s="79"/>
      <c r="F219" s="93"/>
      <c r="G219" s="89"/>
      <c r="H219" s="89"/>
      <c r="I219" s="88"/>
      <c r="J219" s="88"/>
      <c r="K219" s="88"/>
      <c r="P219" s="108"/>
      <c r="Q219" s="108"/>
      <c r="R219" s="109"/>
      <c r="S219" s="108"/>
      <c r="T219" s="108"/>
      <c r="U219" s="108"/>
      <c r="V219" s="108"/>
      <c r="W219" s="108"/>
      <c r="X219" s="60"/>
      <c r="Y219" s="80"/>
    </row>
    <row r="220" customFormat="false" ht="15.75" hidden="false" customHeight="false" outlineLevel="0" collapsed="false">
      <c r="A220" s="88"/>
      <c r="B220" s="30" t="s">
        <v>158</v>
      </c>
      <c r="C220" s="89" t="n">
        <f aca="false">H77</f>
        <v>7.00084527879735</v>
      </c>
      <c r="D220" s="61" t="n">
        <f aca="false">I77</f>
        <v>0.342994463510726</v>
      </c>
      <c r="E220" s="79"/>
      <c r="F220" s="88"/>
      <c r="G220" s="88"/>
      <c r="H220" s="88"/>
      <c r="I220" s="88"/>
      <c r="J220" s="88"/>
      <c r="K220" s="88"/>
      <c r="P220" s="103"/>
      <c r="Q220" s="103"/>
      <c r="R220" s="110"/>
      <c r="S220" s="103"/>
      <c r="T220" s="103"/>
      <c r="U220" s="111"/>
      <c r="V220" s="112"/>
      <c r="W220" s="113"/>
      <c r="X220" s="105"/>
      <c r="Y220" s="80"/>
    </row>
    <row r="221" customFormat="false" ht="15.75" hidden="false" customHeight="false" outlineLevel="0" collapsed="false">
      <c r="A221" s="90"/>
      <c r="B221" s="30" t="s">
        <v>160</v>
      </c>
      <c r="C221" s="89" t="n">
        <f aca="false">H79</f>
        <v>1.5689022081555</v>
      </c>
      <c r="D221" s="61" t="n">
        <f aca="false">I79</f>
        <v>0.0230681062581534</v>
      </c>
      <c r="E221" s="97"/>
      <c r="F221" s="93"/>
      <c r="G221" s="89"/>
      <c r="H221" s="89"/>
      <c r="I221" s="88"/>
      <c r="J221" s="88"/>
      <c r="K221" s="88"/>
      <c r="P221" s="103"/>
      <c r="Q221" s="103"/>
      <c r="R221" s="110"/>
      <c r="S221" s="103"/>
      <c r="T221" s="103"/>
      <c r="U221" s="111"/>
      <c r="V221" s="112"/>
      <c r="W221" s="113"/>
      <c r="X221" s="114"/>
      <c r="Y221" s="42"/>
    </row>
    <row r="222" customFormat="false" ht="15.75" hidden="false" customHeight="false" outlineLevel="0" collapsed="false">
      <c r="A222" s="90"/>
      <c r="B222" s="30" t="s">
        <v>162</v>
      </c>
      <c r="C222" s="89" t="n">
        <f aca="false">H81</f>
        <v>1.77622370834404</v>
      </c>
      <c r="D222" s="61" t="n">
        <f aca="false">I81</f>
        <v>0.548209490195039</v>
      </c>
      <c r="E222" s="97"/>
      <c r="F222" s="93"/>
      <c r="G222" s="89"/>
      <c r="H222" s="89"/>
      <c r="I222" s="88"/>
      <c r="J222" s="88"/>
      <c r="K222" s="88"/>
      <c r="P222" s="115"/>
      <c r="Q222" s="115"/>
      <c r="R222" s="116"/>
      <c r="S222" s="115"/>
      <c r="T222" s="115"/>
      <c r="U222" s="117"/>
      <c r="V222" s="118"/>
      <c r="W222" s="119"/>
      <c r="X222" s="105"/>
      <c r="Y222" s="80"/>
    </row>
    <row r="223" customFormat="false" ht="15.75" hidden="false" customHeight="false" outlineLevel="0" collapsed="false">
      <c r="B223" s="30" t="s">
        <v>163</v>
      </c>
      <c r="C223" s="89" t="n">
        <f aca="false">H83</f>
        <v>4.27075583004486</v>
      </c>
      <c r="D223" s="61" t="n">
        <f aca="false">I83</f>
        <v>0.0627943850024536</v>
      </c>
      <c r="E223" s="88"/>
      <c r="G223" s="42"/>
      <c r="H223" s="42"/>
      <c r="I223" s="88"/>
      <c r="J223" s="88"/>
      <c r="K223" s="88"/>
      <c r="P223" s="103"/>
      <c r="Q223" s="103"/>
      <c r="R223" s="110"/>
      <c r="S223" s="103"/>
      <c r="T223" s="103"/>
      <c r="U223" s="111"/>
      <c r="V223" s="112"/>
      <c r="W223" s="113"/>
      <c r="X223" s="60"/>
      <c r="Y223" s="80"/>
    </row>
    <row r="224" customFormat="false" ht="15.75" hidden="false" customHeight="false" outlineLevel="0" collapsed="false">
      <c r="A224" s="90"/>
      <c r="B224" s="30" t="s">
        <v>165</v>
      </c>
      <c r="C224" s="89" t="n">
        <f aca="false">H85</f>
        <v>12.5523537917806</v>
      </c>
      <c r="D224" s="61" t="n">
        <f aca="false">I85</f>
        <v>0.246075177009054</v>
      </c>
      <c r="E224" s="88"/>
      <c r="F224" s="90"/>
      <c r="G224" s="80"/>
      <c r="H224" s="80"/>
      <c r="I224" s="88"/>
      <c r="J224" s="88"/>
      <c r="K224" s="88"/>
      <c r="P224" s="103"/>
      <c r="Q224" s="103"/>
      <c r="R224" s="110"/>
      <c r="S224" s="103"/>
      <c r="T224" s="103"/>
      <c r="U224" s="111"/>
      <c r="V224" s="112"/>
      <c r="W224" s="113"/>
      <c r="X224" s="105"/>
      <c r="Y224" s="80"/>
    </row>
    <row r="225" customFormat="false" ht="15.75" hidden="false" customHeight="false" outlineLevel="0" collapsed="false">
      <c r="A225" s="90"/>
      <c r="B225" s="30" t="s">
        <v>167</v>
      </c>
      <c r="C225" s="89" t="n">
        <f aca="false">H87</f>
        <v>2.39805650923364</v>
      </c>
      <c r="D225" s="61" t="n">
        <f aca="false">I87</f>
        <v>0</v>
      </c>
      <c r="E225" s="88"/>
      <c r="F225" s="90"/>
      <c r="G225" s="80"/>
      <c r="H225" s="80"/>
      <c r="I225" s="88"/>
      <c r="J225" s="88"/>
      <c r="K225" s="88"/>
      <c r="P225" s="103"/>
      <c r="Q225" s="103"/>
      <c r="R225" s="110"/>
      <c r="S225" s="103"/>
      <c r="T225" s="103"/>
      <c r="U225" s="111"/>
      <c r="V225" s="112"/>
      <c r="W225" s="113"/>
      <c r="X225" s="60"/>
      <c r="Y225" s="80"/>
    </row>
    <row r="226" customFormat="false" ht="15.75" hidden="false" customHeight="false" outlineLevel="0" collapsed="false">
      <c r="A226" s="90"/>
      <c r="B226" s="30" t="s">
        <v>168</v>
      </c>
      <c r="C226" s="89" t="n">
        <f aca="false">H89</f>
        <v>3.05503574994153</v>
      </c>
      <c r="D226" s="61" t="n">
        <f aca="false">I89</f>
        <v>0.0299467571258892</v>
      </c>
      <c r="E226" s="88"/>
      <c r="F226" s="90"/>
      <c r="G226" s="80"/>
      <c r="H226" s="80"/>
      <c r="I226" s="88"/>
      <c r="J226" s="88"/>
      <c r="K226" s="88"/>
      <c r="P226" s="103"/>
      <c r="Q226" s="103"/>
      <c r="R226" s="110"/>
      <c r="S226" s="103"/>
      <c r="T226" s="103"/>
      <c r="U226" s="111"/>
      <c r="V226" s="112"/>
      <c r="W226" s="113"/>
      <c r="X226" s="105"/>
      <c r="Y226" s="80"/>
    </row>
    <row r="227" customFormat="false" ht="15.75" hidden="false" customHeight="false" outlineLevel="0" collapsed="false">
      <c r="A227" s="90"/>
      <c r="B227" s="30" t="s">
        <v>170</v>
      </c>
      <c r="C227" s="80" t="n">
        <f aca="false">H91</f>
        <v>10.310665621598</v>
      </c>
      <c r="D227" s="80" t="n">
        <f aca="false">I91</f>
        <v>0.45467268388856</v>
      </c>
      <c r="E227" s="88"/>
      <c r="F227" s="90"/>
      <c r="G227" s="80"/>
      <c r="H227" s="80"/>
      <c r="I227" s="88"/>
      <c r="J227" s="88"/>
      <c r="K227" s="88"/>
      <c r="P227" s="103"/>
      <c r="Q227" s="103"/>
      <c r="R227" s="110"/>
      <c r="S227" s="103"/>
      <c r="T227" s="103"/>
      <c r="U227" s="111"/>
      <c r="V227" s="112"/>
      <c r="W227" s="113"/>
      <c r="X227" s="60"/>
      <c r="Y227" s="80"/>
    </row>
    <row r="228" customFormat="false" ht="15.75" hidden="false" customHeight="false" outlineLevel="0" collapsed="false">
      <c r="A228" s="90"/>
      <c r="B228" s="30" t="s">
        <v>172</v>
      </c>
      <c r="C228" s="80" t="n">
        <f aca="false">H93</f>
        <v>2.68988434133094</v>
      </c>
      <c r="D228" s="80" t="n">
        <f aca="false">I93</f>
        <v>0.0263673880307657</v>
      </c>
      <c r="E228" s="88"/>
      <c r="F228" s="90"/>
      <c r="G228" s="80"/>
      <c r="H228" s="80"/>
      <c r="I228" s="88"/>
      <c r="J228" s="88"/>
      <c r="K228" s="88"/>
      <c r="P228" s="103"/>
      <c r="Q228" s="103"/>
      <c r="R228" s="110"/>
      <c r="S228" s="103"/>
      <c r="T228" s="103"/>
      <c r="U228" s="111"/>
      <c r="V228" s="112"/>
      <c r="W228" s="113"/>
      <c r="X228" s="105"/>
      <c r="Y228" s="80"/>
    </row>
    <row r="229" customFormat="false" ht="15.75" hidden="false" customHeight="false" outlineLevel="0" collapsed="false">
      <c r="A229" s="93"/>
      <c r="B229" s="30" t="s">
        <v>173</v>
      </c>
      <c r="C229" s="80" t="n">
        <f aca="false">H95</f>
        <v>14.7612724488621</v>
      </c>
      <c r="D229" s="80" t="n">
        <f aca="false">I95</f>
        <v>1.30060044590952</v>
      </c>
      <c r="E229" s="88"/>
      <c r="F229" s="93"/>
      <c r="G229" s="61"/>
      <c r="H229" s="61"/>
      <c r="I229" s="88"/>
      <c r="J229" s="88"/>
      <c r="K229" s="88"/>
      <c r="P229" s="103"/>
      <c r="Q229" s="103"/>
      <c r="R229" s="110"/>
      <c r="S229" s="103"/>
      <c r="T229" s="103"/>
      <c r="U229" s="111"/>
      <c r="V229" s="112"/>
      <c r="W229" s="113"/>
      <c r="X229" s="60"/>
      <c r="Y229" s="80"/>
    </row>
    <row r="230" customFormat="false" ht="15.75" hidden="false" customHeight="false" outlineLevel="0" collapsed="false">
      <c r="A230" s="90"/>
      <c r="B230" s="30" t="s">
        <v>174</v>
      </c>
      <c r="C230" s="80" t="n">
        <f aca="false">H97</f>
        <v>4.38446529781707</v>
      </c>
      <c r="D230" s="80" t="n">
        <f aca="false">I97</f>
        <v>0</v>
      </c>
      <c r="E230" s="88"/>
      <c r="F230" s="90"/>
      <c r="G230" s="80"/>
      <c r="H230" s="80"/>
      <c r="I230" s="88"/>
      <c r="J230" s="88"/>
      <c r="K230" s="88"/>
      <c r="P230" s="103"/>
      <c r="Q230" s="103"/>
      <c r="R230" s="110"/>
      <c r="S230" s="103"/>
      <c r="T230" s="103"/>
      <c r="U230" s="111"/>
      <c r="V230" s="112"/>
      <c r="W230" s="113"/>
      <c r="X230" s="105"/>
      <c r="Y230" s="80"/>
    </row>
    <row r="231" customFormat="false" ht="15.75" hidden="false" customHeight="false" outlineLevel="0" collapsed="false">
      <c r="A231" s="90"/>
      <c r="B231" s="30" t="s">
        <v>175</v>
      </c>
      <c r="C231" s="80" t="n">
        <f aca="false">H99</f>
        <v>11.7295349219031</v>
      </c>
      <c r="D231" s="80" t="n">
        <f aca="false">I99</f>
        <v>0.344889454268454</v>
      </c>
      <c r="E231" s="88"/>
      <c r="F231" s="90"/>
      <c r="G231" s="80"/>
      <c r="H231" s="80"/>
      <c r="I231" s="88"/>
      <c r="J231" s="88"/>
      <c r="K231" s="88"/>
      <c r="P231" s="103"/>
      <c r="Q231" s="103"/>
      <c r="R231" s="110"/>
      <c r="S231" s="103"/>
      <c r="T231" s="103"/>
      <c r="U231" s="111"/>
      <c r="V231" s="112"/>
      <c r="W231" s="113"/>
      <c r="X231" s="60"/>
      <c r="Y231" s="80"/>
    </row>
    <row r="232" customFormat="false" ht="15.75" hidden="false" customHeight="false" outlineLevel="0" collapsed="false">
      <c r="A232" s="90"/>
      <c r="B232" s="30" t="s">
        <v>176</v>
      </c>
      <c r="C232" s="80" t="n">
        <f aca="false">H101</f>
        <v>1.13789303807861</v>
      </c>
      <c r="D232" s="80" t="n">
        <f aca="false">I101</f>
        <v>0.16119478709406</v>
      </c>
      <c r="E232" s="88"/>
      <c r="F232" s="90"/>
      <c r="G232" s="42"/>
      <c r="H232" s="42"/>
      <c r="I232" s="88"/>
      <c r="J232" s="88"/>
      <c r="K232" s="88"/>
      <c r="P232" s="103"/>
      <c r="Q232" s="103"/>
      <c r="R232" s="110"/>
      <c r="S232" s="103"/>
      <c r="T232" s="103"/>
      <c r="U232" s="111"/>
      <c r="V232" s="112"/>
      <c r="W232" s="113"/>
      <c r="X232" s="105"/>
      <c r="Y232" s="80"/>
    </row>
    <row r="233" customFormat="false" ht="15.75" hidden="false" customHeight="false" outlineLevel="0" collapsed="false">
      <c r="A233" s="90"/>
      <c r="B233" s="30" t="s">
        <v>179</v>
      </c>
      <c r="C233" s="80" t="n">
        <f aca="false">H103</f>
        <v>8.15631314971254</v>
      </c>
      <c r="D233" s="80" t="n">
        <f aca="false">I103</f>
        <v>0.678814584238784</v>
      </c>
      <c r="E233" s="88"/>
      <c r="F233" s="90"/>
      <c r="G233" s="80"/>
      <c r="H233" s="80"/>
      <c r="I233" s="88"/>
      <c r="J233" s="88"/>
      <c r="K233" s="88"/>
      <c r="P233" s="103"/>
      <c r="Q233" s="103"/>
      <c r="R233" s="110"/>
      <c r="S233" s="103"/>
      <c r="T233" s="103"/>
      <c r="U233" s="111"/>
      <c r="V233" s="112"/>
      <c r="W233" s="113"/>
      <c r="X233" s="60"/>
      <c r="Y233" s="80"/>
    </row>
    <row r="234" customFormat="false" ht="15.75" hidden="false" customHeight="false" outlineLevel="0" collapsed="false">
      <c r="A234" s="90"/>
      <c r="B234" s="30" t="s">
        <v>181</v>
      </c>
      <c r="C234" s="80" t="n">
        <f aca="false">H105</f>
        <v>5.75729193762695</v>
      </c>
      <c r="D234" s="80" t="n">
        <f aca="false">I105</f>
        <v>0.338422845334675</v>
      </c>
      <c r="E234" s="88"/>
      <c r="F234" s="90"/>
      <c r="G234" s="89"/>
      <c r="H234" s="89"/>
      <c r="I234" s="88"/>
      <c r="J234" s="88"/>
      <c r="K234" s="88"/>
      <c r="P234" s="103"/>
      <c r="Q234" s="103"/>
      <c r="R234" s="110"/>
      <c r="S234" s="103"/>
      <c r="T234" s="103"/>
      <c r="U234" s="111"/>
      <c r="V234" s="112"/>
      <c r="W234" s="113"/>
      <c r="X234" s="105"/>
      <c r="Y234" s="80"/>
    </row>
    <row r="235" customFormat="false" ht="15.75" hidden="false" customHeight="false" outlineLevel="0" collapsed="false">
      <c r="A235" s="90"/>
      <c r="B235" s="30" t="s">
        <v>182</v>
      </c>
      <c r="C235" s="80" t="n">
        <f aca="false">H107</f>
        <v>14.3622969482891</v>
      </c>
      <c r="D235" s="80" t="n">
        <f aca="false">I107</f>
        <v>0.984740454082074</v>
      </c>
      <c r="E235" s="88"/>
      <c r="F235" s="90"/>
      <c r="G235" s="89"/>
      <c r="H235" s="89"/>
      <c r="I235" s="88"/>
      <c r="J235" s="88"/>
      <c r="K235" s="88"/>
      <c r="P235" s="103"/>
      <c r="Q235" s="103"/>
      <c r="R235" s="110"/>
      <c r="S235" s="103"/>
      <c r="T235" s="103"/>
      <c r="U235" s="111"/>
      <c r="V235" s="112"/>
      <c r="W235" s="113"/>
      <c r="X235" s="60"/>
      <c r="Y235" s="45"/>
    </row>
    <row r="236" customFormat="false" ht="15.75" hidden="false" customHeight="false" outlineLevel="0" collapsed="false">
      <c r="A236" s="90"/>
      <c r="B236" s="30" t="s">
        <v>183</v>
      </c>
      <c r="C236" s="80" t="n">
        <f aca="false">H109</f>
        <v>24.5117890755361</v>
      </c>
      <c r="D236" s="80" t="n">
        <f aca="false">I109</f>
        <v>0.600636902133394</v>
      </c>
      <c r="E236" s="88"/>
      <c r="F236" s="90"/>
      <c r="G236" s="89"/>
      <c r="H236" s="89"/>
      <c r="I236" s="88"/>
      <c r="J236" s="88"/>
      <c r="K236" s="88"/>
      <c r="P236" s="103"/>
      <c r="Q236" s="103"/>
      <c r="R236" s="110"/>
      <c r="S236" s="103"/>
      <c r="T236" s="103"/>
      <c r="U236" s="111"/>
      <c r="V236" s="112"/>
      <c r="W236" s="113"/>
      <c r="X236" s="4"/>
      <c r="Y236" s="2"/>
    </row>
    <row r="237" customFormat="false" ht="15.75" hidden="false" customHeight="false" outlineLevel="0" collapsed="false">
      <c r="A237" s="90"/>
      <c r="B237" s="30" t="s">
        <v>184</v>
      </c>
      <c r="C237" s="80" t="n">
        <f aca="false">H111</f>
        <v>6.45998273120904</v>
      </c>
      <c r="D237" s="80" t="n">
        <f aca="false">I111</f>
        <v>0.253233141615291</v>
      </c>
      <c r="F237" s="90"/>
      <c r="G237" s="80"/>
      <c r="H237" s="80"/>
      <c r="J237" s="88"/>
      <c r="P237" s="103"/>
      <c r="Q237" s="103"/>
      <c r="R237" s="110"/>
      <c r="S237" s="103"/>
      <c r="T237" s="103"/>
      <c r="U237" s="111"/>
      <c r="V237" s="112"/>
      <c r="W237" s="119"/>
      <c r="X237" s="4"/>
    </row>
    <row r="238" customFormat="false" ht="15.75" hidden="false" customHeight="false" outlineLevel="0" collapsed="false">
      <c r="A238" s="120"/>
      <c r="B238" s="30" t="s">
        <v>185</v>
      </c>
      <c r="C238" s="80" t="n">
        <f aca="false">H113</f>
        <v>6.19124519050819</v>
      </c>
      <c r="D238" s="80" t="n">
        <f aca="false">I113</f>
        <v>0.182044317120312</v>
      </c>
      <c r="E238" s="120"/>
      <c r="F238" s="120"/>
      <c r="G238" s="120"/>
      <c r="H238" s="120"/>
      <c r="I238" s="120"/>
      <c r="J238" s="88"/>
      <c r="P238" s="103"/>
      <c r="Q238" s="103"/>
      <c r="R238" s="110"/>
      <c r="S238" s="103"/>
      <c r="T238" s="103"/>
      <c r="U238" s="111"/>
      <c r="V238" s="112"/>
      <c r="W238" s="119"/>
      <c r="X238" s="4"/>
    </row>
    <row r="239" customFormat="false" ht="15.75" hidden="false" customHeight="false" outlineLevel="0" collapsed="false">
      <c r="B239" s="30" t="s">
        <v>186</v>
      </c>
      <c r="C239" s="80" t="n">
        <f aca="false">H115</f>
        <v>22.8988693166307</v>
      </c>
      <c r="D239" s="80" t="n">
        <f aca="false">I115</f>
        <v>0.673307048792736</v>
      </c>
      <c r="J239" s="88"/>
      <c r="P239" s="103"/>
      <c r="Q239" s="103"/>
      <c r="R239" s="110"/>
      <c r="S239" s="103"/>
      <c r="T239" s="103"/>
      <c r="U239" s="111"/>
      <c r="V239" s="112"/>
      <c r="W239" s="113"/>
      <c r="X239" s="4"/>
    </row>
    <row r="240" customFormat="false" ht="15.75" hidden="false" customHeight="false" outlineLevel="0" collapsed="false">
      <c r="B240" s="30" t="s">
        <v>187</v>
      </c>
      <c r="C240" s="80" t="n">
        <f aca="false">H117</f>
        <v>1.29614441827257</v>
      </c>
      <c r="D240" s="80" t="n">
        <f aca="false">I117</f>
        <v>0.120528674180524</v>
      </c>
      <c r="J240" s="88"/>
      <c r="P240" s="103"/>
      <c r="Q240" s="103"/>
      <c r="R240" s="110"/>
      <c r="S240" s="103"/>
      <c r="T240" s="103"/>
      <c r="U240" s="111"/>
      <c r="V240" s="112"/>
      <c r="W240" s="113"/>
      <c r="X240" s="4"/>
    </row>
    <row r="241" customFormat="false" ht="15.75" hidden="false" customHeight="false" outlineLevel="0" collapsed="false">
      <c r="B241" s="30" t="s">
        <v>188</v>
      </c>
      <c r="C241" s="80" t="n">
        <f aca="false">H119</f>
        <v>1.18077702374785</v>
      </c>
      <c r="D241" s="80" t="n">
        <f aca="false">I119</f>
        <v>0.13857652084899</v>
      </c>
      <c r="J241" s="88"/>
      <c r="P241" s="103"/>
      <c r="Q241" s="103"/>
      <c r="R241" s="110"/>
      <c r="S241" s="103"/>
      <c r="T241" s="103"/>
      <c r="U241" s="111"/>
      <c r="V241" s="112"/>
      <c r="W241" s="113"/>
      <c r="X241" s="4"/>
    </row>
    <row r="242" customFormat="false" ht="15.75" hidden="false" customHeight="false" outlineLevel="0" collapsed="false">
      <c r="B242" s="30" t="s">
        <v>189</v>
      </c>
      <c r="C242" s="80" t="n">
        <f aca="false">H121</f>
        <v>1.07057650120551</v>
      </c>
      <c r="D242" s="80" t="n">
        <f aca="false">I121</f>
        <v>0.0786372724336923</v>
      </c>
      <c r="J242" s="88"/>
      <c r="P242" s="103"/>
      <c r="Q242" s="103"/>
      <c r="R242" s="110"/>
      <c r="S242" s="103"/>
      <c r="T242" s="103"/>
      <c r="U242" s="111"/>
      <c r="V242" s="112"/>
      <c r="W242" s="113"/>
      <c r="X242" s="4"/>
    </row>
    <row r="243" customFormat="false" ht="15.75" hidden="false" customHeight="false" outlineLevel="0" collapsed="false">
      <c r="B243" s="30" t="s">
        <v>190</v>
      </c>
      <c r="C243" s="80" t="n">
        <f aca="false">H123</f>
        <v>21.9712841623426</v>
      </c>
      <c r="D243" s="80" t="n">
        <f aca="false">I123</f>
        <v>0.430723012516186</v>
      </c>
      <c r="J243" s="88"/>
      <c r="P243" s="103"/>
      <c r="Q243" s="103"/>
      <c r="R243" s="110"/>
      <c r="S243" s="103"/>
      <c r="T243" s="103"/>
      <c r="U243" s="111"/>
      <c r="V243" s="112"/>
      <c r="W243" s="113"/>
      <c r="X243" s="4"/>
    </row>
    <row r="244" customFormat="false" ht="15.75" hidden="false" customHeight="false" outlineLevel="0" collapsed="false">
      <c r="B244" s="30" t="s">
        <v>191</v>
      </c>
      <c r="C244" s="121" t="n">
        <f aca="false">H125</f>
        <v>9.33499524088897</v>
      </c>
      <c r="D244" s="121" t="n">
        <f aca="false">I125</f>
        <v>0.503045100721954</v>
      </c>
      <c r="J244" s="88"/>
      <c r="P244" s="103"/>
      <c r="Q244" s="103"/>
      <c r="R244" s="110"/>
      <c r="S244" s="103"/>
      <c r="T244" s="103"/>
      <c r="U244" s="111"/>
      <c r="V244" s="112"/>
      <c r="W244" s="113"/>
      <c r="X244" s="4"/>
    </row>
    <row r="245" customFormat="false" ht="12.75" hidden="false" customHeight="false" outlineLevel="0" collapsed="false">
      <c r="B245" s="30" t="s">
        <v>192</v>
      </c>
      <c r="C245" s="122" t="n">
        <f aca="false">H127</f>
        <v>4.84978419845867</v>
      </c>
      <c r="D245" s="122" t="n">
        <f aca="false">I127</f>
        <v>0.0713080373254664</v>
      </c>
      <c r="J245" s="88"/>
      <c r="P245" s="103"/>
      <c r="Q245" s="103"/>
      <c r="R245" s="110"/>
      <c r="S245" s="103"/>
      <c r="T245" s="103"/>
      <c r="U245" s="111"/>
      <c r="V245" s="112"/>
      <c r="W245" s="113"/>
      <c r="X245" s="4"/>
    </row>
    <row r="246" customFormat="false" ht="12.75" hidden="false" customHeight="false" outlineLevel="0" collapsed="false">
      <c r="B246" s="30" t="s">
        <v>193</v>
      </c>
      <c r="C246" s="122" t="n">
        <f aca="false">H129</f>
        <v>11.1740318442707</v>
      </c>
      <c r="D246" s="122" t="n">
        <f aca="false">I129</f>
        <v>0.492744817351899</v>
      </c>
      <c r="J246" s="88"/>
      <c r="P246" s="103"/>
      <c r="Q246" s="103"/>
      <c r="R246" s="110"/>
      <c r="S246" s="103"/>
      <c r="T246" s="103"/>
      <c r="U246" s="111"/>
      <c r="V246" s="112"/>
      <c r="W246" s="113"/>
      <c r="X246" s="4"/>
    </row>
    <row r="247" customFormat="false" ht="12.75" hidden="false" customHeight="false" outlineLevel="0" collapsed="false">
      <c r="B247" s="30" t="s">
        <v>194</v>
      </c>
      <c r="C247" s="122" t="n">
        <f aca="false">H131</f>
        <v>23.3750259129132</v>
      </c>
      <c r="D247" s="122" t="n">
        <f aca="false">I131</f>
        <v>1.9454020714254</v>
      </c>
      <c r="J247" s="88"/>
      <c r="P247" s="103"/>
      <c r="Q247" s="103"/>
      <c r="R247" s="110"/>
      <c r="S247" s="103"/>
      <c r="T247" s="103"/>
      <c r="U247" s="111"/>
      <c r="V247" s="112"/>
      <c r="W247" s="119"/>
      <c r="X247" s="4"/>
    </row>
    <row r="248" customFormat="false" ht="12.75" hidden="false" customHeight="false" outlineLevel="0" collapsed="false">
      <c r="B248" s="30" t="s">
        <v>195</v>
      </c>
      <c r="C248" s="122" t="n">
        <f aca="false">H133</f>
        <v>9.47588424876679</v>
      </c>
      <c r="D248" s="122" t="n">
        <f aca="false">I133</f>
        <v>0.834910358983527</v>
      </c>
      <c r="J248" s="88"/>
      <c r="P248" s="103"/>
      <c r="Q248" s="103"/>
      <c r="R248" s="110"/>
      <c r="S248" s="103"/>
      <c r="T248" s="103"/>
      <c r="U248" s="111"/>
      <c r="V248" s="112"/>
      <c r="W248" s="113"/>
      <c r="X248" s="4"/>
    </row>
    <row r="249" customFormat="false" ht="12.75" hidden="false" customHeight="false" outlineLevel="0" collapsed="false">
      <c r="B249" s="30" t="s">
        <v>196</v>
      </c>
      <c r="C249" s="122" t="n">
        <f aca="false">H135</f>
        <v>9.2776506163394</v>
      </c>
      <c r="D249" s="122" t="n">
        <f aca="false">I135</f>
        <v>0.22733955926684</v>
      </c>
      <c r="J249" s="88"/>
      <c r="P249" s="103"/>
      <c r="Q249" s="103"/>
      <c r="R249" s="110"/>
      <c r="S249" s="103"/>
      <c r="T249" s="103"/>
      <c r="U249" s="111"/>
      <c r="V249" s="112"/>
      <c r="W249" s="113"/>
      <c r="X249" s="4"/>
    </row>
    <row r="250" customFormat="false" ht="12.75" hidden="false" customHeight="false" outlineLevel="0" collapsed="false">
      <c r="B250" s="30" t="s">
        <v>197</v>
      </c>
      <c r="C250" s="122" t="n">
        <f aca="false">H137</f>
        <v>7.70448018100684</v>
      </c>
      <c r="D250" s="122" t="n">
        <f aca="false">I137</f>
        <v>0.490572768248426</v>
      </c>
      <c r="J250" s="88"/>
      <c r="P250" s="103"/>
      <c r="Q250" s="103"/>
      <c r="R250" s="110"/>
      <c r="S250" s="103"/>
      <c r="T250" s="103"/>
      <c r="U250" s="111"/>
      <c r="V250" s="112"/>
      <c r="W250" s="113"/>
      <c r="X250" s="4"/>
    </row>
    <row r="251" customFormat="false" ht="12.75" hidden="false" customHeight="false" outlineLevel="0" collapsed="false">
      <c r="B251" s="30" t="s">
        <v>198</v>
      </c>
      <c r="C251" s="122" t="n">
        <f aca="false">H139</f>
        <v>14.4040391737288</v>
      </c>
      <c r="D251" s="122" t="n">
        <f aca="false">I139</f>
        <v>0.423529256953952</v>
      </c>
      <c r="P251" s="103"/>
      <c r="Q251" s="103"/>
      <c r="R251" s="110"/>
      <c r="S251" s="103"/>
      <c r="T251" s="103"/>
      <c r="U251" s="111"/>
      <c r="V251" s="112"/>
      <c r="W251" s="113"/>
      <c r="X251" s="4"/>
    </row>
    <row r="252" customFormat="false" ht="12.75" hidden="false" customHeight="false" outlineLevel="0" collapsed="false">
      <c r="B252" s="30" t="s">
        <v>199</v>
      </c>
      <c r="C252" s="122" t="n">
        <f aca="false">H141</f>
        <v>4.96499615864732</v>
      </c>
      <c r="D252" s="122" t="n">
        <f aca="false">I141</f>
        <v>0.48591983532917</v>
      </c>
      <c r="P252" s="103"/>
      <c r="Q252" s="103"/>
      <c r="R252" s="110"/>
      <c r="S252" s="103"/>
      <c r="T252" s="103"/>
      <c r="U252" s="111"/>
      <c r="V252" s="112"/>
      <c r="W252" s="113"/>
      <c r="X252" s="4"/>
    </row>
    <row r="253" customFormat="false" ht="12.75" hidden="false" customHeight="false" outlineLevel="0" collapsed="false">
      <c r="B253" s="30" t="s">
        <v>200</v>
      </c>
      <c r="C253" s="122" t="n">
        <f aca="false">H143</f>
        <v>8.54676661057204</v>
      </c>
      <c r="D253" s="122" t="n">
        <f aca="false">I143</f>
        <v>0.251304906094433</v>
      </c>
      <c r="P253" s="103"/>
      <c r="Q253" s="103"/>
      <c r="R253" s="110"/>
      <c r="S253" s="103"/>
      <c r="T253" s="103"/>
      <c r="U253" s="111"/>
      <c r="V253" s="112"/>
      <c r="W253" s="113"/>
      <c r="X253" s="4"/>
    </row>
    <row r="254" customFormat="false" ht="12.75" hidden="false" customHeight="false" outlineLevel="0" collapsed="false">
      <c r="B254" s="30" t="s">
        <v>201</v>
      </c>
      <c r="C254" s="122" t="n">
        <f aca="false">H145</f>
        <v>15.6206009133342</v>
      </c>
      <c r="D254" s="122" t="n">
        <f aca="false">I145</f>
        <v>0</v>
      </c>
      <c r="P254" s="103"/>
      <c r="Q254" s="103"/>
      <c r="R254" s="110"/>
      <c r="S254" s="103"/>
      <c r="T254" s="103"/>
      <c r="U254" s="111"/>
      <c r="V254" s="112"/>
      <c r="W254" s="113"/>
      <c r="X254" s="4"/>
    </row>
    <row r="255" customFormat="false" ht="12.75" hidden="false" customHeight="false" outlineLevel="0" collapsed="false">
      <c r="B255" s="30" t="s">
        <v>202</v>
      </c>
      <c r="C255" s="122" t="n">
        <f aca="false">H147</f>
        <v>32.837078124974</v>
      </c>
      <c r="D255" s="122" t="n">
        <f aca="false">I147</f>
        <v>0.321882977425472</v>
      </c>
      <c r="P255" s="103"/>
      <c r="Q255" s="103"/>
      <c r="R255" s="110"/>
      <c r="S255" s="103"/>
      <c r="T255" s="103"/>
      <c r="U255" s="111"/>
      <c r="V255" s="112"/>
      <c r="W255" s="113"/>
      <c r="X255" s="4"/>
    </row>
    <row r="256" customFormat="false" ht="12.75" hidden="false" customHeight="false" outlineLevel="0" collapsed="false">
      <c r="B256" s="30" t="s">
        <v>203</v>
      </c>
      <c r="C256" s="122" t="n">
        <f aca="false">H149</f>
        <v>1.38716832114385</v>
      </c>
      <c r="D256" s="122" t="n">
        <f aca="false">I149</f>
        <v>0.18303678344073</v>
      </c>
      <c r="P256" s="103"/>
      <c r="Q256" s="103"/>
      <c r="R256" s="110"/>
      <c r="S256" s="103"/>
      <c r="T256" s="103"/>
      <c r="U256" s="111"/>
      <c r="V256" s="112"/>
      <c r="W256" s="113"/>
      <c r="X256" s="4"/>
    </row>
    <row r="257" customFormat="false" ht="12.75" hidden="false" customHeight="false" outlineLevel="0" collapsed="false">
      <c r="B257" s="30" t="s">
        <v>204</v>
      </c>
      <c r="C257" s="122" t="n">
        <f aca="false">H151</f>
        <v>4.50912992520898</v>
      </c>
      <c r="D257" s="122" t="n">
        <f aca="false">I151</f>
        <v>0.0662992809276762</v>
      </c>
      <c r="P257" s="103"/>
      <c r="Q257" s="103"/>
      <c r="R257" s="110"/>
      <c r="S257" s="103"/>
      <c r="T257" s="103"/>
      <c r="U257" s="111"/>
      <c r="V257" s="112"/>
      <c r="W257" s="113"/>
      <c r="X257" s="4"/>
    </row>
    <row r="258" customFormat="false" ht="12.75" hidden="false" customHeight="false" outlineLevel="0" collapsed="false">
      <c r="B258" s="30" t="s">
        <v>205</v>
      </c>
      <c r="C258" s="122" t="n">
        <f aca="false">H153</f>
        <v>6.87961990960437</v>
      </c>
      <c r="D258" s="122" t="n">
        <f aca="false">I153</f>
        <v>0.572560940579326</v>
      </c>
      <c r="P258" s="103"/>
      <c r="Q258" s="103"/>
      <c r="R258" s="110"/>
      <c r="S258" s="103"/>
      <c r="T258" s="103"/>
      <c r="U258" s="111"/>
      <c r="V258" s="112"/>
      <c r="W258" s="113"/>
      <c r="X258" s="4"/>
    </row>
    <row r="259" customFormat="false" ht="12.75" hidden="false" customHeight="false" outlineLevel="0" collapsed="false">
      <c r="B259" s="30" t="s">
        <v>206</v>
      </c>
      <c r="C259" s="122" t="n">
        <f aca="false">H155</f>
        <v>9.81546371112442</v>
      </c>
      <c r="D259" s="122" t="n">
        <f aca="false">I155</f>
        <v>0.960630856054569</v>
      </c>
      <c r="P259" s="103"/>
      <c r="Q259" s="103"/>
      <c r="R259" s="110"/>
      <c r="S259" s="103"/>
      <c r="T259" s="103"/>
      <c r="U259" s="111"/>
      <c r="V259" s="112"/>
      <c r="W259" s="113"/>
      <c r="X259" s="4"/>
    </row>
    <row r="260" customFormat="false" ht="12.75" hidden="false" customHeight="false" outlineLevel="0" collapsed="false">
      <c r="B260" s="30" t="s">
        <v>207</v>
      </c>
      <c r="C260" s="122" t="n">
        <f aca="false">H157</f>
        <v>4.57748309148045</v>
      </c>
      <c r="D260" s="122" t="n">
        <f aca="false">I157</f>
        <v>0.0448704321679544</v>
      </c>
      <c r="P260" s="103"/>
      <c r="Q260" s="103"/>
      <c r="R260" s="110"/>
      <c r="S260" s="103"/>
      <c r="T260" s="103"/>
      <c r="U260" s="111"/>
      <c r="V260" s="112"/>
      <c r="W260" s="113"/>
      <c r="X260" s="4"/>
    </row>
    <row r="261" customFormat="false" ht="12.75" hidden="false" customHeight="false" outlineLevel="0" collapsed="false">
      <c r="B261" s="30" t="s">
        <v>208</v>
      </c>
      <c r="C261" s="122" t="n">
        <f aca="false">H159</f>
        <v>15.6638143587476</v>
      </c>
      <c r="D261" s="122" t="n">
        <f aca="false">I159</f>
        <v>1.990710558488</v>
      </c>
      <c r="P261" s="103"/>
      <c r="Q261" s="103"/>
      <c r="R261" s="110"/>
      <c r="S261" s="103"/>
      <c r="T261" s="103"/>
      <c r="U261" s="111"/>
      <c r="V261" s="112"/>
      <c r="W261" s="113"/>
      <c r="X261" s="4"/>
    </row>
    <row r="262" customFormat="false" ht="12.75" hidden="false" customHeight="false" outlineLevel="0" collapsed="false">
      <c r="B262" s="30" t="s">
        <v>209</v>
      </c>
      <c r="C262" s="122" t="n">
        <f aca="false">H161</f>
        <v>1.52767530517681</v>
      </c>
      <c r="D262" s="122" t="n">
        <f aca="false">I161</f>
        <v>0.0673663812411917</v>
      </c>
      <c r="P262" s="103"/>
      <c r="Q262" s="103"/>
      <c r="R262" s="123"/>
      <c r="S262" s="106"/>
      <c r="T262" s="106"/>
      <c r="U262" s="103"/>
      <c r="V262" s="112"/>
      <c r="W262" s="113"/>
      <c r="X262" s="4"/>
    </row>
    <row r="263" customFormat="false" ht="12.75" hidden="false" customHeight="false" outlineLevel="0" collapsed="false">
      <c r="B263" s="30" t="s">
        <v>210</v>
      </c>
      <c r="C263" s="122" t="n">
        <f aca="false">H163</f>
        <v>13.5693403221383</v>
      </c>
      <c r="D263" s="122" t="n">
        <f aca="false">I163</f>
        <v>0.531921960537372</v>
      </c>
      <c r="P263" s="103"/>
      <c r="Q263" s="103"/>
      <c r="R263" s="123"/>
      <c r="S263" s="106"/>
      <c r="T263" s="106"/>
      <c r="U263" s="103"/>
      <c r="V263" s="112"/>
      <c r="W263" s="113"/>
      <c r="X263" s="4"/>
    </row>
    <row r="264" customFormat="false" ht="12.75" hidden="false" customHeight="false" outlineLevel="0" collapsed="false">
      <c r="B264" s="30" t="s">
        <v>211</v>
      </c>
      <c r="C264" s="122" t="n">
        <f aca="false">H165</f>
        <v>19.2441266211868</v>
      </c>
      <c r="D264" s="122" t="n">
        <f aca="false">I165</f>
        <v>1.31945955828586</v>
      </c>
      <c r="P264" s="103"/>
      <c r="Q264" s="103"/>
      <c r="R264" s="123"/>
      <c r="S264" s="106"/>
      <c r="T264" s="106"/>
      <c r="U264" s="103"/>
      <c r="V264" s="112"/>
      <c r="W264" s="113"/>
      <c r="X264" s="4"/>
    </row>
    <row r="265" customFormat="false" ht="12.75" hidden="false" customHeight="false" outlineLevel="0" collapsed="false">
      <c r="B265" s="30" t="s">
        <v>212</v>
      </c>
      <c r="C265" s="122" t="n">
        <f aca="false">H167</f>
        <v>1.12577441356756</v>
      </c>
      <c r="D265" s="122" t="n">
        <f aca="false">I167</f>
        <v>0.0441306739289815</v>
      </c>
      <c r="P265" s="103"/>
      <c r="Q265" s="103"/>
      <c r="R265" s="123"/>
      <c r="S265" s="106"/>
      <c r="T265" s="106"/>
      <c r="U265" s="103"/>
      <c r="V265" s="112"/>
      <c r="W265" s="113"/>
      <c r="X265" s="4"/>
    </row>
    <row r="266" customFormat="false" ht="12.75" hidden="false" customHeight="false" outlineLevel="0" collapsed="false">
      <c r="B266" s="30" t="s">
        <v>213</v>
      </c>
      <c r="C266" s="122" t="n">
        <f aca="false">H169</f>
        <v>8.11419183392428</v>
      </c>
      <c r="D266" s="122" t="n">
        <f aca="false">I169</f>
        <v>0.0397698538849339</v>
      </c>
      <c r="P266" s="103"/>
      <c r="Q266" s="103"/>
      <c r="R266" s="123"/>
      <c r="S266" s="106"/>
      <c r="T266" s="106"/>
      <c r="U266" s="103"/>
      <c r="V266" s="112"/>
      <c r="W266" s="113"/>
      <c r="X266" s="4"/>
    </row>
    <row r="267" customFormat="false" ht="12.75" hidden="false" customHeight="false" outlineLevel="0" collapsed="false">
      <c r="B267" s="30" t="s">
        <v>214</v>
      </c>
      <c r="C267" s="122" t="n">
        <f aca="false">H171</f>
        <v>7.03282971276245</v>
      </c>
      <c r="D267" s="122" t="n">
        <f aca="false">I171</f>
        <v>3.85012633039227</v>
      </c>
      <c r="P267" s="103"/>
      <c r="Q267" s="103"/>
      <c r="R267" s="107"/>
      <c r="S267" s="106"/>
      <c r="T267" s="106"/>
      <c r="U267" s="103"/>
      <c r="V267" s="112"/>
      <c r="W267" s="113"/>
      <c r="X267" s="4"/>
    </row>
    <row r="268" customFormat="false" ht="12.75" hidden="false" customHeight="false" outlineLevel="0" collapsed="false">
      <c r="B268" s="30" t="s">
        <v>215</v>
      </c>
      <c r="C268" s="122" t="n">
        <f aca="false">H173</f>
        <v>7.9166382037751</v>
      </c>
      <c r="D268" s="122" t="n">
        <f aca="false">I173</f>
        <v>0.426612543427292</v>
      </c>
      <c r="P268" s="103"/>
      <c r="Q268" s="103"/>
      <c r="R268" s="107"/>
      <c r="S268" s="106"/>
      <c r="T268" s="106"/>
      <c r="U268" s="103"/>
      <c r="V268" s="112"/>
      <c r="W268" s="113"/>
      <c r="X268" s="4"/>
    </row>
    <row r="269" customFormat="false" ht="12.75" hidden="false" customHeight="false" outlineLevel="0" collapsed="false">
      <c r="B269" s="30" t="s">
        <v>216</v>
      </c>
      <c r="C269" s="122" t="n">
        <f aca="false">H175</f>
        <v>4.14963575465678</v>
      </c>
      <c r="D269" s="122" t="n">
        <f aca="false">I175</f>
        <v>0.345356194377979</v>
      </c>
      <c r="P269" s="103"/>
      <c r="Q269" s="103"/>
      <c r="R269" s="107"/>
      <c r="S269" s="106"/>
      <c r="T269" s="106"/>
      <c r="U269" s="103"/>
      <c r="V269" s="112"/>
      <c r="W269" s="113"/>
      <c r="X269" s="4"/>
    </row>
    <row r="270" customFormat="false" ht="12.75" hidden="false" customHeight="false" outlineLevel="0" collapsed="false">
      <c r="B270" s="30" t="s">
        <v>217</v>
      </c>
      <c r="C270" s="122" t="n">
        <f aca="false">H177</f>
        <v>2.97152397189078</v>
      </c>
      <c r="D270" s="122" t="n">
        <f aca="false">I177</f>
        <v>0.101930123643774</v>
      </c>
      <c r="P270" s="103"/>
      <c r="Q270" s="103"/>
      <c r="R270" s="107"/>
      <c r="S270" s="106"/>
      <c r="T270" s="106"/>
      <c r="U270" s="103"/>
      <c r="V270" s="112"/>
      <c r="W270" s="113"/>
      <c r="X270" s="4"/>
    </row>
    <row r="271" customFormat="false" ht="12.75" hidden="false" customHeight="false" outlineLevel="0" collapsed="false">
      <c r="B271" s="30" t="s">
        <v>218</v>
      </c>
      <c r="C271" s="122" t="n">
        <f aca="false">H179</f>
        <v>6.74902626258838</v>
      </c>
      <c r="D271" s="122" t="n">
        <f aca="false">I179</f>
        <v>0.132307283538541</v>
      </c>
      <c r="P271" s="103"/>
      <c r="Q271" s="103"/>
      <c r="R271" s="107"/>
      <c r="S271" s="106"/>
      <c r="T271" s="106"/>
      <c r="U271" s="103"/>
      <c r="V271" s="112"/>
      <c r="W271" s="113"/>
      <c r="X271" s="4"/>
    </row>
    <row r="272" customFormat="false" ht="12.75" hidden="false" customHeight="false" outlineLevel="0" collapsed="false">
      <c r="B272" s="30"/>
      <c r="C272" s="122"/>
      <c r="D272" s="122"/>
      <c r="P272" s="103"/>
      <c r="Q272" s="103"/>
      <c r="R272" s="107"/>
      <c r="S272" s="106"/>
      <c r="T272" s="106"/>
      <c r="U272" s="103"/>
      <c r="V272" s="112"/>
      <c r="W272" s="113"/>
      <c r="X272" s="4"/>
    </row>
    <row r="273" customFormat="false" ht="12.75" hidden="false" customHeight="false" outlineLevel="0" collapsed="false">
      <c r="C273" s="122"/>
      <c r="D273" s="122"/>
      <c r="P273" s="103"/>
      <c r="Q273" s="103"/>
      <c r="R273" s="107"/>
      <c r="S273" s="106"/>
      <c r="T273" s="106"/>
      <c r="U273" s="103"/>
      <c r="V273" s="112"/>
      <c r="W273" s="113"/>
      <c r="X273" s="4"/>
    </row>
    <row r="274" customFormat="false" ht="12.75" hidden="false" customHeight="false" outlineLevel="0" collapsed="false">
      <c r="C274" s="122"/>
      <c r="D274" s="122"/>
      <c r="P274" s="4"/>
      <c r="Q274" s="4"/>
      <c r="R274" s="4"/>
      <c r="S274" s="4"/>
      <c r="T274" s="124"/>
      <c r="U274" s="124"/>
      <c r="V274" s="124"/>
      <c r="W274" s="4"/>
      <c r="X274" s="4"/>
    </row>
    <row r="275" customFormat="false" ht="12.75" hidden="false" customHeight="false" outlineLevel="0" collapsed="false">
      <c r="C275" s="122"/>
      <c r="D275" s="122"/>
      <c r="P275" s="4"/>
      <c r="Q275" s="4"/>
      <c r="R275" s="4"/>
      <c r="S275" s="4"/>
      <c r="T275" s="124"/>
      <c r="U275" s="124"/>
      <c r="V275" s="124"/>
      <c r="W275" s="4"/>
      <c r="X275" s="4"/>
    </row>
    <row r="276" customFormat="false" ht="12.75" hidden="false" customHeight="false" outlineLevel="0" collapsed="false">
      <c r="C276" s="122"/>
      <c r="D276" s="122"/>
      <c r="P276" s="4"/>
      <c r="Q276" s="4"/>
      <c r="R276" s="4"/>
      <c r="S276" s="4"/>
      <c r="T276" s="124"/>
      <c r="U276" s="124"/>
      <c r="V276" s="124"/>
      <c r="W276" s="4"/>
      <c r="X276" s="4"/>
    </row>
    <row r="277" customFormat="false" ht="12.75" hidden="false" customHeight="false" outlineLevel="0" collapsed="false">
      <c r="C277" s="122"/>
      <c r="D277" s="122"/>
      <c r="P277" s="4"/>
      <c r="Q277" s="4"/>
      <c r="R277" s="4"/>
      <c r="S277" s="4"/>
      <c r="T277" s="124"/>
      <c r="U277" s="124"/>
      <c r="V277" s="124"/>
      <c r="W277" s="4"/>
      <c r="X277" s="4"/>
    </row>
    <row r="318" customFormat="false" ht="12.75" hidden="false" customHeight="false" outlineLevel="0" collapsed="false">
      <c r="B318" s="30"/>
    </row>
    <row r="358" customFormat="false" ht="12.75" hidden="false" customHeight="false" outlineLevel="0" collapsed="false">
      <c r="B358" s="3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I358"/>
  <sheetViews>
    <sheetView showFormulas="false" showGridLines="true" showRowColHeaders="true" showZeros="true" rightToLeft="false" tabSelected="false" showOutlineSymbols="true" defaultGridColor="true" view="normal" topLeftCell="A184" colorId="64" zoomScale="100" zoomScaleNormal="100" zoomScalePageLayoutView="100" workbookViewId="0">
      <selection pane="topLeft" activeCell="L188" activeCellId="0" sqref="L18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9.99"/>
    <col collapsed="false" customWidth="true" hidden="false" outlineLevel="0" max="3" min="3" style="0" width="12.14"/>
    <col collapsed="false" customWidth="true" hidden="false" outlineLevel="0" max="4" min="4" style="0" width="12.28"/>
    <col collapsed="false" customWidth="true" hidden="false" outlineLevel="0" max="5" min="5" style="0" width="15.28"/>
    <col collapsed="false" customWidth="true" hidden="false" outlineLevel="0" max="6" min="6" style="0" width="16.56"/>
    <col collapsed="false" customWidth="true" hidden="false" outlineLevel="0" max="7" min="7" style="0" width="12.28"/>
    <col collapsed="false" customWidth="true" hidden="false" outlineLevel="0" max="8" min="8" style="0" width="11.56"/>
    <col collapsed="false" customWidth="true" hidden="false" outlineLevel="0" max="9" min="9" style="0" width="7.7"/>
    <col collapsed="false" customWidth="true" hidden="false" outlineLevel="0" max="10" min="10" style="0" width="0.7"/>
    <col collapsed="false" customWidth="true" hidden="false" outlineLevel="0" max="11" min="11" style="0" width="6.41"/>
    <col collapsed="false" customWidth="true" hidden="false" outlineLevel="0" max="12" min="12" style="0" width="2.7"/>
    <col collapsed="false" customWidth="true" hidden="false" outlineLevel="0" max="13" min="13" style="1" width="3.28"/>
    <col collapsed="false" customWidth="true" hidden="false" outlineLevel="0" max="14" min="14" style="0" width="3.42"/>
    <col collapsed="false" customWidth="true" hidden="false" outlineLevel="0" max="15" min="15" style="0" width="0.99"/>
    <col collapsed="false" customWidth="true" hidden="false" outlineLevel="0" max="16" min="16" style="0" width="2.99"/>
    <col collapsed="false" customWidth="true" hidden="false" outlineLevel="0" max="17" min="17" style="0" width="11.42"/>
    <col collapsed="false" customWidth="true" hidden="false" outlineLevel="0" max="18" min="18" style="0" width="9.41"/>
    <col collapsed="false" customWidth="true" hidden="false" outlineLevel="0" max="19" min="19" style="2" width="7.14"/>
    <col collapsed="false" customWidth="true" hidden="false" outlineLevel="0" max="20" min="20" style="3" width="6.28"/>
    <col collapsed="false" customWidth="true" hidden="false" outlineLevel="0" max="21" min="21" style="3" width="9.41"/>
    <col collapsed="false" customWidth="true" hidden="false" outlineLevel="0" max="22" min="22" style="3" width="0.99"/>
    <col collapsed="false" customWidth="true" hidden="false" outlineLevel="0" max="23" min="23" style="0" width="3.85"/>
    <col collapsed="false" customWidth="true" hidden="false" outlineLevel="0" max="24" min="24" style="0" width="11.99"/>
    <col collapsed="false" customWidth="true" hidden="false" outlineLevel="0" max="25" min="25" style="0" width="9.41"/>
    <col collapsed="false" customWidth="true" hidden="false" outlineLevel="0" max="26" min="26" style="0" width="6.28"/>
    <col collapsed="false" customWidth="true" hidden="false" outlineLevel="0" max="27" min="27" style="0" width="7.42"/>
    <col collapsed="false" customWidth="true" hidden="false" outlineLevel="0" max="28" min="28" style="0" width="9.41"/>
    <col collapsed="false" customWidth="true" hidden="false" outlineLevel="0" max="29" min="29" style="2" width="0.99"/>
    <col collapsed="false" customWidth="true" hidden="false" outlineLevel="0" max="30" min="30" style="0" width="2.42"/>
    <col collapsed="false" customWidth="true" hidden="false" outlineLevel="0" max="31" min="31" style="0" width="5.41"/>
    <col collapsed="false" customWidth="true" hidden="false" outlineLevel="0" max="32" min="32" style="0" width="10.56"/>
    <col collapsed="false" customWidth="true" hidden="false" outlineLevel="0" max="33" min="33" style="0" width="9.41"/>
    <col collapsed="false" customWidth="true" hidden="false" outlineLevel="0" max="35" min="34" style="0" width="11.56"/>
    <col collapsed="false" customWidth="true" hidden="false" outlineLevel="0" max="36" min="36" style="0" width="9.41"/>
    <col collapsed="false" customWidth="true" hidden="false" outlineLevel="0" max="37" min="37" style="0" width="0.99"/>
    <col collapsed="false" customWidth="true" hidden="false" outlineLevel="0" max="38" min="38" style="0" width="10.13"/>
    <col collapsed="false" customWidth="true" hidden="false" outlineLevel="0" max="39" min="39" style="0" width="7.85"/>
    <col collapsed="false" customWidth="true" hidden="false" outlineLevel="0" max="40" min="40" style="0" width="7.7"/>
    <col collapsed="false" customWidth="true" hidden="false" outlineLevel="0" max="41" min="41" style="0" width="6.56"/>
    <col collapsed="false" customWidth="true" hidden="false" outlineLevel="0" max="42" min="42" style="0" width="6.85"/>
    <col collapsed="false" customWidth="true" hidden="false" outlineLevel="0" max="43" min="43" style="0" width="5.71"/>
    <col collapsed="false" customWidth="true" hidden="false" outlineLevel="0" max="44" min="44" style="0" width="1.56"/>
    <col collapsed="false" customWidth="true" hidden="false" outlineLevel="0" max="45" min="45" style="0" width="9.41"/>
    <col collapsed="false" customWidth="true" hidden="false" outlineLevel="0" max="47" min="47" style="0" width="9.41"/>
  </cols>
  <sheetData>
    <row r="1" customFormat="false" ht="12.75" hidden="false" customHeight="false" outlineLevel="0" collapsed="false">
      <c r="Q1" s="2"/>
      <c r="R1" s="2"/>
      <c r="W1" s="2"/>
      <c r="X1" s="2"/>
      <c r="Y1" s="2"/>
      <c r="Z1" s="2"/>
      <c r="AA1" s="2"/>
      <c r="AB1" s="2"/>
      <c r="AC1" s="4"/>
    </row>
    <row r="2" customFormat="false" ht="26.25" hidden="false" customHeight="false" outlineLevel="0" collapsed="false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7"/>
      <c r="N2" s="6"/>
      <c r="O2" s="6"/>
      <c r="Q2" s="2"/>
      <c r="R2" s="2"/>
      <c r="W2" s="2"/>
      <c r="X2" s="2"/>
      <c r="Y2" s="2"/>
      <c r="Z2" s="2"/>
      <c r="AA2" s="2"/>
      <c r="AB2" s="2"/>
      <c r="AC2" s="4"/>
      <c r="AF2" s="8"/>
      <c r="AG2" s="8"/>
      <c r="AH2" s="8"/>
      <c r="AK2" s="8"/>
    </row>
    <row r="3" customFormat="false" ht="23.25" hidden="false" customHeight="false" outlineLevel="0" collapsed="false">
      <c r="A3" s="9" t="s">
        <v>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7"/>
      <c r="N3" s="6"/>
      <c r="O3" s="6"/>
      <c r="Q3" s="2"/>
      <c r="R3" s="2"/>
      <c r="W3" s="2"/>
      <c r="X3" s="2"/>
      <c r="Y3" s="2"/>
      <c r="Z3" s="2"/>
      <c r="AA3" s="2"/>
      <c r="AB3" s="2"/>
      <c r="AC3" s="4"/>
      <c r="AF3" s="10"/>
      <c r="AG3" s="10"/>
      <c r="AH3" s="11"/>
    </row>
    <row r="4" customFormat="false" ht="18.75" hidden="false" customHeight="false" outlineLevel="0" collapsed="false">
      <c r="A4" s="12" t="s">
        <v>223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7"/>
      <c r="N4" s="6"/>
      <c r="O4" s="6"/>
      <c r="P4" s="13" t="s">
        <v>3</v>
      </c>
      <c r="Q4" s="2"/>
      <c r="R4" s="2"/>
      <c r="W4" s="13" t="s">
        <v>4</v>
      </c>
      <c r="X4" s="2"/>
      <c r="Y4" s="2"/>
      <c r="Z4" s="2"/>
      <c r="AA4" s="2"/>
      <c r="AB4" s="2"/>
      <c r="AC4" s="4"/>
      <c r="AE4" s="14" t="s">
        <v>5</v>
      </c>
      <c r="AF4" s="15"/>
      <c r="AG4" s="15"/>
      <c r="AH4" s="8"/>
      <c r="AL4" s="14" t="s">
        <v>6</v>
      </c>
      <c r="AM4" s="15"/>
      <c r="AN4" s="15"/>
      <c r="AO4" s="8"/>
      <c r="AS4" s="16" t="s">
        <v>7</v>
      </c>
      <c r="CD4" s="18"/>
      <c r="CF4" s="18"/>
      <c r="CH4" s="19"/>
      <c r="CI4" s="20"/>
    </row>
    <row r="5" customFormat="false" ht="16.5" hidden="false" customHeight="false" outlineLevel="0" collapsed="false">
      <c r="A5" s="21" t="s">
        <v>224</v>
      </c>
      <c r="B5" s="22" t="s">
        <v>10</v>
      </c>
      <c r="C5" s="23" t="s">
        <v>225</v>
      </c>
      <c r="D5" s="23"/>
      <c r="E5" s="23"/>
      <c r="F5" s="24"/>
      <c r="G5" s="23"/>
      <c r="H5" s="23"/>
      <c r="I5" s="23"/>
      <c r="J5" s="25"/>
      <c r="K5" s="23"/>
      <c r="L5" s="23"/>
      <c r="M5" s="26"/>
      <c r="N5" s="23"/>
      <c r="O5" s="25"/>
      <c r="P5" s="23"/>
      <c r="Q5" s="22" t="s">
        <v>12</v>
      </c>
      <c r="R5" s="23"/>
      <c r="S5" s="23"/>
      <c r="T5" s="23"/>
      <c r="U5" s="23"/>
      <c r="W5" s="23"/>
      <c r="X5" s="22" t="s">
        <v>13</v>
      </c>
      <c r="Y5" s="23"/>
      <c r="Z5" s="23"/>
      <c r="AA5" s="23"/>
      <c r="AB5" s="23"/>
      <c r="AC5" s="4"/>
      <c r="AD5" s="27"/>
      <c r="AE5" s="28"/>
      <c r="AF5" s="22" t="s">
        <v>14</v>
      </c>
      <c r="AG5" s="23"/>
      <c r="AH5" s="23"/>
      <c r="AI5" s="23"/>
      <c r="AJ5" s="23"/>
      <c r="AK5" s="4"/>
      <c r="AL5" s="28"/>
      <c r="AM5" s="22" t="s">
        <v>15</v>
      </c>
      <c r="AN5" s="23"/>
      <c r="AO5" s="23"/>
      <c r="AP5" s="23"/>
      <c r="AQ5" s="23"/>
      <c r="AR5" s="4"/>
      <c r="AS5" s="29"/>
      <c r="AT5" s="29"/>
      <c r="AU5" s="29" t="s">
        <v>16</v>
      </c>
      <c r="AV5" s="29"/>
      <c r="AW5" s="0" t="s">
        <v>17</v>
      </c>
      <c r="AY5" s="0" t="s">
        <v>17</v>
      </c>
      <c r="CB5" s="30"/>
      <c r="CE5" s="31"/>
      <c r="CG5" s="31"/>
      <c r="CI5" s="31"/>
    </row>
    <row r="6" customFormat="false" ht="15.75" hidden="false" customHeight="false" outlineLevel="0" collapsed="false">
      <c r="A6" s="32"/>
      <c r="C6" s="33" t="s">
        <v>18</v>
      </c>
      <c r="D6" s="34" t="s">
        <v>19</v>
      </c>
      <c r="E6" s="35" t="s">
        <v>20</v>
      </c>
      <c r="F6" s="35" t="s">
        <v>21</v>
      </c>
      <c r="G6" s="36" t="s">
        <v>22</v>
      </c>
      <c r="H6" s="35" t="s">
        <v>23</v>
      </c>
      <c r="I6" s="35" t="s">
        <v>24</v>
      </c>
      <c r="J6" s="25"/>
      <c r="K6" s="35"/>
      <c r="L6" s="36"/>
      <c r="M6" s="35"/>
      <c r="N6" s="35"/>
      <c r="O6" s="25"/>
      <c r="Q6" s="37" t="s">
        <v>25</v>
      </c>
      <c r="R6" s="38" t="s">
        <v>26</v>
      </c>
      <c r="S6" s="39" t="s">
        <v>19</v>
      </c>
      <c r="T6" s="40" t="s">
        <v>27</v>
      </c>
      <c r="U6" s="40" t="s">
        <v>28</v>
      </c>
      <c r="V6" s="40"/>
      <c r="X6" s="40" t="s">
        <v>25</v>
      </c>
      <c r="Y6" s="38" t="s">
        <v>26</v>
      </c>
      <c r="Z6" s="39" t="s">
        <v>19</v>
      </c>
      <c r="AA6" s="40" t="s">
        <v>27</v>
      </c>
      <c r="AB6" s="40" t="s">
        <v>28</v>
      </c>
      <c r="AC6" s="4"/>
      <c r="AD6" s="33"/>
      <c r="AF6" s="40" t="s">
        <v>25</v>
      </c>
      <c r="AG6" s="38" t="s">
        <v>26</v>
      </c>
      <c r="AH6" s="39" t="s">
        <v>19</v>
      </c>
      <c r="AI6" s="40" t="s">
        <v>27</v>
      </c>
      <c r="AJ6" s="40" t="s">
        <v>28</v>
      </c>
      <c r="AK6" s="4"/>
      <c r="AM6" s="40" t="s">
        <v>25</v>
      </c>
      <c r="AN6" s="38" t="s">
        <v>26</v>
      </c>
      <c r="AO6" s="39" t="s">
        <v>19</v>
      </c>
      <c r="AP6" s="40" t="s">
        <v>27</v>
      </c>
      <c r="AQ6" s="40" t="s">
        <v>28</v>
      </c>
      <c r="AR6" s="4"/>
      <c r="AS6" s="29"/>
      <c r="AT6" s="29"/>
      <c r="AU6" s="29"/>
      <c r="AW6" s="0" t="s">
        <v>226</v>
      </c>
      <c r="AY6" s="0" t="s">
        <v>227</v>
      </c>
      <c r="BC6" s="30" t="s">
        <v>30</v>
      </c>
      <c r="BD6" s="0" t="s">
        <v>31</v>
      </c>
      <c r="BE6" s="0" t="n">
        <v>19.64</v>
      </c>
      <c r="CB6" s="30"/>
    </row>
    <row r="7" customFormat="false" ht="15.75" hidden="false" customHeight="false" outlineLevel="0" collapsed="false">
      <c r="A7" s="32" t="n">
        <v>1</v>
      </c>
      <c r="B7" s="30" t="s">
        <v>30</v>
      </c>
      <c r="C7" s="0" t="n">
        <v>19.64</v>
      </c>
      <c r="D7" s="42" t="n">
        <f aca="false">C7-18.11</f>
        <v>1.53</v>
      </c>
      <c r="E7" s="43" t="n">
        <f aca="false">POWER(1.94,-D7)</f>
        <v>0.362796721005214</v>
      </c>
      <c r="F7" s="44" t="n">
        <f aca="false">E7/AU7</f>
        <v>0.721255450090655</v>
      </c>
      <c r="G7" s="42" t="n">
        <f aca="false">F7/0.167</f>
        <v>4.31889491072248</v>
      </c>
      <c r="H7" s="45" t="n">
        <f aca="false">AVERAGE(G7:G8)</f>
        <v>4.37690191944407</v>
      </c>
      <c r="I7" s="42" t="n">
        <f aca="false">STDEV(G7:G8)</f>
        <v>0.0820342984467696</v>
      </c>
      <c r="J7" s="25"/>
      <c r="K7" s="30"/>
      <c r="L7" s="46"/>
      <c r="M7" s="45"/>
      <c r="N7" s="42"/>
      <c r="O7" s="25"/>
      <c r="Q7" s="30" t="s">
        <v>30</v>
      </c>
      <c r="R7" s="0" t="n">
        <v>19.1</v>
      </c>
      <c r="S7" s="45" t="n">
        <f aca="false">R7-18.27</f>
        <v>0.830000000000002</v>
      </c>
      <c r="T7" s="45" t="n">
        <f aca="false">POWER(1.91,-S7)</f>
        <v>0.584443193546488</v>
      </c>
      <c r="U7" s="45" t="n">
        <f aca="false">AVERAGE(T7:T8)</f>
        <v>0.620542335015315</v>
      </c>
      <c r="V7" s="47"/>
      <c r="W7" s="42"/>
      <c r="X7" s="30" t="s">
        <v>30</v>
      </c>
      <c r="Y7" s="2" t="n">
        <v>22.36</v>
      </c>
      <c r="Z7" s="45" t="n">
        <f aca="false">Y7-21.76</f>
        <v>0.599999999999998</v>
      </c>
      <c r="AA7" s="45" t="n">
        <f aca="false">POWER(2.03,-Z7)</f>
        <v>0.653886509255389</v>
      </c>
      <c r="AB7" s="45" t="n">
        <f aca="false">AVERAGE(AA7:AA8)</f>
        <v>0.66566820162068</v>
      </c>
      <c r="AC7" s="47"/>
      <c r="AD7" s="42"/>
      <c r="AE7" s="42"/>
      <c r="AF7" s="30" t="s">
        <v>30</v>
      </c>
      <c r="AG7" s="0" t="n">
        <v>17.31</v>
      </c>
      <c r="AH7" s="45" t="n">
        <f aca="false">AG7-15.04</f>
        <v>2.27</v>
      </c>
      <c r="AI7" s="45" t="n">
        <f aca="false">POWER(1.995,-AH7)</f>
        <v>0.208511310069685</v>
      </c>
      <c r="AJ7" s="45" t="n">
        <f aca="false">AVERAGE(AI7:AI8)</f>
        <v>0.237939542236014</v>
      </c>
      <c r="AK7" s="47"/>
      <c r="AM7" s="30" t="s">
        <v>30</v>
      </c>
      <c r="AN7" s="48" t="n">
        <v>22.05</v>
      </c>
      <c r="AO7" s="45" t="n">
        <f aca="false">AN7-21.31</f>
        <v>0.740000000000002</v>
      </c>
      <c r="AP7" s="45" t="n">
        <f aca="false">POWER(1.95,-AO7)</f>
        <v>0.610062580736266</v>
      </c>
      <c r="AQ7" s="45" t="n">
        <f aca="false">AVERAGE(AP7:AP8)</f>
        <v>0.651330075583526</v>
      </c>
      <c r="AR7" s="47"/>
      <c r="AS7" s="44"/>
      <c r="AT7" s="42"/>
      <c r="AU7" s="44" t="n">
        <f aca="false">GEOMEAN(U7,AJ7,AB7,AQ7)</f>
        <v>0.503007250703775</v>
      </c>
      <c r="AW7" s="0" t="s">
        <v>228</v>
      </c>
      <c r="AY7" s="0" t="s">
        <v>228</v>
      </c>
      <c r="AZ7" s="0" t="s">
        <v>18</v>
      </c>
      <c r="BC7" s="30" t="s">
        <v>30</v>
      </c>
      <c r="BD7" s="0" t="s">
        <v>33</v>
      </c>
      <c r="BE7" s="0" t="n">
        <v>19.6</v>
      </c>
      <c r="CB7" s="30"/>
    </row>
    <row r="8" customFormat="false" ht="15.75" hidden="false" customHeight="false" outlineLevel="0" collapsed="false">
      <c r="A8" s="49" t="n">
        <v>1</v>
      </c>
      <c r="B8" s="30" t="s">
        <v>30</v>
      </c>
      <c r="C8" s="0" t="n">
        <v>19.6</v>
      </c>
      <c r="D8" s="42" t="n">
        <f aca="false">C8-18.11</f>
        <v>1.49</v>
      </c>
      <c r="E8" s="43" t="n">
        <f aca="false">POWER(1.94,-D8)</f>
        <v>0.372542154962066</v>
      </c>
      <c r="F8" s="44" t="n">
        <f aca="false">E8/AU7</f>
        <v>0.740629791003666</v>
      </c>
      <c r="G8" s="42" t="n">
        <f aca="false">F8/0.167</f>
        <v>4.43490892816567</v>
      </c>
      <c r="H8" s="42"/>
      <c r="I8" s="42"/>
      <c r="J8" s="25"/>
      <c r="K8" s="30"/>
      <c r="L8" s="46"/>
      <c r="M8" s="42"/>
      <c r="N8" s="42"/>
      <c r="O8" s="25"/>
      <c r="P8" s="42"/>
      <c r="Q8" s="30" t="s">
        <v>30</v>
      </c>
      <c r="R8" s="0" t="n">
        <v>18.92</v>
      </c>
      <c r="S8" s="45" t="n">
        <f aca="false">R8-18.27</f>
        <v>0.650000000000002</v>
      </c>
      <c r="T8" s="45" t="n">
        <f aca="false">POWER(1.91,-S8)</f>
        <v>0.656641476484141</v>
      </c>
      <c r="U8" s="45"/>
      <c r="V8" s="47"/>
      <c r="W8" s="50"/>
      <c r="X8" s="30" t="s">
        <v>30</v>
      </c>
      <c r="Y8" s="2" t="n">
        <v>22.31</v>
      </c>
      <c r="Z8" s="45" t="n">
        <f aca="false">Y8-21.76</f>
        <v>0.549999999999997</v>
      </c>
      <c r="AA8" s="45" t="n">
        <f aca="false">POWER(2.03,-Z8)</f>
        <v>0.67744989398597</v>
      </c>
      <c r="AB8" s="45"/>
      <c r="AC8" s="47"/>
      <c r="AD8" s="42"/>
      <c r="AE8" s="50"/>
      <c r="AF8" s="30" t="s">
        <v>30</v>
      </c>
      <c r="AG8" s="0" t="n">
        <v>16.95</v>
      </c>
      <c r="AH8" s="45" t="n">
        <f aca="false">AG8-15.04</f>
        <v>1.91</v>
      </c>
      <c r="AI8" s="45" t="n">
        <f aca="false">POWER(1.995,-AH8)</f>
        <v>0.267367774402343</v>
      </c>
      <c r="AJ8" s="45"/>
      <c r="AK8" s="47"/>
      <c r="AM8" s="30" t="s">
        <v>30</v>
      </c>
      <c r="AN8" s="48" t="n">
        <v>21.86</v>
      </c>
      <c r="AO8" s="45" t="n">
        <f aca="false">AN8-21.31</f>
        <v>0.550000000000001</v>
      </c>
      <c r="AP8" s="45" t="n">
        <f aca="false">POWER(1.95,-AO8)</f>
        <v>0.692597570430785</v>
      </c>
      <c r="AQ8" s="45"/>
      <c r="AR8" s="47"/>
      <c r="AS8" s="44"/>
      <c r="AT8" s="42"/>
      <c r="AU8" s="42"/>
      <c r="AW8" s="0" t="s">
        <v>31</v>
      </c>
      <c r="AX8" s="0" t="n">
        <v>19.64</v>
      </c>
      <c r="AY8" s="0" t="s">
        <v>31</v>
      </c>
      <c r="AZ8" s="0" t="n">
        <v>20.17</v>
      </c>
      <c r="BC8" s="30" t="s">
        <v>34</v>
      </c>
      <c r="BD8" s="0" t="s">
        <v>35</v>
      </c>
      <c r="BE8" s="0" t="n">
        <v>20.07</v>
      </c>
      <c r="BG8" s="51" t="s">
        <v>36</v>
      </c>
      <c r="BH8" s="0" t="s">
        <v>37</v>
      </c>
      <c r="BI8" s="0" t="n">
        <v>21.69</v>
      </c>
      <c r="CB8" s="30"/>
    </row>
    <row r="9" customFormat="false" ht="15.75" hidden="false" customHeight="false" outlineLevel="0" collapsed="false">
      <c r="A9" s="0" t="n">
        <v>2</v>
      </c>
      <c r="B9" s="30" t="s">
        <v>34</v>
      </c>
      <c r="C9" s="0" t="n">
        <v>20.07</v>
      </c>
      <c r="D9" s="42" t="n">
        <f aca="false">C9-18.11</f>
        <v>1.96</v>
      </c>
      <c r="E9" s="43" t="n">
        <f aca="false">POWER(1.94,-D9)</f>
        <v>0.272840357139105</v>
      </c>
      <c r="F9" s="44" t="n">
        <f aca="false">E9/AU9</f>
        <v>0.59046096548089</v>
      </c>
      <c r="G9" s="42" t="n">
        <f aca="false">F9/0.167</f>
        <v>3.53569440407719</v>
      </c>
      <c r="H9" s="45" t="n">
        <f aca="false">AVERAGE(G9:G10)</f>
        <v>3.41141088089984</v>
      </c>
      <c r="I9" s="42" t="n">
        <f aca="false">STDEV(G9:G10)</f>
        <v>0.175763444056922</v>
      </c>
      <c r="J9" s="25"/>
      <c r="K9" s="30"/>
      <c r="L9" s="46"/>
      <c r="M9" s="45"/>
      <c r="N9" s="42"/>
      <c r="O9" s="25"/>
      <c r="P9" s="42"/>
      <c r="Q9" s="30" t="s">
        <v>34</v>
      </c>
      <c r="R9" s="0" t="n">
        <v>19.22</v>
      </c>
      <c r="S9" s="45" t="n">
        <f aca="false">R9-18.27</f>
        <v>0.949999999999999</v>
      </c>
      <c r="T9" s="45" t="n">
        <f aca="false">POWER(1.91,-S9)</f>
        <v>0.54077711074464</v>
      </c>
      <c r="U9" s="45" t="n">
        <f aca="false">AVERAGE(T9:T10)</f>
        <v>0.537300271796143</v>
      </c>
      <c r="V9" s="47"/>
      <c r="W9" s="50"/>
      <c r="X9" s="30" t="s">
        <v>34</v>
      </c>
      <c r="Y9" s="2" t="n">
        <v>22.78</v>
      </c>
      <c r="Z9" s="45" t="n">
        <f aca="false">Y9-21.76</f>
        <v>1.02</v>
      </c>
      <c r="AA9" s="45" t="n">
        <f aca="false">POWER(2.03,-Z9)</f>
        <v>0.485684273636206</v>
      </c>
      <c r="AB9" s="45" t="n">
        <f aca="false">AVERAGE(AA9:AA10)</f>
        <v>0.467488546210887</v>
      </c>
      <c r="AC9" s="47"/>
      <c r="AD9" s="42"/>
      <c r="AE9" s="50"/>
      <c r="AF9" s="30" t="s">
        <v>34</v>
      </c>
      <c r="AG9" s="0" t="n">
        <v>17.03</v>
      </c>
      <c r="AH9" s="45" t="n">
        <f aca="false">AG9-15.04</f>
        <v>1.99</v>
      </c>
      <c r="AI9" s="45" t="n">
        <f aca="false">POWER(1.995,-AH9)</f>
        <v>0.252995984940678</v>
      </c>
      <c r="AJ9" s="45" t="n">
        <f aca="false">AVERAGE(AI9:AI10)</f>
        <v>0.293246053776566</v>
      </c>
      <c r="AK9" s="47"/>
      <c r="AM9" s="30" t="s">
        <v>34</v>
      </c>
      <c r="AN9" s="48" t="n">
        <v>21.96</v>
      </c>
      <c r="AO9" s="45" t="n">
        <f aca="false">AN9-21.31</f>
        <v>0.650000000000002</v>
      </c>
      <c r="AP9" s="45" t="n">
        <f aca="false">POWER(1.95,-AO9)</f>
        <v>0.647854534145131</v>
      </c>
      <c r="AQ9" s="45" t="n">
        <f aca="false">AVERAGE(AP9:AP10)</f>
        <v>0.61894129104144</v>
      </c>
      <c r="AR9" s="47"/>
      <c r="AS9" s="44"/>
      <c r="AT9" s="42"/>
      <c r="AU9" s="44" t="n">
        <f aca="false">GEOMEAN(U9,AJ9,AB9,AQ9)</f>
        <v>0.462080261168315</v>
      </c>
      <c r="AW9" s="0" t="s">
        <v>33</v>
      </c>
      <c r="AX9" s="0" t="n">
        <v>19.6</v>
      </c>
      <c r="AY9" s="0" t="s">
        <v>33</v>
      </c>
      <c r="AZ9" s="0" t="n">
        <v>20.57</v>
      </c>
      <c r="BC9" s="30" t="s">
        <v>34</v>
      </c>
      <c r="BD9" s="0" t="s">
        <v>38</v>
      </c>
      <c r="BE9" s="0" t="n">
        <v>20.18</v>
      </c>
      <c r="BG9" s="51" t="s">
        <v>36</v>
      </c>
      <c r="BH9" s="0" t="s">
        <v>39</v>
      </c>
      <c r="BI9" s="0" t="n">
        <v>21.65</v>
      </c>
      <c r="CB9" s="30"/>
    </row>
    <row r="10" customFormat="false" ht="15.75" hidden="false" customHeight="false" outlineLevel="0" collapsed="false">
      <c r="A10" s="0" t="n">
        <v>2</v>
      </c>
      <c r="B10" s="30" t="s">
        <v>34</v>
      </c>
      <c r="C10" s="0" t="n">
        <v>20.18</v>
      </c>
      <c r="D10" s="42" t="n">
        <f aca="false">C10-18.11</f>
        <v>2.07</v>
      </c>
      <c r="E10" s="43" t="n">
        <f aca="false">POWER(1.94,-D10)</f>
        <v>0.253659083547636</v>
      </c>
      <c r="F10" s="44" t="n">
        <f aca="false">E10/AU9</f>
        <v>0.548950268739655</v>
      </c>
      <c r="G10" s="42" t="n">
        <f aca="false">F10/0.167</f>
        <v>3.28712735772248</v>
      </c>
      <c r="H10" s="42"/>
      <c r="I10" s="42"/>
      <c r="J10" s="25"/>
      <c r="K10" s="30"/>
      <c r="L10" s="46"/>
      <c r="M10" s="42"/>
      <c r="N10" s="42"/>
      <c r="O10" s="25"/>
      <c r="P10" s="42"/>
      <c r="Q10" s="30" t="s">
        <v>34</v>
      </c>
      <c r="R10" s="0" t="n">
        <v>19.24</v>
      </c>
      <c r="S10" s="45" t="n">
        <f aca="false">R10-18.27</f>
        <v>0.969999999999999</v>
      </c>
      <c r="T10" s="45" t="n">
        <f aca="false">POWER(1.91,-S10)</f>
        <v>0.533823432847645</v>
      </c>
      <c r="U10" s="45"/>
      <c r="V10" s="47"/>
      <c r="W10" s="50"/>
      <c r="X10" s="30" t="s">
        <v>34</v>
      </c>
      <c r="Y10" s="2" t="n">
        <v>22.89</v>
      </c>
      <c r="Z10" s="45" t="n">
        <f aca="false">Y10-21.76</f>
        <v>1.13</v>
      </c>
      <c r="AA10" s="45" t="n">
        <f aca="false">POWER(2.03,-Z10)</f>
        <v>0.449292818785567</v>
      </c>
      <c r="AB10" s="45"/>
      <c r="AC10" s="47"/>
      <c r="AD10" s="42"/>
      <c r="AE10" s="50"/>
      <c r="AF10" s="30" t="s">
        <v>34</v>
      </c>
      <c r="AG10" s="0" t="n">
        <v>16.63</v>
      </c>
      <c r="AH10" s="45" t="n">
        <f aca="false">AG10-15.04</f>
        <v>1.59</v>
      </c>
      <c r="AI10" s="45" t="n">
        <f aca="false">POWER(1.995,-AH10)</f>
        <v>0.333496122612455</v>
      </c>
      <c r="AJ10" s="45"/>
      <c r="AK10" s="47"/>
      <c r="AM10" s="30" t="s">
        <v>34</v>
      </c>
      <c r="AN10" s="48" t="n">
        <v>22.1</v>
      </c>
      <c r="AO10" s="45" t="n">
        <f aca="false">AN10-21.31</f>
        <v>0.790000000000003</v>
      </c>
      <c r="AP10" s="45" t="n">
        <f aca="false">POWER(1.95,-AO10)</f>
        <v>0.590028047937748</v>
      </c>
      <c r="AQ10" s="45"/>
      <c r="AR10" s="47"/>
      <c r="AS10" s="44"/>
      <c r="AT10" s="42"/>
      <c r="AU10" s="42"/>
      <c r="AW10" s="0" t="s">
        <v>40</v>
      </c>
      <c r="AX10" s="0" t="n">
        <v>21.07</v>
      </c>
      <c r="AY10" s="0" t="s">
        <v>40</v>
      </c>
      <c r="AZ10" s="0" t="n">
        <v>22.31</v>
      </c>
      <c r="BC10" s="30" t="s">
        <v>41</v>
      </c>
      <c r="BD10" s="0" t="s">
        <v>42</v>
      </c>
      <c r="BE10" s="0" t="n">
        <v>19.94</v>
      </c>
      <c r="BG10" s="51" t="s">
        <v>43</v>
      </c>
      <c r="BH10" s="0" t="s">
        <v>44</v>
      </c>
      <c r="BI10" s="0" t="n">
        <v>18.66</v>
      </c>
      <c r="CB10" s="30"/>
    </row>
    <row r="11" customFormat="false" ht="15.75" hidden="false" customHeight="false" outlineLevel="0" collapsed="false">
      <c r="A11" s="0" t="n">
        <v>3</v>
      </c>
      <c r="B11" s="30" t="s">
        <v>41</v>
      </c>
      <c r="C11" s="0" t="n">
        <v>19.94</v>
      </c>
      <c r="D11" s="42" t="n">
        <f aca="false">C11-18.11</f>
        <v>1.83</v>
      </c>
      <c r="E11" s="43" t="n">
        <f aca="false">POWER(1.94,-D11)</f>
        <v>0.297387585066663</v>
      </c>
      <c r="F11" s="44" t="n">
        <f aca="false">E11/AU11</f>
        <v>1.04209485306693</v>
      </c>
      <c r="G11" s="42" t="n">
        <f aca="false">F11/0.167</f>
        <v>6.24008894052053</v>
      </c>
      <c r="H11" s="45" t="n">
        <f aca="false">AVERAGE(G11:G12)</f>
        <v>6.02074299320857</v>
      </c>
      <c r="I11" s="42" t="n">
        <f aca="false">STDEV(G11:G12)</f>
        <v>0.310202013540153</v>
      </c>
      <c r="J11" s="25"/>
      <c r="K11" s="30"/>
      <c r="L11" s="46"/>
      <c r="M11" s="45"/>
      <c r="N11" s="42"/>
      <c r="O11" s="25"/>
      <c r="P11" s="42"/>
      <c r="Q11" s="30" t="s">
        <v>41</v>
      </c>
      <c r="R11" s="0" t="n">
        <v>19.69</v>
      </c>
      <c r="S11" s="45" t="n">
        <f aca="false">R11-18.27</f>
        <v>1.42</v>
      </c>
      <c r="T11" s="45" t="n">
        <f aca="false">POWER(1.91,-S11)</f>
        <v>0.398962997805139</v>
      </c>
      <c r="U11" s="45" t="n">
        <f aca="false">AVERAGE(T11:T12)</f>
        <v>0.440140605065561</v>
      </c>
      <c r="V11" s="47"/>
      <c r="W11" s="50"/>
      <c r="X11" s="30" t="s">
        <v>41</v>
      </c>
      <c r="Y11" s="2" t="n">
        <v>23.12</v>
      </c>
      <c r="Z11" s="45" t="n">
        <f aca="false">Y11-21.76</f>
        <v>1.36</v>
      </c>
      <c r="AA11" s="45" t="n">
        <f aca="false">POWER(2.03,-Z11)</f>
        <v>0.381773156256398</v>
      </c>
      <c r="AB11" s="45" t="n">
        <f aca="false">AVERAGE(AA11:AA12)</f>
        <v>0.375133648419333</v>
      </c>
      <c r="AC11" s="47"/>
      <c r="AD11" s="52"/>
      <c r="AE11" s="50"/>
      <c r="AF11" s="30" t="s">
        <v>41</v>
      </c>
      <c r="AG11" s="0" t="n">
        <v>18.16</v>
      </c>
      <c r="AH11" s="45" t="n">
        <f aca="false">AG11-15.04</f>
        <v>3.12</v>
      </c>
      <c r="AI11" s="45" t="n">
        <f aca="false">POWER(1.995,-AH11)</f>
        <v>0.115925279569485</v>
      </c>
      <c r="AJ11" s="45" t="n">
        <f aca="false">AVERAGE(AI11:AI12)</f>
        <v>0.134897779228518</v>
      </c>
      <c r="AK11" s="47"/>
      <c r="AM11" s="30" t="s">
        <v>41</v>
      </c>
      <c r="AN11" s="48" t="n">
        <v>23.07</v>
      </c>
      <c r="AO11" s="45" t="n">
        <f aca="false">AN11-21.31</f>
        <v>1.76</v>
      </c>
      <c r="AP11" s="45" t="n">
        <f aca="false">POWER(1.95,-AO11)</f>
        <v>0.308701744697337</v>
      </c>
      <c r="AQ11" s="45" t="n">
        <f aca="false">AVERAGE(AP11:AP12)</f>
        <v>0.297769407070053</v>
      </c>
      <c r="AR11" s="47"/>
      <c r="AS11" s="44"/>
      <c r="AT11" s="42"/>
      <c r="AU11" s="44" t="n">
        <f aca="false">GEOMEAN(U11,AJ11,AB11,AQ11)</f>
        <v>0.285374775809936</v>
      </c>
      <c r="AW11" s="0" t="s">
        <v>45</v>
      </c>
      <c r="AX11" s="0" t="n">
        <v>21.17</v>
      </c>
      <c r="AY11" s="0" t="s">
        <v>45</v>
      </c>
      <c r="AZ11" s="0" t="n">
        <v>22.61</v>
      </c>
      <c r="BC11" s="30" t="s">
        <v>41</v>
      </c>
      <c r="BD11" s="0" t="s">
        <v>46</v>
      </c>
      <c r="BE11" s="0" t="n">
        <v>20.05</v>
      </c>
      <c r="BG11" s="51" t="s">
        <v>47</v>
      </c>
      <c r="BH11" s="0" t="s">
        <v>48</v>
      </c>
      <c r="BI11" s="0" t="n">
        <v>18.77</v>
      </c>
      <c r="CB11" s="30"/>
    </row>
    <row r="12" customFormat="false" ht="15.75" hidden="false" customHeight="false" outlineLevel="0" collapsed="false">
      <c r="A12" s="0" t="n">
        <v>3</v>
      </c>
      <c r="B12" s="30" t="s">
        <v>41</v>
      </c>
      <c r="C12" s="0" t="n">
        <v>20.05</v>
      </c>
      <c r="D12" s="42" t="n">
        <f aca="false">C12-18.11</f>
        <v>1.94</v>
      </c>
      <c r="E12" s="43" t="n">
        <f aca="false">POWER(1.94,-D12)</f>
        <v>0.276480587686647</v>
      </c>
      <c r="F12" s="44" t="n">
        <f aca="false">E12/AU11</f>
        <v>0.968833306664733</v>
      </c>
      <c r="G12" s="42" t="n">
        <f aca="false">F12/0.167</f>
        <v>5.80139704589661</v>
      </c>
      <c r="H12" s="42"/>
      <c r="I12" s="42"/>
      <c r="J12" s="25"/>
      <c r="K12" s="30"/>
      <c r="L12" s="46"/>
      <c r="M12" s="42"/>
      <c r="N12" s="42"/>
      <c r="O12" s="25"/>
      <c r="P12" s="42"/>
      <c r="Q12" s="30" t="s">
        <v>41</v>
      </c>
      <c r="R12" s="0" t="n">
        <v>19.4</v>
      </c>
      <c r="S12" s="45" t="n">
        <f aca="false">R12-18.27</f>
        <v>1.13</v>
      </c>
      <c r="T12" s="45" t="n">
        <f aca="false">POWER(1.91,-S12)</f>
        <v>0.481318212325983</v>
      </c>
      <c r="U12" s="45"/>
      <c r="V12" s="47"/>
      <c r="W12" s="50"/>
      <c r="X12" s="30" t="s">
        <v>41</v>
      </c>
      <c r="Y12" s="2" t="n">
        <v>23.17</v>
      </c>
      <c r="Z12" s="45" t="n">
        <f aca="false">Y12-21.76</f>
        <v>1.41</v>
      </c>
      <c r="AA12" s="45" t="n">
        <f aca="false">POWER(2.03,-Z12)</f>
        <v>0.368494140582267</v>
      </c>
      <c r="AB12" s="45"/>
      <c r="AC12" s="47"/>
      <c r="AD12" s="52"/>
      <c r="AE12" s="50"/>
      <c r="AF12" s="30" t="s">
        <v>41</v>
      </c>
      <c r="AG12" s="0" t="n">
        <v>17.75</v>
      </c>
      <c r="AH12" s="45" t="n">
        <f aca="false">AG12-15.04</f>
        <v>2.71</v>
      </c>
      <c r="AI12" s="45" t="n">
        <f aca="false">POWER(1.995,-AH12)</f>
        <v>0.15387027888755</v>
      </c>
      <c r="AJ12" s="45"/>
      <c r="AK12" s="47"/>
      <c r="AM12" s="30" t="s">
        <v>41</v>
      </c>
      <c r="AN12" s="48" t="n">
        <v>23.18</v>
      </c>
      <c r="AO12" s="45" t="n">
        <f aca="false">AN12-21.31</f>
        <v>1.87</v>
      </c>
      <c r="AP12" s="45" t="n">
        <f aca="false">POWER(1.95,-AO12)</f>
        <v>0.28683706944277</v>
      </c>
      <c r="AQ12" s="45"/>
      <c r="AR12" s="47"/>
      <c r="AS12" s="44"/>
      <c r="AT12" s="42"/>
      <c r="AU12" s="42"/>
      <c r="AW12" s="0" t="s">
        <v>49</v>
      </c>
      <c r="AX12" s="0" t="n">
        <v>20.29</v>
      </c>
      <c r="AY12" s="0" t="s">
        <v>49</v>
      </c>
      <c r="AZ12" s="0" t="n">
        <v>20.25</v>
      </c>
      <c r="BC12" s="53" t="s">
        <v>50</v>
      </c>
      <c r="BD12" s="0" t="s">
        <v>51</v>
      </c>
      <c r="BE12" s="0" t="n">
        <v>20.94</v>
      </c>
      <c r="BG12" s="51" t="s">
        <v>52</v>
      </c>
      <c r="BH12" s="0" t="s">
        <v>53</v>
      </c>
      <c r="BI12" s="0" t="n">
        <v>19.75</v>
      </c>
      <c r="CB12" s="30"/>
    </row>
    <row r="13" customFormat="false" ht="15.75" hidden="false" customHeight="false" outlineLevel="0" collapsed="false">
      <c r="A13" s="0" t="n">
        <v>111</v>
      </c>
      <c r="B13" s="53" t="s">
        <v>50</v>
      </c>
      <c r="C13" s="0" t="n">
        <v>20.94</v>
      </c>
      <c r="D13" s="42" t="n">
        <f aca="false">C13-18.11</f>
        <v>2.83</v>
      </c>
      <c r="E13" s="43" t="n">
        <f aca="false">POWER(1.94,-D13)</f>
        <v>0.153292569621991</v>
      </c>
      <c r="F13" s="44" t="n">
        <f aca="false">E13/AU13</f>
        <v>0.281357181450336</v>
      </c>
      <c r="G13" s="42" t="n">
        <f aca="false">F13/0.167</f>
        <v>1.68477354161878</v>
      </c>
      <c r="H13" s="45" t="n">
        <f aca="false">AVERAGE(G13:G14)</f>
        <v>1.50598148054869</v>
      </c>
      <c r="I13" s="42" t="n">
        <f aca="false">STDEV(G13:G14)</f>
        <v>0.252850157609956</v>
      </c>
      <c r="J13" s="25"/>
      <c r="K13" s="53"/>
      <c r="L13" s="46"/>
      <c r="M13" s="45"/>
      <c r="N13" s="42"/>
      <c r="O13" s="25"/>
      <c r="P13" s="42"/>
      <c r="Q13" s="53" t="s">
        <v>50</v>
      </c>
      <c r="R13" s="4" t="n">
        <v>20.54</v>
      </c>
      <c r="S13" s="45" t="n">
        <f aca="false">R13-18.27</f>
        <v>2.27</v>
      </c>
      <c r="T13" s="45" t="n">
        <f aca="false">POWER(1.91,-S13)</f>
        <v>0.230172935416697</v>
      </c>
      <c r="U13" s="45" t="n">
        <f aca="false">AVERAGE(T13:T14)</f>
        <v>0.265140593585927</v>
      </c>
      <c r="V13" s="47"/>
      <c r="W13" s="50"/>
      <c r="X13" s="53" t="s">
        <v>50</v>
      </c>
      <c r="Y13" s="4" t="n">
        <v>22.35</v>
      </c>
      <c r="Z13" s="45" t="n">
        <f aca="false">Y13-21.76</f>
        <v>0.59</v>
      </c>
      <c r="AA13" s="45" t="n">
        <f aca="false">POWER(2.03,-Z13)</f>
        <v>0.658532688683579</v>
      </c>
      <c r="AB13" s="45" t="n">
        <f aca="false">AVERAGE(AA13:AA14)</f>
        <v>0.670398095662831</v>
      </c>
      <c r="AC13" s="47"/>
      <c r="AD13" s="52"/>
      <c r="AE13" s="50"/>
      <c r="AF13" s="53" t="s">
        <v>50</v>
      </c>
      <c r="AG13" s="54" t="n">
        <v>15.37</v>
      </c>
      <c r="AH13" s="45" t="n">
        <f aca="false">AG13-15.04</f>
        <v>0.33</v>
      </c>
      <c r="AI13" s="45" t="n">
        <f aca="false">POWER(1.995,-AH13)</f>
        <v>0.796193894605051</v>
      </c>
      <c r="AJ13" s="45" t="n">
        <f aca="false">AVERAGE(AI13:AI14)</f>
        <v>0.793453934301409</v>
      </c>
      <c r="AK13" s="47"/>
      <c r="AM13" s="53" t="s">
        <v>50</v>
      </c>
      <c r="AN13" s="48" t="n">
        <v>22.06</v>
      </c>
      <c r="AO13" s="45" t="n">
        <f aca="false">AN13-21.31</f>
        <v>0.75</v>
      </c>
      <c r="AP13" s="45" t="n">
        <f aca="false">POWER(1.95,-AO13)</f>
        <v>0.606001977672762</v>
      </c>
      <c r="AQ13" s="45" t="n">
        <f aca="false">AVERAGE(AP13:AP14)</f>
        <v>0.624772181934634</v>
      </c>
      <c r="AR13" s="47"/>
      <c r="AS13" s="44"/>
      <c r="AT13" s="42"/>
      <c r="AU13" s="44" t="n">
        <f aca="false">GEOMEAN(U13,AJ13,AB13,AQ13)</f>
        <v>0.544832617499937</v>
      </c>
      <c r="AW13" s="0" t="s">
        <v>54</v>
      </c>
      <c r="AX13" s="0" t="n">
        <v>20.24</v>
      </c>
      <c r="AY13" s="0" t="s">
        <v>54</v>
      </c>
      <c r="AZ13" s="0" t="n">
        <v>20.54</v>
      </c>
      <c r="BC13" s="53" t="s">
        <v>50</v>
      </c>
      <c r="BD13" s="0" t="s">
        <v>55</v>
      </c>
      <c r="BE13" s="0" t="n">
        <v>21.3</v>
      </c>
      <c r="BG13" s="51" t="s">
        <v>52</v>
      </c>
      <c r="BH13" s="0" t="s">
        <v>56</v>
      </c>
      <c r="BI13" s="0" t="n">
        <v>19.96</v>
      </c>
      <c r="CB13" s="30"/>
    </row>
    <row r="14" customFormat="false" ht="15.75" hidden="false" customHeight="false" outlineLevel="0" collapsed="false">
      <c r="A14" s="0" t="n">
        <v>111</v>
      </c>
      <c r="B14" s="53" t="s">
        <v>50</v>
      </c>
      <c r="C14" s="0" t="n">
        <v>21.3</v>
      </c>
      <c r="D14" s="42" t="n">
        <f aca="false">C14-18.11</f>
        <v>3.19</v>
      </c>
      <c r="E14" s="43" t="n">
        <f aca="false">POWER(1.94,-D14)</f>
        <v>0.120757046250569</v>
      </c>
      <c r="F14" s="44" t="n">
        <f aca="false">E14/AU13</f>
        <v>0.221640633052927</v>
      </c>
      <c r="G14" s="42" t="n">
        <f aca="false">F14/0.167</f>
        <v>1.3271894194786</v>
      </c>
      <c r="H14" s="42"/>
      <c r="I14" s="42"/>
      <c r="J14" s="25"/>
      <c r="K14" s="53"/>
      <c r="L14" s="46"/>
      <c r="M14" s="42"/>
      <c r="N14" s="42"/>
      <c r="O14" s="25"/>
      <c r="P14" s="42"/>
      <c r="Q14" s="53" t="s">
        <v>50</v>
      </c>
      <c r="R14" s="4" t="n">
        <v>20.13</v>
      </c>
      <c r="S14" s="45" t="n">
        <f aca="false">R14-18.27</f>
        <v>1.86</v>
      </c>
      <c r="T14" s="45" t="n">
        <f aca="false">POWER(1.91,-S14)</f>
        <v>0.300108251755157</v>
      </c>
      <c r="U14" s="45"/>
      <c r="V14" s="47"/>
      <c r="W14" s="50"/>
      <c r="X14" s="53" t="s">
        <v>50</v>
      </c>
      <c r="Y14" s="4" t="n">
        <v>22.3</v>
      </c>
      <c r="Z14" s="45" t="n">
        <f aca="false">Y14-21.76</f>
        <v>0.539999999999999</v>
      </c>
      <c r="AA14" s="45" t="n">
        <f aca="false">POWER(2.03,-Z14)</f>
        <v>0.682263502642084</v>
      </c>
      <c r="AB14" s="45"/>
      <c r="AC14" s="47"/>
      <c r="AD14" s="52"/>
      <c r="AE14" s="50"/>
      <c r="AF14" s="53" t="s">
        <v>50</v>
      </c>
      <c r="AG14" s="54" t="n">
        <v>15.38</v>
      </c>
      <c r="AH14" s="45" t="n">
        <f aca="false">AG14-15.04</f>
        <v>0.340000000000002</v>
      </c>
      <c r="AI14" s="45" t="n">
        <f aca="false">POWER(1.995,-AH14)</f>
        <v>0.790713973997768</v>
      </c>
      <c r="AJ14" s="45"/>
      <c r="AK14" s="47"/>
      <c r="AM14" s="53" t="s">
        <v>50</v>
      </c>
      <c r="AN14" s="48" t="n">
        <v>21.97</v>
      </c>
      <c r="AO14" s="45" t="n">
        <f aca="false">AN14-21.31</f>
        <v>0.66</v>
      </c>
      <c r="AP14" s="45" t="n">
        <f aca="false">POWER(1.95,-AO14)</f>
        <v>0.643542386196506</v>
      </c>
      <c r="AQ14" s="45"/>
      <c r="AR14" s="47"/>
      <c r="AS14" s="44"/>
      <c r="AT14" s="42"/>
      <c r="AU14" s="42"/>
      <c r="AW14" s="0" t="s">
        <v>57</v>
      </c>
      <c r="AX14" s="0" t="n">
        <v>20.21</v>
      </c>
      <c r="AY14" s="0" t="s">
        <v>57</v>
      </c>
      <c r="AZ14" s="0" t="n">
        <v>21.1</v>
      </c>
      <c r="BC14" s="30" t="s">
        <v>58</v>
      </c>
      <c r="BD14" s="0" t="s">
        <v>59</v>
      </c>
      <c r="BE14" s="0" t="n">
        <v>19.74</v>
      </c>
      <c r="CB14" s="30"/>
    </row>
    <row r="15" customFormat="false" ht="15.75" hidden="false" customHeight="false" outlineLevel="0" collapsed="false">
      <c r="A15" s="0" t="n">
        <v>4</v>
      </c>
      <c r="B15" s="30" t="s">
        <v>58</v>
      </c>
      <c r="C15" s="0" t="n">
        <v>19.74</v>
      </c>
      <c r="D15" s="42" t="n">
        <f aca="false">C15-18.11</f>
        <v>1.63</v>
      </c>
      <c r="E15" s="43" t="n">
        <f aca="false">POWER(1.94,-D15)</f>
        <v>0.3395339299235</v>
      </c>
      <c r="F15" s="44" t="n">
        <f aca="false">E15/AU15</f>
        <v>0.474258745026593</v>
      </c>
      <c r="G15" s="42" t="n">
        <f aca="false">F15/0.167</f>
        <v>2.83987272471014</v>
      </c>
      <c r="H15" s="45" t="n">
        <f aca="false">AVERAGE(G15:G16)</f>
        <v>2.80272821406094</v>
      </c>
      <c r="I15" s="42" t="n">
        <f aca="false">STDEV(G15:G16)</f>
        <v>0.0525302707278116</v>
      </c>
      <c r="J15" s="25"/>
      <c r="K15" s="30"/>
      <c r="L15" s="46"/>
      <c r="M15" s="45"/>
      <c r="N15" s="42"/>
      <c r="O15" s="25"/>
      <c r="P15" s="42"/>
      <c r="Q15" s="30" t="s">
        <v>58</v>
      </c>
      <c r="R15" s="0" t="n">
        <v>18.27</v>
      </c>
      <c r="S15" s="45" t="n">
        <f aca="false">R15-18.27</f>
        <v>0</v>
      </c>
      <c r="T15" s="45" t="n">
        <f aca="false">POWER(1.91,-S15)</f>
        <v>1</v>
      </c>
      <c r="U15" s="45" t="n">
        <f aca="false">AVERAGE(T15:T16)</f>
        <v>0.977856687923539</v>
      </c>
      <c r="V15" s="47"/>
      <c r="W15" s="50"/>
      <c r="X15" s="30" t="s">
        <v>58</v>
      </c>
      <c r="Y15" s="2" t="n">
        <v>22.26</v>
      </c>
      <c r="Z15" s="45" t="n">
        <f aca="false">Y15-21.76</f>
        <v>0.5</v>
      </c>
      <c r="AA15" s="45" t="n">
        <f aca="false">POWER(2.03,-Z15)</f>
        <v>0.701862406343596</v>
      </c>
      <c r="AB15" s="45" t="n">
        <f aca="false">AVERAGE(AA15:AA16)</f>
        <v>0.699386463440677</v>
      </c>
      <c r="AC15" s="47"/>
      <c r="AD15" s="42"/>
      <c r="AE15" s="50"/>
      <c r="AF15" s="30" t="s">
        <v>58</v>
      </c>
      <c r="AG15" s="0" t="n">
        <v>16.49</v>
      </c>
      <c r="AH15" s="45" t="n">
        <f aca="false">AG15-15.04</f>
        <v>1.45</v>
      </c>
      <c r="AI15" s="45" t="n">
        <f aca="false">POWER(1.995,-AH15)</f>
        <v>0.367352326772955</v>
      </c>
      <c r="AJ15" s="45" t="n">
        <f aca="false">AVERAGE(AI15:AI16)</f>
        <v>0.393107637850298</v>
      </c>
      <c r="AK15" s="47"/>
      <c r="AM15" s="30" t="s">
        <v>58</v>
      </c>
      <c r="AN15" s="48" t="n">
        <v>21.38</v>
      </c>
      <c r="AO15" s="45" t="n">
        <f aca="false">AN15-21.31</f>
        <v>0.0700000000000003</v>
      </c>
      <c r="AP15" s="45" t="n">
        <f aca="false">POWER(1.95,-AO15)</f>
        <v>0.954327804392305</v>
      </c>
      <c r="AQ15" s="45" t="n">
        <f aca="false">AVERAGE(AP15:AP16)</f>
        <v>0.977163902196152</v>
      </c>
      <c r="AR15" s="47"/>
      <c r="AS15" s="44"/>
      <c r="AT15" s="42"/>
      <c r="AU15" s="44" t="n">
        <f aca="false">GEOMEAN(U15,AJ15,AB15,AQ15)</f>
        <v>0.715925501604533</v>
      </c>
      <c r="AW15" s="0" t="s">
        <v>61</v>
      </c>
      <c r="AX15" s="0" t="n">
        <v>20.34</v>
      </c>
      <c r="AY15" s="0" t="s">
        <v>61</v>
      </c>
      <c r="AZ15" s="0" t="n">
        <v>21.21</v>
      </c>
      <c r="BC15" s="30" t="s">
        <v>58</v>
      </c>
      <c r="BD15" s="0" t="s">
        <v>62</v>
      </c>
      <c r="BE15" s="0" t="n">
        <v>19.78</v>
      </c>
      <c r="CB15" s="30"/>
    </row>
    <row r="16" customFormat="false" ht="15.75" hidden="false" customHeight="false" outlineLevel="0" collapsed="false">
      <c r="A16" s="0" t="n">
        <v>4</v>
      </c>
      <c r="B16" s="30" t="s">
        <v>58</v>
      </c>
      <c r="C16" s="0" t="n">
        <v>19.78</v>
      </c>
      <c r="D16" s="42" t="n">
        <f aca="false">C16-18.11</f>
        <v>1.67</v>
      </c>
      <c r="E16" s="43" t="n">
        <f aca="false">POWER(1.94,-D16)</f>
        <v>0.33065196731576</v>
      </c>
      <c r="F16" s="44" t="n">
        <f aca="false">E16/AU15</f>
        <v>0.46185247846976</v>
      </c>
      <c r="G16" s="42" t="n">
        <f aca="false">F16/0.167</f>
        <v>2.76558370341174</v>
      </c>
      <c r="H16" s="42"/>
      <c r="I16" s="42"/>
      <c r="J16" s="25"/>
      <c r="K16" s="30"/>
      <c r="L16" s="46"/>
      <c r="M16" s="42"/>
      <c r="N16" s="42"/>
      <c r="O16" s="25"/>
      <c r="P16" s="42"/>
      <c r="Q16" s="30" t="s">
        <v>58</v>
      </c>
      <c r="R16" s="0" t="n">
        <v>18.34</v>
      </c>
      <c r="S16" s="45" t="n">
        <f aca="false">R16-18.27</f>
        <v>0.0700000000000003</v>
      </c>
      <c r="T16" s="45" t="n">
        <f aca="false">POWER(1.91,-S16)</f>
        <v>0.955713375847078</v>
      </c>
      <c r="U16" s="45"/>
      <c r="V16" s="47"/>
      <c r="W16" s="50"/>
      <c r="X16" s="30" t="s">
        <v>58</v>
      </c>
      <c r="Y16" s="2" t="n">
        <v>22.27</v>
      </c>
      <c r="Z16" s="45" t="n">
        <f aca="false">Y16-21.76</f>
        <v>0.509999999999998</v>
      </c>
      <c r="AA16" s="45" t="n">
        <f aca="false">POWER(2.03,-Z16)</f>
        <v>0.696910520537757</v>
      </c>
      <c r="AB16" s="45"/>
      <c r="AC16" s="47"/>
      <c r="AD16" s="42"/>
      <c r="AE16" s="50"/>
      <c r="AF16" s="30" t="s">
        <v>58</v>
      </c>
      <c r="AG16" s="0" t="n">
        <v>16.3</v>
      </c>
      <c r="AH16" s="45" t="n">
        <f aca="false">AG16-15.04</f>
        <v>1.26</v>
      </c>
      <c r="AI16" s="45" t="n">
        <f aca="false">POWER(1.995,-AH16)</f>
        <v>0.418862948927641</v>
      </c>
      <c r="AJ16" s="45"/>
      <c r="AK16" s="47"/>
      <c r="AM16" s="30" t="s">
        <v>58</v>
      </c>
      <c r="AN16" s="48" t="n">
        <v>21.31</v>
      </c>
      <c r="AO16" s="45" t="n">
        <f aca="false">AN16-21.31</f>
        <v>0</v>
      </c>
      <c r="AP16" s="45" t="n">
        <f aca="false">POWER(1.95,-AO16)</f>
        <v>1</v>
      </c>
      <c r="AQ16" s="45"/>
      <c r="AR16" s="47"/>
      <c r="AS16" s="44"/>
      <c r="AT16" s="42"/>
      <c r="AU16" s="42"/>
      <c r="AW16" s="0" t="s">
        <v>64</v>
      </c>
      <c r="AX16" s="0" t="n">
        <v>20.3</v>
      </c>
      <c r="AY16" s="0" t="s">
        <v>64</v>
      </c>
      <c r="AZ16" s="0" t="n">
        <v>22.59</v>
      </c>
      <c r="BC16" s="30" t="s">
        <v>65</v>
      </c>
      <c r="BD16" s="0" t="s">
        <v>66</v>
      </c>
      <c r="BE16" s="0" t="n">
        <v>19.07</v>
      </c>
      <c r="CB16" s="30"/>
    </row>
    <row r="17" customFormat="false" ht="15.75" hidden="false" customHeight="false" outlineLevel="0" collapsed="false">
      <c r="A17" s="0" t="n">
        <v>5</v>
      </c>
      <c r="B17" s="30" t="s">
        <v>65</v>
      </c>
      <c r="C17" s="0" t="n">
        <v>19.07</v>
      </c>
      <c r="D17" s="42" t="n">
        <f aca="false">C17-18.11</f>
        <v>0.960000000000001</v>
      </c>
      <c r="E17" s="43" t="n">
        <f aca="false">POWER(1.94,-D17)</f>
        <v>0.529310292849863</v>
      </c>
      <c r="F17" s="44" t="n">
        <f aca="false">E17/AU17</f>
        <v>1.06742818655403</v>
      </c>
      <c r="G17" s="42" t="n">
        <f aca="false">F17/0.167</f>
        <v>6.39178554822774</v>
      </c>
      <c r="H17" s="45" t="n">
        <f aca="false">AVERAGE(G17:G18)</f>
        <v>6.56578753333973</v>
      </c>
      <c r="I17" s="42" t="n">
        <f aca="false">STDEV(G17:G18)</f>
        <v>0.246075967225229</v>
      </c>
      <c r="J17" s="25"/>
      <c r="K17" s="30"/>
      <c r="L17" s="46"/>
      <c r="M17" s="45"/>
      <c r="N17" s="42"/>
      <c r="O17" s="25"/>
      <c r="P17" s="42"/>
      <c r="Q17" s="30" t="s">
        <v>65</v>
      </c>
      <c r="R17" s="0" t="n">
        <v>19</v>
      </c>
      <c r="S17" s="45" t="n">
        <f aca="false">R17-18.27</f>
        <v>0.73</v>
      </c>
      <c r="T17" s="45" t="n">
        <f aca="false">POWER(1.91,-S17)</f>
        <v>0.623513185393248</v>
      </c>
      <c r="U17" s="45" t="n">
        <f aca="false">AVERAGE(T17:T18)</f>
        <v>0.751058744845226</v>
      </c>
      <c r="V17" s="47"/>
      <c r="W17" s="50"/>
      <c r="X17" s="30" t="s">
        <v>65</v>
      </c>
      <c r="Y17" s="2" t="n">
        <v>22.49</v>
      </c>
      <c r="Z17" s="45" t="n">
        <f aca="false">Y17-21.76</f>
        <v>0.729999999999997</v>
      </c>
      <c r="AA17" s="45" t="n">
        <f aca="false">POWER(2.03,-Z17)</f>
        <v>0.596386621205693</v>
      </c>
      <c r="AB17" s="45" t="n">
        <f aca="false">AVERAGE(AA17:AA18)</f>
        <v>0.577977554357622</v>
      </c>
      <c r="AC17" s="47"/>
      <c r="AD17" s="42"/>
      <c r="AE17" s="50"/>
      <c r="AF17" s="30" t="s">
        <v>65</v>
      </c>
      <c r="AG17" s="0" t="n">
        <v>17.06</v>
      </c>
      <c r="AH17" s="45" t="n">
        <f aca="false">AG17-15.04</f>
        <v>2.02</v>
      </c>
      <c r="AI17" s="45" t="n">
        <f aca="false">POWER(1.995,-AH17)</f>
        <v>0.247808011031829</v>
      </c>
      <c r="AJ17" s="45" t="n">
        <f aca="false">AVERAGE(AI17:AI18)</f>
        <v>0.281688877314391</v>
      </c>
      <c r="AK17" s="47"/>
      <c r="AM17" s="30" t="s">
        <v>65</v>
      </c>
      <c r="AN17" s="48" t="n">
        <v>22.4</v>
      </c>
      <c r="AO17" s="45" t="n">
        <f aca="false">AN17-21.31</f>
        <v>1.09</v>
      </c>
      <c r="AP17" s="45" t="n">
        <f aca="false">POWER(1.95,-AO17)</f>
        <v>0.482905635473554</v>
      </c>
      <c r="AQ17" s="45" t="n">
        <f aca="false">AVERAGE(AP17:AP18)</f>
        <v>0.494461078237506</v>
      </c>
      <c r="AR17" s="47"/>
      <c r="AS17" s="44"/>
      <c r="AT17" s="42"/>
      <c r="AU17" s="44" t="n">
        <f aca="false">GEOMEAN(U17,AJ17,AB17,AQ17)</f>
        <v>0.495874382480596</v>
      </c>
      <c r="AW17" s="0" t="s">
        <v>67</v>
      </c>
      <c r="AX17" s="0" t="n">
        <v>20.23</v>
      </c>
      <c r="AY17" s="0" t="s">
        <v>67</v>
      </c>
      <c r="AZ17" s="0" t="n">
        <v>22.54</v>
      </c>
      <c r="BC17" s="30" t="s">
        <v>65</v>
      </c>
      <c r="BD17" s="0" t="s">
        <v>68</v>
      </c>
      <c r="BE17" s="0" t="n">
        <v>18.99</v>
      </c>
      <c r="CB17" s="30"/>
    </row>
    <row r="18" customFormat="false" ht="15.75" hidden="false" customHeight="false" outlineLevel="0" collapsed="false">
      <c r="A18" s="0" t="n">
        <v>5</v>
      </c>
      <c r="B18" s="30" t="s">
        <v>65</v>
      </c>
      <c r="C18" s="0" t="n">
        <v>18.99</v>
      </c>
      <c r="D18" s="42" t="n">
        <f aca="false">C18-18.11</f>
        <v>0.879999999999999</v>
      </c>
      <c r="E18" s="43" t="n">
        <f aca="false">POWER(1.94,-D18)</f>
        <v>0.558128857240412</v>
      </c>
      <c r="F18" s="44" t="n">
        <f aca="false">E18/AU17</f>
        <v>1.12554484958144</v>
      </c>
      <c r="G18" s="42" t="n">
        <f aca="false">F18/0.167</f>
        <v>6.73978951845173</v>
      </c>
      <c r="H18" s="42"/>
      <c r="I18" s="42"/>
      <c r="J18" s="25"/>
      <c r="K18" s="30"/>
      <c r="L18" s="46"/>
      <c r="M18" s="42"/>
      <c r="N18" s="42"/>
      <c r="O18" s="25"/>
      <c r="P18" s="42"/>
      <c r="Q18" s="30" t="s">
        <v>65</v>
      </c>
      <c r="R18" s="0" t="n">
        <v>18.47</v>
      </c>
      <c r="S18" s="45" t="n">
        <f aca="false">R18-18.27</f>
        <v>0.199999999999999</v>
      </c>
      <c r="T18" s="45" t="n">
        <f aca="false">POWER(1.91,-S18)</f>
        <v>0.878604304297204</v>
      </c>
      <c r="U18" s="45"/>
      <c r="V18" s="47"/>
      <c r="W18" s="50"/>
      <c r="X18" s="30" t="s">
        <v>65</v>
      </c>
      <c r="Y18" s="2" t="n">
        <v>22.58</v>
      </c>
      <c r="Z18" s="45" t="n">
        <f aca="false">Y18-21.76</f>
        <v>0.819999999999997</v>
      </c>
      <c r="AA18" s="45" t="n">
        <f aca="false">POWER(2.03,-Z18)</f>
        <v>0.559568487509551</v>
      </c>
      <c r="AB18" s="45"/>
      <c r="AC18" s="47"/>
      <c r="AD18" s="42"/>
      <c r="AE18" s="50"/>
      <c r="AF18" s="30" t="s">
        <v>65</v>
      </c>
      <c r="AG18" s="0" t="n">
        <v>16.71</v>
      </c>
      <c r="AH18" s="45" t="n">
        <f aca="false">AG18-15.04</f>
        <v>1.67</v>
      </c>
      <c r="AI18" s="45" t="n">
        <f aca="false">POWER(1.995,-AH18)</f>
        <v>0.315569743596952</v>
      </c>
      <c r="AJ18" s="45"/>
      <c r="AK18" s="47"/>
      <c r="AM18" s="30" t="s">
        <v>65</v>
      </c>
      <c r="AN18" s="48" t="n">
        <v>22.33</v>
      </c>
      <c r="AO18" s="45" t="n">
        <f aca="false">AN18-21.31</f>
        <v>1.02</v>
      </c>
      <c r="AP18" s="45" t="n">
        <f aca="false">POWER(1.95,-AO18)</f>
        <v>0.506016521001458</v>
      </c>
      <c r="AQ18" s="45"/>
      <c r="AR18" s="47"/>
      <c r="AS18" s="44"/>
      <c r="AT18" s="42"/>
      <c r="AU18" s="42"/>
      <c r="AW18" s="0" t="s">
        <v>37</v>
      </c>
      <c r="AX18" s="0" t="n">
        <v>20.75</v>
      </c>
      <c r="AY18" s="0" t="s">
        <v>37</v>
      </c>
      <c r="AZ18" s="0" t="n">
        <v>21.69</v>
      </c>
      <c r="BC18" s="30" t="s">
        <v>69</v>
      </c>
      <c r="BD18" s="0" t="s">
        <v>70</v>
      </c>
      <c r="BE18" s="0" t="n">
        <v>20.07</v>
      </c>
      <c r="CB18" s="30"/>
    </row>
    <row r="19" customFormat="false" ht="15.75" hidden="false" customHeight="false" outlineLevel="0" collapsed="false">
      <c r="A19" s="0" t="n">
        <v>6</v>
      </c>
      <c r="B19" s="30" t="s">
        <v>69</v>
      </c>
      <c r="C19" s="0" t="n">
        <v>20.07</v>
      </c>
      <c r="D19" s="42" t="n">
        <f aca="false">C19-18.11</f>
        <v>1.96</v>
      </c>
      <c r="E19" s="43" t="n">
        <f aca="false">POWER(1.94,-D19)</f>
        <v>0.272840357139105</v>
      </c>
      <c r="F19" s="44" t="n">
        <f aca="false">E19/AU19</f>
        <v>0.616118217497953</v>
      </c>
      <c r="G19" s="42" t="n">
        <f aca="false">F19/0.167</f>
        <v>3.68933064370032</v>
      </c>
      <c r="H19" s="45" t="n">
        <f aca="false">AVERAGE(G19:G20)</f>
        <v>3.62921029371726</v>
      </c>
      <c r="I19" s="42" t="n">
        <f aca="false">STDEV(G19:G20)</f>
        <v>0.0850230143206515</v>
      </c>
      <c r="J19" s="25"/>
      <c r="K19" s="30"/>
      <c r="L19" s="46"/>
      <c r="M19" s="45"/>
      <c r="N19" s="42"/>
      <c r="O19" s="25"/>
      <c r="P19" s="42"/>
      <c r="Q19" s="30" t="s">
        <v>69</v>
      </c>
      <c r="R19" s="0" t="n">
        <v>19.43</v>
      </c>
      <c r="S19" s="45" t="n">
        <f aca="false">R19-18.27</f>
        <v>1.16</v>
      </c>
      <c r="T19" s="45" t="n">
        <f aca="false">POWER(1.91,-S19)</f>
        <v>0.472064447790808</v>
      </c>
      <c r="U19" s="45" t="n">
        <f aca="false">AVERAGE(T19:T20)</f>
        <v>0.469029385792677</v>
      </c>
      <c r="V19" s="47"/>
      <c r="W19" s="50"/>
      <c r="X19" s="30" t="s">
        <v>69</v>
      </c>
      <c r="Y19" s="2" t="n">
        <v>22.71</v>
      </c>
      <c r="Z19" s="45" t="n">
        <f aca="false">Y19-21.76</f>
        <v>0.949999999999999</v>
      </c>
      <c r="AA19" s="45" t="n">
        <f aca="false">POWER(2.03,-Z19)</f>
        <v>0.510362509205186</v>
      </c>
      <c r="AB19" s="45" t="n">
        <f aca="false">AVERAGE(AA19:AA20)</f>
        <v>0.489576740606459</v>
      </c>
      <c r="AC19" s="47"/>
      <c r="AD19" s="42"/>
      <c r="AE19" s="50"/>
      <c r="AF19" s="30" t="s">
        <v>69</v>
      </c>
      <c r="AG19" s="0" t="n">
        <v>16.85</v>
      </c>
      <c r="AH19" s="45" t="n">
        <f aca="false">AG19-15.04</f>
        <v>1.81</v>
      </c>
      <c r="AI19" s="45" t="n">
        <f aca="false">POWER(1.995,-AH19)</f>
        <v>0.286485965198297</v>
      </c>
      <c r="AJ19" s="45" t="n">
        <f aca="false">AVERAGE(AI19:AI20)</f>
        <v>0.315849797369416</v>
      </c>
      <c r="AK19" s="47"/>
      <c r="AM19" s="30" t="s">
        <v>69</v>
      </c>
      <c r="AN19" s="48" t="n">
        <v>22.27</v>
      </c>
      <c r="AO19" s="45" t="n">
        <f aca="false">AN19-21.31</f>
        <v>0.960000000000001</v>
      </c>
      <c r="AP19" s="45" t="n">
        <f aca="false">POWER(1.95,-AO19)</f>
        <v>0.526704189820445</v>
      </c>
      <c r="AQ19" s="45" t="n">
        <f aca="false">AVERAGE(AP19:AP20)</f>
        <v>0.530245270842373</v>
      </c>
      <c r="AR19" s="47"/>
      <c r="AS19" s="44"/>
      <c r="AT19" s="42"/>
      <c r="AU19" s="44" t="n">
        <f aca="false">GEOMEAN(U19,AJ19,AB19,AQ19)</f>
        <v>0.442837672041423</v>
      </c>
      <c r="AW19" s="0" t="s">
        <v>39</v>
      </c>
      <c r="AX19" s="0" t="n">
        <v>20.72</v>
      </c>
      <c r="AY19" s="0" t="s">
        <v>39</v>
      </c>
      <c r="AZ19" s="0" t="n">
        <v>21.65</v>
      </c>
      <c r="BC19" s="30" t="s">
        <v>69</v>
      </c>
      <c r="BD19" s="0" t="s">
        <v>71</v>
      </c>
      <c r="BE19" s="0" t="n">
        <v>20.12</v>
      </c>
      <c r="CB19" s="30"/>
    </row>
    <row r="20" customFormat="false" ht="15.75" hidden="false" customHeight="false" outlineLevel="0" collapsed="false">
      <c r="A20" s="0" t="n">
        <v>6</v>
      </c>
      <c r="B20" s="30" t="s">
        <v>69</v>
      </c>
      <c r="C20" s="0" t="n">
        <v>20.12</v>
      </c>
      <c r="D20" s="42" t="n">
        <f aca="false">C20-18.11</f>
        <v>2.01</v>
      </c>
      <c r="E20" s="43" t="n">
        <f aca="false">POWER(1.94,-D20)</f>
        <v>0.263948089492282</v>
      </c>
      <c r="F20" s="44" t="n">
        <f aca="false">E20/AU19</f>
        <v>0.596038020603613</v>
      </c>
      <c r="G20" s="42" t="n">
        <f aca="false">F20/0.167</f>
        <v>3.56908994373421</v>
      </c>
      <c r="H20" s="56"/>
      <c r="I20" s="56"/>
      <c r="J20" s="57"/>
      <c r="K20" s="30"/>
      <c r="L20" s="46"/>
      <c r="M20" s="42"/>
      <c r="N20" s="42"/>
      <c r="O20" s="25"/>
      <c r="P20" s="42"/>
      <c r="Q20" s="30" t="s">
        <v>69</v>
      </c>
      <c r="R20" s="0" t="n">
        <v>19.45</v>
      </c>
      <c r="S20" s="45" t="n">
        <f aca="false">R20-18.27</f>
        <v>1.18</v>
      </c>
      <c r="T20" s="45" t="n">
        <f aca="false">POWER(1.91,-S20)</f>
        <v>0.465994323794546</v>
      </c>
      <c r="U20" s="45"/>
      <c r="V20" s="47"/>
      <c r="W20" s="50"/>
      <c r="X20" s="30" t="s">
        <v>69</v>
      </c>
      <c r="Y20" s="2" t="n">
        <v>22.83</v>
      </c>
      <c r="Z20" s="45" t="n">
        <f aca="false">Y20-21.76</f>
        <v>1.07</v>
      </c>
      <c r="AA20" s="45" t="n">
        <f aca="false">POWER(2.03,-Z20)</f>
        <v>0.468790972007732</v>
      </c>
      <c r="AB20" s="45"/>
      <c r="AC20" s="47"/>
      <c r="AD20" s="42"/>
      <c r="AE20" s="50"/>
      <c r="AF20" s="30" t="s">
        <v>69</v>
      </c>
      <c r="AG20" s="0" t="n">
        <v>16.58</v>
      </c>
      <c r="AH20" s="45" t="n">
        <f aca="false">AG20-15.04</f>
        <v>1.54</v>
      </c>
      <c r="AI20" s="45" t="n">
        <f aca="false">POWER(1.995,-AH20)</f>
        <v>0.345213629540536</v>
      </c>
      <c r="AJ20" s="45"/>
      <c r="AK20" s="47"/>
      <c r="AM20" s="30" t="s">
        <v>69</v>
      </c>
      <c r="AN20" s="48" t="n">
        <v>22.25</v>
      </c>
      <c r="AO20" s="45" t="n">
        <f aca="false">AN20-21.31</f>
        <v>0.940000000000001</v>
      </c>
      <c r="AP20" s="45" t="n">
        <f aca="false">POWER(1.95,-AO20)</f>
        <v>0.5337863518643</v>
      </c>
      <c r="AQ20" s="45"/>
      <c r="AR20" s="47"/>
      <c r="AS20" s="44"/>
      <c r="AT20" s="42"/>
      <c r="AU20" s="42"/>
      <c r="AW20" s="0" t="s">
        <v>35</v>
      </c>
      <c r="AX20" s="0" t="n">
        <v>20.07</v>
      </c>
      <c r="AY20" s="0" t="s">
        <v>35</v>
      </c>
      <c r="AZ20" s="0" t="n">
        <v>19.85</v>
      </c>
      <c r="BC20" s="30" t="s">
        <v>72</v>
      </c>
      <c r="BD20" s="0" t="s">
        <v>73</v>
      </c>
      <c r="BE20" s="0" t="n">
        <v>19.78</v>
      </c>
      <c r="CB20" s="30"/>
    </row>
    <row r="21" customFormat="false" ht="15.75" hidden="false" customHeight="false" outlineLevel="0" collapsed="false">
      <c r="A21" s="0" t="n">
        <v>7</v>
      </c>
      <c r="B21" s="30" t="s">
        <v>72</v>
      </c>
      <c r="C21" s="0" t="n">
        <v>19.78</v>
      </c>
      <c r="D21" s="42" t="n">
        <f aca="false">C21-18.11</f>
        <v>1.67</v>
      </c>
      <c r="E21" s="43" t="n">
        <f aca="false">POWER(1.94,-D21)</f>
        <v>0.33065196731576</v>
      </c>
      <c r="F21" s="44" t="n">
        <f aca="false">E21/AU21</f>
        <v>1.01287690513064</v>
      </c>
      <c r="G21" s="42" t="n">
        <f aca="false">F21/0.167</f>
        <v>6.06513116844694</v>
      </c>
      <c r="H21" s="45" t="n">
        <f aca="false">AVERAGE(G21:G22)</f>
        <v>6.2302407227822</v>
      </c>
      <c r="I21" s="42" t="n">
        <f aca="false">STDEV(G21:G22)</f>
        <v>0.233500171018299</v>
      </c>
      <c r="J21" s="57"/>
      <c r="K21" s="30"/>
      <c r="L21" s="46"/>
      <c r="M21" s="45"/>
      <c r="N21" s="42"/>
      <c r="O21" s="25"/>
      <c r="P21" s="42"/>
      <c r="Q21" s="30" t="s">
        <v>72</v>
      </c>
      <c r="R21" s="0" t="n">
        <v>19.41</v>
      </c>
      <c r="S21" s="45" t="n">
        <f aca="false">R21-18.27</f>
        <v>1.14</v>
      </c>
      <c r="T21" s="45" t="n">
        <f aca="false">POWER(1.91,-S21)</f>
        <v>0.478213642289538</v>
      </c>
      <c r="U21" s="45" t="n">
        <f aca="false">AVERAGE(T21:T22)</f>
        <v>0.514795737593063</v>
      </c>
      <c r="V21" s="47"/>
      <c r="W21" s="50"/>
      <c r="X21" s="30" t="s">
        <v>72</v>
      </c>
      <c r="Y21" s="2" t="n">
        <v>22.47</v>
      </c>
      <c r="Z21" s="45" t="n">
        <f aca="false">Y21-21.76</f>
        <v>0.709999999999997</v>
      </c>
      <c r="AA21" s="45" t="n">
        <f aca="false">POWER(2.03,-Z21)</f>
        <v>0.604891961417027</v>
      </c>
      <c r="AB21" s="45" t="n">
        <f aca="false">AVERAGE(AA21:AA22)</f>
        <v>0.547013628183913</v>
      </c>
      <c r="AC21" s="47"/>
      <c r="AD21" s="52"/>
      <c r="AE21" s="50"/>
      <c r="AF21" s="30" t="s">
        <v>72</v>
      </c>
      <c r="AG21" s="0" t="n">
        <v>17.77</v>
      </c>
      <c r="AH21" s="45" t="n">
        <f aca="false">AG21-15.04</f>
        <v>2.73</v>
      </c>
      <c r="AI21" s="45" t="n">
        <f aca="false">POWER(1.995,-AH21)</f>
        <v>0.15175949857398</v>
      </c>
      <c r="AJ21" s="45" t="n">
        <f aca="false">AVERAGE(AI21:AI22)</f>
        <v>0.165439357135103</v>
      </c>
      <c r="AK21" s="47"/>
      <c r="AM21" s="30" t="s">
        <v>72</v>
      </c>
      <c r="AN21" s="48" t="n">
        <v>23.49</v>
      </c>
      <c r="AO21" s="45" t="n">
        <f aca="false">AN21-21.31</f>
        <v>2.18</v>
      </c>
      <c r="AP21" s="45" t="n">
        <f aca="false">POWER(1.95,-AO21)</f>
        <v>0.233197852772117</v>
      </c>
      <c r="AQ21" s="45" t="n">
        <f aca="false">AVERAGE(AP21:AP22)</f>
        <v>0.243773137131971</v>
      </c>
      <c r="AR21" s="47"/>
      <c r="AS21" s="44"/>
      <c r="AT21" s="42"/>
      <c r="AU21" s="44" t="n">
        <f aca="false">GEOMEAN(U21,AJ21,AB21,AQ21)</f>
        <v>0.326448323227503</v>
      </c>
      <c r="AW21" s="0" t="s">
        <v>38</v>
      </c>
      <c r="AX21" s="0" t="n">
        <v>20.18</v>
      </c>
      <c r="AY21" s="0" t="s">
        <v>38</v>
      </c>
      <c r="AZ21" s="0" t="n">
        <v>19.86</v>
      </c>
      <c r="BC21" s="30" t="s">
        <v>72</v>
      </c>
      <c r="BD21" s="0" t="s">
        <v>74</v>
      </c>
      <c r="BE21" s="0" t="n">
        <v>19.7</v>
      </c>
      <c r="CB21" s="30"/>
    </row>
    <row r="22" customFormat="false" ht="15.75" hidden="false" customHeight="false" outlineLevel="0" collapsed="false">
      <c r="A22" s="0" t="n">
        <v>7</v>
      </c>
      <c r="B22" s="30" t="s">
        <v>72</v>
      </c>
      <c r="C22" s="0" t="n">
        <v>19.7</v>
      </c>
      <c r="D22" s="42" t="n">
        <f aca="false">C22-18.11</f>
        <v>1.59</v>
      </c>
      <c r="E22" s="43" t="n">
        <f aca="false">POWER(1.94,-D22)</f>
        <v>0.348654479527729</v>
      </c>
      <c r="F22" s="44" t="n">
        <f aca="false">E22/AU21</f>
        <v>1.06802349627861</v>
      </c>
      <c r="G22" s="42" t="n">
        <f aca="false">F22/0.167</f>
        <v>6.39535027711745</v>
      </c>
      <c r="H22" s="42"/>
      <c r="I22" s="42"/>
      <c r="J22" s="25"/>
      <c r="K22" s="30"/>
      <c r="L22" s="46"/>
      <c r="M22" s="42"/>
      <c r="N22" s="42"/>
      <c r="O22" s="25"/>
      <c r="P22" s="42"/>
      <c r="Q22" s="30" t="s">
        <v>72</v>
      </c>
      <c r="R22" s="0" t="n">
        <v>19.19</v>
      </c>
      <c r="S22" s="45" t="n">
        <f aca="false">R22-18.27</f>
        <v>0.920000000000002</v>
      </c>
      <c r="T22" s="45" t="n">
        <f aca="false">POWER(1.91,-S22)</f>
        <v>0.551377832896587</v>
      </c>
      <c r="U22" s="45"/>
      <c r="V22" s="47"/>
      <c r="W22" s="50"/>
      <c r="X22" s="30" t="s">
        <v>72</v>
      </c>
      <c r="Y22" s="2" t="n">
        <v>22.77</v>
      </c>
      <c r="Z22" s="45" t="n">
        <f aca="false">Y22-21.76</f>
        <v>1.01</v>
      </c>
      <c r="AA22" s="45" t="n">
        <f aca="false">POWER(2.03,-Z22)</f>
        <v>0.489135294950798</v>
      </c>
      <c r="AB22" s="45"/>
      <c r="AC22" s="47"/>
      <c r="AD22" s="52"/>
      <c r="AE22" s="50"/>
      <c r="AF22" s="30" t="s">
        <v>72</v>
      </c>
      <c r="AG22" s="0" t="n">
        <v>17.53</v>
      </c>
      <c r="AH22" s="45" t="n">
        <f aca="false">AG22-15.04</f>
        <v>2.49</v>
      </c>
      <c r="AI22" s="45" t="n">
        <f aca="false">POWER(1.995,-AH22)</f>
        <v>0.179119215696225</v>
      </c>
      <c r="AJ22" s="45"/>
      <c r="AK22" s="47"/>
      <c r="AM22" s="30" t="s">
        <v>72</v>
      </c>
      <c r="AN22" s="48" t="n">
        <v>23.36</v>
      </c>
      <c r="AO22" s="45" t="n">
        <f aca="false">AN22-21.31</f>
        <v>2.05</v>
      </c>
      <c r="AP22" s="45" t="n">
        <f aca="false">POWER(1.95,-AO22)</f>
        <v>0.254348421491825</v>
      </c>
      <c r="AQ22" s="45"/>
      <c r="AR22" s="47"/>
      <c r="AS22" s="44"/>
      <c r="AT22" s="42"/>
      <c r="AU22" s="42"/>
      <c r="AW22" s="0" t="s">
        <v>75</v>
      </c>
      <c r="AX22" s="0" t="n">
        <v>21.23</v>
      </c>
      <c r="AY22" s="0" t="s">
        <v>75</v>
      </c>
      <c r="AZ22" s="0" t="n">
        <v>21.88</v>
      </c>
      <c r="BC22" s="30" t="s">
        <v>76</v>
      </c>
      <c r="BD22" s="0" t="s">
        <v>77</v>
      </c>
      <c r="BE22" s="0" t="n">
        <v>21.06</v>
      </c>
      <c r="CB22" s="30"/>
    </row>
    <row r="23" customFormat="false" ht="15.75" hidden="false" customHeight="false" outlineLevel="0" collapsed="false">
      <c r="A23" s="0" t="n">
        <v>8</v>
      </c>
      <c r="B23" s="30" t="s">
        <v>76</v>
      </c>
      <c r="C23" s="0" t="n">
        <v>21.06</v>
      </c>
      <c r="D23" s="42" t="n">
        <f aca="false">C23-18.11</f>
        <v>2.95</v>
      </c>
      <c r="E23" s="43" t="n">
        <f aca="false">POWER(1.94,-D23)</f>
        <v>0.141574454429092</v>
      </c>
      <c r="F23" s="44" t="n">
        <f aca="false">E23/AU23</f>
        <v>0.395347512933392</v>
      </c>
      <c r="G23" s="42" t="n">
        <f aca="false">F23/0.167</f>
        <v>2.36735037684666</v>
      </c>
      <c r="H23" s="45" t="n">
        <f aca="false">AVERAGE(G23:G24)</f>
        <v>3.22179618368215</v>
      </c>
      <c r="I23" s="42" t="n">
        <f aca="false">STDEV(G23:G24)</f>
        <v>1.20836884833957</v>
      </c>
      <c r="J23" s="25"/>
      <c r="K23" s="30"/>
      <c r="L23" s="46"/>
      <c r="M23" s="45"/>
      <c r="N23" s="42"/>
      <c r="O23" s="25"/>
      <c r="P23" s="42"/>
      <c r="Q23" s="30" t="s">
        <v>76</v>
      </c>
      <c r="R23" s="0" t="n">
        <v>20.04</v>
      </c>
      <c r="S23" s="45" t="n">
        <f aca="false">R23-18.27</f>
        <v>1.77</v>
      </c>
      <c r="T23" s="45" t="n">
        <f aca="false">POWER(1.91,-S23)</f>
        <v>0.318105325605888</v>
      </c>
      <c r="U23" s="45" t="n">
        <f aca="false">AVERAGE(T23:T24)</f>
        <v>0.305272604555604</v>
      </c>
      <c r="V23" s="47"/>
      <c r="W23" s="50"/>
      <c r="X23" s="30" t="s">
        <v>76</v>
      </c>
      <c r="Y23" s="2" t="n">
        <v>22.55</v>
      </c>
      <c r="Z23" s="45" t="n">
        <f aca="false">Y23-21.76</f>
        <v>0.789999999999999</v>
      </c>
      <c r="AA23" s="45" t="n">
        <f aca="false">POWER(2.03,-Z23)</f>
        <v>0.571581455547072</v>
      </c>
      <c r="AB23" s="45" t="n">
        <f aca="false">AVERAGE(AA23:AA24)</f>
        <v>0.540971982376129</v>
      </c>
      <c r="AC23" s="47"/>
      <c r="AD23" s="42"/>
      <c r="AE23" s="50"/>
      <c r="AF23" s="30" t="s">
        <v>76</v>
      </c>
      <c r="AG23" s="0" t="n">
        <v>17.07</v>
      </c>
      <c r="AH23" s="45" t="n">
        <f aca="false">AG23-15.04</f>
        <v>2.03</v>
      </c>
      <c r="AI23" s="45" t="n">
        <f aca="false">POWER(1.995,-AH23)</f>
        <v>0.246102436252237</v>
      </c>
      <c r="AJ23" s="45" t="n">
        <f aca="false">AVERAGE(AI23:AI24)</f>
        <v>0.285255784880102</v>
      </c>
      <c r="AK23" s="47"/>
      <c r="AM23" s="30" t="s">
        <v>76</v>
      </c>
      <c r="AN23" s="48" t="n">
        <v>23.06</v>
      </c>
      <c r="AO23" s="45" t="n">
        <f aca="false">AN23-21.31</f>
        <v>1.75</v>
      </c>
      <c r="AP23" s="45" t="n">
        <f aca="false">POWER(1.95,-AO23)</f>
        <v>0.310770244960391</v>
      </c>
      <c r="AQ23" s="45" t="n">
        <f aca="false">AVERAGE(AP23:AP24)</f>
        <v>0.349081213450605</v>
      </c>
      <c r="AR23" s="47"/>
      <c r="AS23" s="44"/>
      <c r="AT23" s="42"/>
      <c r="AU23" s="44" t="n">
        <f aca="false">GEOMEAN(U23,AJ23,AB23,AQ23)</f>
        <v>0.358101290124834</v>
      </c>
      <c r="AW23" s="0" t="s">
        <v>78</v>
      </c>
      <c r="AX23" s="0" t="n">
        <v>21.67</v>
      </c>
      <c r="AY23" s="0" t="s">
        <v>78</v>
      </c>
      <c r="AZ23" s="0" t="n">
        <v>21.86</v>
      </c>
      <c r="BC23" s="30" t="s">
        <v>76</v>
      </c>
      <c r="BD23" s="0" t="s">
        <v>79</v>
      </c>
      <c r="BE23" s="0" t="n">
        <v>20.24</v>
      </c>
      <c r="CB23" s="30"/>
    </row>
    <row r="24" customFormat="false" ht="15.75" hidden="false" customHeight="false" outlineLevel="0" collapsed="false">
      <c r="A24" s="0" t="n">
        <v>8</v>
      </c>
      <c r="B24" s="30" t="s">
        <v>76</v>
      </c>
      <c r="C24" s="0" t="n">
        <v>20.24</v>
      </c>
      <c r="D24" s="42" t="n">
        <f aca="false">C24-18.11</f>
        <v>2.13</v>
      </c>
      <c r="E24" s="43" t="n">
        <f aca="false">POWER(1.94,-D24)</f>
        <v>0.24377115511612</v>
      </c>
      <c r="F24" s="44" t="n">
        <f aca="false">E24/AU23</f>
        <v>0.680732412416446</v>
      </c>
      <c r="G24" s="42" t="n">
        <f aca="false">F24/0.167</f>
        <v>4.07624199051764</v>
      </c>
      <c r="H24" s="42"/>
      <c r="I24" s="42"/>
      <c r="J24" s="25"/>
      <c r="K24" s="30"/>
      <c r="L24" s="46"/>
      <c r="M24" s="42"/>
      <c r="N24" s="42"/>
      <c r="O24" s="25"/>
      <c r="P24" s="42"/>
      <c r="Q24" s="30" t="s">
        <v>76</v>
      </c>
      <c r="R24" s="0" t="n">
        <v>20.17</v>
      </c>
      <c r="S24" s="45" t="n">
        <f aca="false">R24-18.27</f>
        <v>1.9</v>
      </c>
      <c r="T24" s="45" t="n">
        <f aca="false">POWER(1.91,-S24)</f>
        <v>0.29243988350532</v>
      </c>
      <c r="U24" s="45"/>
      <c r="V24" s="47"/>
      <c r="W24" s="50"/>
      <c r="X24" s="30" t="s">
        <v>76</v>
      </c>
      <c r="Y24" s="2" t="n">
        <v>22.71</v>
      </c>
      <c r="Z24" s="45" t="n">
        <f aca="false">Y24-21.76</f>
        <v>0.949999999999999</v>
      </c>
      <c r="AA24" s="45" t="n">
        <f aca="false">POWER(2.03,-Z24)</f>
        <v>0.510362509205186</v>
      </c>
      <c r="AB24" s="45"/>
      <c r="AC24" s="47"/>
      <c r="AD24" s="42"/>
      <c r="AE24" s="50"/>
      <c r="AF24" s="30" t="s">
        <v>76</v>
      </c>
      <c r="AG24" s="0" t="n">
        <v>16.67</v>
      </c>
      <c r="AH24" s="45" t="n">
        <f aca="false">AG24-15.04</f>
        <v>1.63</v>
      </c>
      <c r="AI24" s="45" t="n">
        <f aca="false">POWER(1.995,-AH24)</f>
        <v>0.324409133507967</v>
      </c>
      <c r="AJ24" s="45"/>
      <c r="AK24" s="47"/>
      <c r="AM24" s="30" t="s">
        <v>76</v>
      </c>
      <c r="AN24" s="48" t="n">
        <v>22.73</v>
      </c>
      <c r="AO24" s="45" t="n">
        <f aca="false">AN24-21.31</f>
        <v>1.42</v>
      </c>
      <c r="AP24" s="45" t="n">
        <f aca="false">POWER(1.95,-AO24)</f>
        <v>0.38739218194082</v>
      </c>
      <c r="AQ24" s="45"/>
      <c r="AR24" s="47"/>
      <c r="AS24" s="44"/>
      <c r="AT24" s="42"/>
      <c r="AU24" s="42"/>
      <c r="AW24" s="0" t="s">
        <v>80</v>
      </c>
      <c r="AX24" s="0" t="n">
        <v>20.47</v>
      </c>
      <c r="AY24" s="0" t="s">
        <v>80</v>
      </c>
      <c r="AZ24" s="0" t="n">
        <v>20.17</v>
      </c>
      <c r="BC24" s="30" t="s">
        <v>81</v>
      </c>
      <c r="BD24" s="0" t="s">
        <v>40</v>
      </c>
      <c r="BE24" s="0" t="n">
        <v>21.07</v>
      </c>
      <c r="CB24" s="30"/>
    </row>
    <row r="25" customFormat="false" ht="15.75" hidden="false" customHeight="false" outlineLevel="0" collapsed="false">
      <c r="A25" s="0" t="n">
        <v>9</v>
      </c>
      <c r="B25" s="30" t="s">
        <v>81</v>
      </c>
      <c r="C25" s="0" t="n">
        <v>21.07</v>
      </c>
      <c r="D25" s="42" t="n">
        <f aca="false">C25-18.11</f>
        <v>2.96</v>
      </c>
      <c r="E25" s="43" t="n">
        <f aca="false">POWER(1.94,-D25)</f>
        <v>0.140639359350054</v>
      </c>
      <c r="F25" s="44" t="n">
        <f aca="false">E25/AU25</f>
        <v>0.263275201528305</v>
      </c>
      <c r="G25" s="42" t="n">
        <f aca="false">F25/0.167</f>
        <v>1.57649821274434</v>
      </c>
      <c r="H25" s="45" t="n">
        <f aca="false">AVERAGE(G25:G26)</f>
        <v>1.5259551035589</v>
      </c>
      <c r="I25" s="42" t="n">
        <f aca="false">STDEV(G25:G26)</f>
        <v>0.0714787504945464</v>
      </c>
      <c r="J25" s="25"/>
      <c r="K25" s="30"/>
      <c r="L25" s="46"/>
      <c r="M25" s="45"/>
      <c r="N25" s="42"/>
      <c r="O25" s="25"/>
      <c r="P25" s="42"/>
      <c r="Q25" s="30" t="s">
        <v>81</v>
      </c>
      <c r="R25" s="0" t="n">
        <v>19.2</v>
      </c>
      <c r="S25" s="45" t="n">
        <f aca="false">R25-18.27</f>
        <v>0.93</v>
      </c>
      <c r="T25" s="45" t="n">
        <f aca="false">POWER(1.91,-S25)</f>
        <v>0.547821368472568</v>
      </c>
      <c r="U25" s="45" t="n">
        <f aca="false">AVERAGE(T25:T26)</f>
        <v>0.508420467153609</v>
      </c>
      <c r="V25" s="47"/>
      <c r="W25" s="50"/>
      <c r="X25" s="30" t="s">
        <v>81</v>
      </c>
      <c r="Y25" s="2" t="n">
        <v>22.7</v>
      </c>
      <c r="Z25" s="45" t="n">
        <f aca="false">Y25-21.76</f>
        <v>0.939999999999998</v>
      </c>
      <c r="AA25" s="45" t="n">
        <f aca="false">POWER(2.03,-Z25)</f>
        <v>0.513988881301301</v>
      </c>
      <c r="AB25" s="45" t="n">
        <f aca="false">AVERAGE(AA25:AA26)</f>
        <v>0.550994877621187</v>
      </c>
      <c r="AC25" s="47"/>
      <c r="AD25" s="42"/>
      <c r="AE25" s="50"/>
      <c r="AF25" s="30" t="s">
        <v>81</v>
      </c>
      <c r="AG25" s="0" t="n">
        <v>16.16</v>
      </c>
      <c r="AH25" s="45" t="n">
        <f aca="false">AG25-15.04</f>
        <v>1.12</v>
      </c>
      <c r="AI25" s="45" t="n">
        <f aca="false">POWER(1.995,-AH25)</f>
        <v>0.461385510818541</v>
      </c>
      <c r="AJ25" s="45" t="n">
        <f aca="false">AVERAGE(AI25:AI26)</f>
        <v>0.497392110375607</v>
      </c>
      <c r="AK25" s="47"/>
      <c r="AM25" s="30" t="s">
        <v>81</v>
      </c>
      <c r="AN25" s="48" t="n">
        <v>22.07</v>
      </c>
      <c r="AO25" s="45" t="n">
        <f aca="false">AN25-21.31</f>
        <v>0.760000000000002</v>
      </c>
      <c r="AP25" s="45" t="n">
        <f aca="false">POWER(1.95,-AO25)</f>
        <v>0.601968402159806</v>
      </c>
      <c r="AQ25" s="45" t="n">
        <f aca="false">AVERAGE(AP25:AP26)</f>
        <v>0.584410786515385</v>
      </c>
      <c r="AR25" s="47"/>
      <c r="AS25" s="44"/>
      <c r="AT25" s="42"/>
      <c r="AU25" s="44" t="n">
        <f aca="false">GEOMEAN(U25,AJ25,AB25,AQ25)</f>
        <v>0.534191441251006</v>
      </c>
      <c r="AW25" s="0" t="s">
        <v>82</v>
      </c>
      <c r="AX25" s="0" t="n">
        <v>20.55</v>
      </c>
      <c r="AY25" s="0" t="s">
        <v>82</v>
      </c>
      <c r="AZ25" s="0" t="n">
        <v>20.11</v>
      </c>
      <c r="BC25" s="30" t="s">
        <v>81</v>
      </c>
      <c r="BD25" s="0" t="s">
        <v>45</v>
      </c>
      <c r="BE25" s="0" t="n">
        <v>21.17</v>
      </c>
      <c r="CB25" s="30"/>
    </row>
    <row r="26" customFormat="false" ht="15.75" hidden="false" customHeight="false" outlineLevel="0" collapsed="false">
      <c r="A26" s="0" t="n">
        <v>9</v>
      </c>
      <c r="B26" s="30" t="s">
        <v>81</v>
      </c>
      <c r="C26" s="0" t="n">
        <v>21.17</v>
      </c>
      <c r="D26" s="42" t="n">
        <f aca="false">C26-18.11</f>
        <v>3.06</v>
      </c>
      <c r="E26" s="43" t="n">
        <f aca="false">POWER(1.94,-D26)</f>
        <v>0.131621460772135</v>
      </c>
      <c r="F26" s="44" t="n">
        <f aca="false">E26/AU25</f>
        <v>0.246393803060369</v>
      </c>
      <c r="G26" s="42" t="n">
        <f aca="false">F26/0.167</f>
        <v>1.47541199437347</v>
      </c>
      <c r="H26" s="42"/>
      <c r="I26" s="42"/>
      <c r="J26" s="25"/>
      <c r="K26" s="30"/>
      <c r="L26" s="46"/>
      <c r="M26" s="42"/>
      <c r="N26" s="42"/>
      <c r="O26" s="25"/>
      <c r="P26" s="42"/>
      <c r="Q26" s="30" t="s">
        <v>81</v>
      </c>
      <c r="R26" s="0" t="n">
        <v>19.44</v>
      </c>
      <c r="S26" s="45" t="n">
        <f aca="false">R26-18.27</f>
        <v>1.17</v>
      </c>
      <c r="T26" s="45" t="n">
        <f aca="false">POWER(1.91,-S26)</f>
        <v>0.469019565834649</v>
      </c>
      <c r="U26" s="45"/>
      <c r="V26" s="47"/>
      <c r="W26" s="50"/>
      <c r="X26" s="30" t="s">
        <v>81</v>
      </c>
      <c r="Y26" s="2" t="n">
        <v>22.51</v>
      </c>
      <c r="Z26" s="45" t="n">
        <f aca="false">Y26-21.76</f>
        <v>0.75</v>
      </c>
      <c r="AA26" s="45" t="n">
        <f aca="false">POWER(2.03,-Z26)</f>
        <v>0.588000873941074</v>
      </c>
      <c r="AB26" s="45"/>
      <c r="AC26" s="47"/>
      <c r="AD26" s="42"/>
      <c r="AE26" s="50"/>
      <c r="AF26" s="30" t="s">
        <v>81</v>
      </c>
      <c r="AG26" s="0" t="n">
        <v>15.95</v>
      </c>
      <c r="AH26" s="45" t="n">
        <f aca="false">AG26-15.04</f>
        <v>0.91</v>
      </c>
      <c r="AI26" s="45" t="n">
        <f aca="false">POWER(1.995,-AH26)</f>
        <v>0.533398709932674</v>
      </c>
      <c r="AJ26" s="45"/>
      <c r="AK26" s="47"/>
      <c r="AM26" s="30" t="s">
        <v>81</v>
      </c>
      <c r="AN26" s="48" t="n">
        <v>22.16</v>
      </c>
      <c r="AO26" s="45" t="n">
        <f aca="false">AN26-21.31</f>
        <v>0.850000000000001</v>
      </c>
      <c r="AP26" s="45" t="n">
        <f aca="false">POWER(1.95,-AO26)</f>
        <v>0.566853170870963</v>
      </c>
      <c r="AQ26" s="45"/>
      <c r="AR26" s="47"/>
      <c r="AS26" s="44"/>
      <c r="AT26" s="42"/>
      <c r="AU26" s="42"/>
      <c r="AW26" s="0" t="s">
        <v>83</v>
      </c>
      <c r="AX26" s="0" t="n">
        <v>19.69</v>
      </c>
      <c r="AY26" s="0" t="s">
        <v>83</v>
      </c>
      <c r="AZ26" s="0" t="n">
        <v>20.61</v>
      </c>
      <c r="BC26" s="30" t="s">
        <v>84</v>
      </c>
      <c r="BD26" s="0" t="s">
        <v>75</v>
      </c>
      <c r="BE26" s="0" t="n">
        <v>21.23</v>
      </c>
      <c r="CB26" s="30"/>
    </row>
    <row r="27" customFormat="false" ht="15.75" hidden="false" customHeight="false" outlineLevel="0" collapsed="false">
      <c r="A27" s="0" t="n">
        <v>10</v>
      </c>
      <c r="B27" s="30" t="s">
        <v>84</v>
      </c>
      <c r="C27" s="0" t="n">
        <v>21.23</v>
      </c>
      <c r="D27" s="42" t="n">
        <f aca="false">C27-18.11</f>
        <v>3.12</v>
      </c>
      <c r="E27" s="43" t="n">
        <f aca="false">POWER(1.94,-D27)</f>
        <v>0.12649070193644</v>
      </c>
      <c r="F27" s="44" t="n">
        <f aca="false">E27/AU27</f>
        <v>0.357905837038019</v>
      </c>
      <c r="G27" s="42" t="n">
        <f aca="false">F27/0.167</f>
        <v>2.14314872477855</v>
      </c>
      <c r="H27" s="45" t="n">
        <f aca="false">AVERAGE(G27:G28)</f>
        <v>1.87212637431353</v>
      </c>
      <c r="I27" s="42" t="n">
        <f aca="false">STDEV(G27:G28)</f>
        <v>0.38328348373387</v>
      </c>
      <c r="J27" s="25"/>
      <c r="K27" s="30"/>
      <c r="L27" s="46"/>
      <c r="M27" s="45"/>
      <c r="N27" s="42"/>
      <c r="O27" s="25"/>
      <c r="P27" s="42"/>
      <c r="Q27" s="30" t="s">
        <v>84</v>
      </c>
      <c r="R27" s="0" t="n">
        <v>20.01</v>
      </c>
      <c r="S27" s="45" t="n">
        <f aca="false">R27-18.27</f>
        <v>1.74</v>
      </c>
      <c r="T27" s="45" t="n">
        <f aca="false">POWER(1.91,-S27)</f>
        <v>0.32434106692112</v>
      </c>
      <c r="U27" s="45" t="n">
        <f aca="false">AVERAGE(T27:T28)</f>
        <v>0.32434106692112</v>
      </c>
      <c r="V27" s="47"/>
      <c r="W27" s="50"/>
      <c r="X27" s="30" t="s">
        <v>84</v>
      </c>
      <c r="Y27" s="2" t="n">
        <v>22.73</v>
      </c>
      <c r="Z27" s="45" t="n">
        <f aca="false">Y27-21.76</f>
        <v>0.969999999999999</v>
      </c>
      <c r="AA27" s="45" t="n">
        <f aca="false">POWER(2.03,-Z27)</f>
        <v>0.503186340486178</v>
      </c>
      <c r="AB27" s="45" t="n">
        <f aca="false">AVERAGE(AA27:AA28)</f>
        <v>0.485988656246955</v>
      </c>
      <c r="AC27" s="47"/>
      <c r="AD27" s="52"/>
      <c r="AE27" s="50"/>
      <c r="AF27" s="30" t="s">
        <v>84</v>
      </c>
      <c r="AG27" s="0" t="n">
        <v>17.16</v>
      </c>
      <c r="AH27" s="45" t="n">
        <f aca="false">AG27-15.04</f>
        <v>2.12</v>
      </c>
      <c r="AI27" s="45" t="n">
        <f aca="false">POWER(1.995,-AH27)</f>
        <v>0.231270932741123</v>
      </c>
      <c r="AJ27" s="45" t="n">
        <f aca="false">AVERAGE(AI27:AI28)</f>
        <v>0.250245829026101</v>
      </c>
      <c r="AK27" s="47"/>
      <c r="AM27" s="30" t="s">
        <v>84</v>
      </c>
      <c r="AN27" s="48" t="n">
        <v>22.57</v>
      </c>
      <c r="AO27" s="45" t="n">
        <f aca="false">AN27-21.31</f>
        <v>1.26</v>
      </c>
      <c r="AP27" s="45" t="n">
        <f aca="false">POWER(1.95,-AO27)</f>
        <v>0.431078526488388</v>
      </c>
      <c r="AQ27" s="45" t="n">
        <f aca="false">AVERAGE(AP27:AP28)</f>
        <v>0.395516280060037</v>
      </c>
      <c r="AR27" s="47"/>
      <c r="AS27" s="44"/>
      <c r="AT27" s="42"/>
      <c r="AU27" s="44" t="n">
        <f aca="false">GEOMEAN(U27,AJ27,AB27,AQ27)</f>
        <v>0.353418941091489</v>
      </c>
      <c r="AW27" s="0" t="s">
        <v>85</v>
      </c>
      <c r="AX27" s="0" t="n">
        <v>19.63</v>
      </c>
      <c r="AY27" s="0" t="s">
        <v>85</v>
      </c>
      <c r="AZ27" s="0" t="n">
        <v>20.35</v>
      </c>
      <c r="BC27" s="30" t="s">
        <v>84</v>
      </c>
      <c r="BD27" s="0" t="s">
        <v>78</v>
      </c>
      <c r="BE27" s="0" t="n">
        <v>21.67</v>
      </c>
      <c r="CB27" s="30"/>
    </row>
    <row r="28" customFormat="false" ht="15.75" hidden="false" customHeight="false" outlineLevel="0" collapsed="false">
      <c r="A28" s="0" t="n">
        <v>10</v>
      </c>
      <c r="B28" s="30" t="s">
        <v>84</v>
      </c>
      <c r="C28" s="0" t="n">
        <v>21.67</v>
      </c>
      <c r="D28" s="42" t="n">
        <f aca="false">C28-18.11</f>
        <v>3.56</v>
      </c>
      <c r="E28" s="43" t="n">
        <f aca="false">POWER(1.94,-D28)</f>
        <v>0.094498701610539</v>
      </c>
      <c r="F28" s="44" t="n">
        <f aca="false">E28/AU27</f>
        <v>0.267384371982701</v>
      </c>
      <c r="G28" s="42" t="n">
        <f aca="false">F28/0.167</f>
        <v>1.60110402384851</v>
      </c>
      <c r="H28" s="42"/>
      <c r="I28" s="42"/>
      <c r="J28" s="25"/>
      <c r="K28" s="30"/>
      <c r="L28" s="46"/>
      <c r="M28" s="42"/>
      <c r="N28" s="42"/>
      <c r="O28" s="25"/>
      <c r="P28" s="42"/>
      <c r="Q28" s="30" t="s">
        <v>84</v>
      </c>
      <c r="R28" s="0" t="n">
        <v>20.01</v>
      </c>
      <c r="S28" s="45" t="n">
        <f aca="false">R28-18.27</f>
        <v>1.74</v>
      </c>
      <c r="T28" s="45" t="n">
        <f aca="false">POWER(1.91,-S28)</f>
        <v>0.32434106692112</v>
      </c>
      <c r="U28" s="45"/>
      <c r="V28" s="47"/>
      <c r="W28" s="50"/>
      <c r="X28" s="30" t="s">
        <v>84</v>
      </c>
      <c r="Y28" s="2" t="n">
        <v>22.83</v>
      </c>
      <c r="Z28" s="45" t="n">
        <f aca="false">Y28-21.76</f>
        <v>1.07</v>
      </c>
      <c r="AA28" s="45" t="n">
        <f aca="false">POWER(2.03,-Z28)</f>
        <v>0.468790972007732</v>
      </c>
      <c r="AB28" s="45"/>
      <c r="AC28" s="47"/>
      <c r="AD28" s="52"/>
      <c r="AE28" s="50"/>
      <c r="AF28" s="30" t="s">
        <v>84</v>
      </c>
      <c r="AG28" s="0" t="n">
        <v>16.94</v>
      </c>
      <c r="AH28" s="45" t="n">
        <f aca="false">AG28-15.04</f>
        <v>1.9</v>
      </c>
      <c r="AI28" s="45" t="n">
        <f aca="false">POWER(1.995,-AH28)</f>
        <v>0.26922072531108</v>
      </c>
      <c r="AJ28" s="45"/>
      <c r="AK28" s="47"/>
      <c r="AM28" s="30" t="s">
        <v>84</v>
      </c>
      <c r="AN28" s="48" t="n">
        <v>22.84</v>
      </c>
      <c r="AO28" s="45" t="n">
        <f aca="false">AN28-21.31</f>
        <v>1.53</v>
      </c>
      <c r="AP28" s="45" t="n">
        <f aca="false">POWER(1.95,-AO28)</f>
        <v>0.359954033631685</v>
      </c>
      <c r="AQ28" s="45"/>
      <c r="AR28" s="47"/>
      <c r="AS28" s="44"/>
      <c r="AT28" s="42"/>
      <c r="AU28" s="42"/>
      <c r="AW28" s="0" t="s">
        <v>86</v>
      </c>
      <c r="AX28" s="0" t="n">
        <v>18.66</v>
      </c>
      <c r="AY28" s="0" t="s">
        <v>86</v>
      </c>
      <c r="AZ28" s="0" t="n">
        <v>21.1</v>
      </c>
      <c r="BC28" s="30" t="s">
        <v>87</v>
      </c>
      <c r="BD28" s="0" t="s">
        <v>88</v>
      </c>
      <c r="BE28" s="0" t="n">
        <v>19.78</v>
      </c>
      <c r="CB28" s="30"/>
    </row>
    <row r="29" customFormat="false" ht="15.75" hidden="false" customHeight="false" outlineLevel="0" collapsed="false">
      <c r="A29" s="0" t="n">
        <v>11</v>
      </c>
      <c r="B29" s="30" t="s">
        <v>87</v>
      </c>
      <c r="C29" s="0" t="n">
        <v>19.78</v>
      </c>
      <c r="D29" s="42" t="n">
        <f aca="false">C29-18.11</f>
        <v>1.67</v>
      </c>
      <c r="E29" s="43" t="n">
        <f aca="false">POWER(1.94,-D29)</f>
        <v>0.33065196731576</v>
      </c>
      <c r="F29" s="44" t="n">
        <f aca="false">E29/AU29</f>
        <v>0.542334216821026</v>
      </c>
      <c r="G29" s="42" t="n">
        <f aca="false">F29/0.167</f>
        <v>3.24751028036543</v>
      </c>
      <c r="H29" s="45" t="n">
        <f aca="false">AVERAGE(G29:G30)</f>
        <v>2.84489608965547</v>
      </c>
      <c r="I29" s="42" t="n">
        <f aca="false">STDEV(G29:G30)</f>
        <v>0.569382448905893</v>
      </c>
      <c r="J29" s="25"/>
      <c r="K29" s="30"/>
      <c r="L29" s="46"/>
      <c r="M29" s="45"/>
      <c r="N29" s="42"/>
      <c r="O29" s="25"/>
      <c r="P29" s="42"/>
      <c r="Q29" s="30" t="s">
        <v>87</v>
      </c>
      <c r="R29" s="0" t="n">
        <v>19.07</v>
      </c>
      <c r="S29" s="45" t="n">
        <f aca="false">R29-18.27</f>
        <v>0.800000000000001</v>
      </c>
      <c r="T29" s="45" t="n">
        <f aca="false">POWER(1.91,-S29)</f>
        <v>0.595899891297346</v>
      </c>
      <c r="U29" s="45" t="n">
        <f aca="false">AVERAGE(T29:T30)</f>
        <v>0.601740531602296</v>
      </c>
      <c r="V29" s="47"/>
      <c r="W29" s="50"/>
      <c r="X29" s="30" t="s">
        <v>87</v>
      </c>
      <c r="Y29" s="2" t="n">
        <v>22.3</v>
      </c>
      <c r="Z29" s="45" t="n">
        <f aca="false">Y29-21.76</f>
        <v>0.539999999999999</v>
      </c>
      <c r="AA29" s="45" t="n">
        <f aca="false">POWER(2.03,-Z29)</f>
        <v>0.682263502642084</v>
      </c>
      <c r="AB29" s="45" t="n">
        <f aca="false">AVERAGE(AA29:AA30)</f>
        <v>0.675093912401825</v>
      </c>
      <c r="AC29" s="47"/>
      <c r="AD29" s="52"/>
      <c r="AE29" s="50"/>
      <c r="AF29" s="30" t="s">
        <v>87</v>
      </c>
      <c r="AG29" s="0" t="n">
        <v>16.67</v>
      </c>
      <c r="AH29" s="45" t="n">
        <f aca="false">AG29-15.04</f>
        <v>1.63</v>
      </c>
      <c r="AI29" s="45" t="n">
        <f aca="false">POWER(1.995,-AH29)</f>
        <v>0.324409133507967</v>
      </c>
      <c r="AJ29" s="45" t="n">
        <f aca="false">AVERAGE(AI29:AI30)</f>
        <v>0.354978719168789</v>
      </c>
      <c r="AK29" s="47"/>
      <c r="AM29" s="30" t="s">
        <v>87</v>
      </c>
      <c r="AN29" s="48" t="n">
        <v>21.43</v>
      </c>
      <c r="AO29" s="45" t="n">
        <f aca="false">AN29-21.31</f>
        <v>0.120000000000001</v>
      </c>
      <c r="AP29" s="45" t="n">
        <f aca="false">POWER(1.95,-AO29)</f>
        <v>0.922987557831762</v>
      </c>
      <c r="AQ29" s="45" t="n">
        <f aca="false">AVERAGE(AP29:AP30)</f>
        <v>0.958165757175386</v>
      </c>
      <c r="AR29" s="47"/>
      <c r="AS29" s="44"/>
      <c r="AT29" s="42"/>
      <c r="AU29" s="44" t="n">
        <f aca="false">GEOMEAN(U29,AJ29,AB29,AQ29)</f>
        <v>0.609683027661293</v>
      </c>
      <c r="AW29" s="0" t="s">
        <v>89</v>
      </c>
      <c r="AX29" s="0" t="n">
        <v>18.83</v>
      </c>
      <c r="AY29" s="0" t="s">
        <v>89</v>
      </c>
      <c r="AZ29" s="0" t="n">
        <v>21.12</v>
      </c>
      <c r="BC29" s="30" t="s">
        <v>87</v>
      </c>
      <c r="BD29" s="0" t="s">
        <v>90</v>
      </c>
      <c r="BE29" s="0" t="n">
        <v>20.21</v>
      </c>
      <c r="CB29" s="30"/>
    </row>
    <row r="30" customFormat="false" ht="15.75" hidden="false" customHeight="false" outlineLevel="0" collapsed="false">
      <c r="A30" s="0" t="n">
        <v>11</v>
      </c>
      <c r="B30" s="30" t="s">
        <v>87</v>
      </c>
      <c r="C30" s="0" t="n">
        <v>20.21</v>
      </c>
      <c r="D30" s="42" t="n">
        <f aca="false">C30-18.11</f>
        <v>2.1</v>
      </c>
      <c r="E30" s="43" t="n">
        <f aca="false">POWER(1.94,-D30)</f>
        <v>0.248665976366095</v>
      </c>
      <c r="F30" s="44" t="n">
        <f aca="false">E30/AU29</f>
        <v>0.4078610771239</v>
      </c>
      <c r="G30" s="42" t="n">
        <f aca="false">F30/0.167</f>
        <v>2.44228189894551</v>
      </c>
      <c r="H30" s="42"/>
      <c r="I30" s="42"/>
      <c r="J30" s="25"/>
      <c r="K30" s="30"/>
      <c r="L30" s="46"/>
      <c r="M30" s="42"/>
      <c r="N30" s="42"/>
      <c r="O30" s="25"/>
      <c r="P30" s="42"/>
      <c r="Q30" s="30" t="s">
        <v>87</v>
      </c>
      <c r="R30" s="0" t="n">
        <v>19.04</v>
      </c>
      <c r="S30" s="45" t="n">
        <f aca="false">R30-18.27</f>
        <v>0.77</v>
      </c>
      <c r="T30" s="45" t="n">
        <f aca="false">POWER(1.91,-S30)</f>
        <v>0.607581171907246</v>
      </c>
      <c r="U30" s="45"/>
      <c r="V30" s="47"/>
      <c r="W30" s="50"/>
      <c r="X30" s="30" t="s">
        <v>87</v>
      </c>
      <c r="Y30" s="2" t="n">
        <v>22.33</v>
      </c>
      <c r="Z30" s="45" t="n">
        <f aca="false">Y30-21.76</f>
        <v>0.569999999999997</v>
      </c>
      <c r="AA30" s="45" t="n">
        <f aca="false">POWER(2.03,-Z30)</f>
        <v>0.667924322161566</v>
      </c>
      <c r="AB30" s="45"/>
      <c r="AC30" s="47"/>
      <c r="AD30" s="52"/>
      <c r="AE30" s="50"/>
      <c r="AF30" s="30" t="s">
        <v>87</v>
      </c>
      <c r="AG30" s="0" t="n">
        <v>16.42</v>
      </c>
      <c r="AH30" s="45" t="n">
        <f aca="false">AG30-15.04</f>
        <v>1.38</v>
      </c>
      <c r="AI30" s="45" t="n">
        <f aca="false">POWER(1.995,-AH30)</f>
        <v>0.38554830482961</v>
      </c>
      <c r="AJ30" s="45"/>
      <c r="AK30" s="47"/>
      <c r="AM30" s="30" t="s">
        <v>87</v>
      </c>
      <c r="AN30" s="48" t="n">
        <v>21.32</v>
      </c>
      <c r="AO30" s="45" t="n">
        <f aca="false">AN30-21.31</f>
        <v>0.0100000000000016</v>
      </c>
      <c r="AP30" s="45" t="n">
        <f aca="false">POWER(1.95,-AO30)</f>
        <v>0.99334395651901</v>
      </c>
      <c r="AQ30" s="45"/>
      <c r="AR30" s="47"/>
      <c r="AS30" s="44"/>
      <c r="AT30" s="42"/>
      <c r="AU30" s="42"/>
      <c r="AW30" s="0" t="s">
        <v>44</v>
      </c>
      <c r="AX30" s="0" t="n">
        <v>19.16</v>
      </c>
      <c r="AY30" s="0" t="s">
        <v>44</v>
      </c>
      <c r="AZ30" s="0" t="n">
        <v>18.66</v>
      </c>
      <c r="BC30" s="30" t="s">
        <v>91</v>
      </c>
      <c r="BD30" s="0" t="s">
        <v>92</v>
      </c>
      <c r="BE30" s="0" t="n">
        <v>20.17</v>
      </c>
      <c r="CB30" s="30"/>
    </row>
    <row r="31" customFormat="false" ht="15.75" hidden="false" customHeight="false" outlineLevel="0" collapsed="false">
      <c r="A31" s="0" t="n">
        <v>12</v>
      </c>
      <c r="B31" s="30" t="s">
        <v>91</v>
      </c>
      <c r="C31" s="0" t="n">
        <v>20.17</v>
      </c>
      <c r="D31" s="42" t="n">
        <f aca="false">C31-18.11</f>
        <v>2.06</v>
      </c>
      <c r="E31" s="43" t="n">
        <f aca="false">POWER(1.94,-D31)</f>
        <v>0.255345633897942</v>
      </c>
      <c r="F31" s="44" t="n">
        <f aca="false">E31/AU31</f>
        <v>0.637148771811112</v>
      </c>
      <c r="G31" s="42" t="n">
        <f aca="false">F31/0.167</f>
        <v>3.81526210665337</v>
      </c>
      <c r="H31" s="45" t="n">
        <f aca="false">AVERAGE(G31:G32)</f>
        <v>3.62334983991791</v>
      </c>
      <c r="I31" s="42" t="n">
        <f aca="false">STDEV(G31:G32)</f>
        <v>0.271404930403043</v>
      </c>
      <c r="J31" s="25"/>
      <c r="K31" s="30"/>
      <c r="L31" s="46"/>
      <c r="M31" s="45"/>
      <c r="N31" s="42"/>
      <c r="O31" s="25"/>
      <c r="P31" s="42"/>
      <c r="Q31" s="30" t="s">
        <v>91</v>
      </c>
      <c r="R31" s="0" t="n">
        <v>19.36</v>
      </c>
      <c r="S31" s="45" t="n">
        <f aca="false">R31-18.27</f>
        <v>1.09</v>
      </c>
      <c r="T31" s="45" t="n">
        <f aca="false">POWER(1.91,-S31)</f>
        <v>0.493939354330374</v>
      </c>
      <c r="U31" s="45" t="n">
        <f aca="false">AVERAGE(T31:T32)</f>
        <v>0.529887717453853</v>
      </c>
      <c r="V31" s="47"/>
      <c r="W31" s="50"/>
      <c r="X31" s="30" t="s">
        <v>91</v>
      </c>
      <c r="Y31" s="2" t="n">
        <v>22.61</v>
      </c>
      <c r="Z31" s="45" t="n">
        <f aca="false">Y31-21.76</f>
        <v>0.849999999999998</v>
      </c>
      <c r="AA31" s="45" t="n">
        <f aca="false">POWER(2.03,-Z31)</f>
        <v>0.547807996874278</v>
      </c>
      <c r="AB31" s="45" t="n">
        <f aca="false">AVERAGE(AA31:AA32)</f>
        <v>0.534563553415365</v>
      </c>
      <c r="AC31" s="47"/>
      <c r="AD31" s="52"/>
      <c r="AE31" s="50"/>
      <c r="AF31" s="30" t="s">
        <v>91</v>
      </c>
      <c r="AG31" s="0" t="n">
        <v>17.14</v>
      </c>
      <c r="AH31" s="45" t="n">
        <f aca="false">AG31-15.04</f>
        <v>2.1</v>
      </c>
      <c r="AI31" s="45" t="n">
        <f aca="false">POWER(1.995,-AH31)</f>
        <v>0.234487615298183</v>
      </c>
      <c r="AJ31" s="45" t="n">
        <f aca="false">AVERAGE(AI31:AI32)</f>
        <v>0.254672299736403</v>
      </c>
      <c r="AK31" s="47"/>
      <c r="AM31" s="30" t="s">
        <v>91</v>
      </c>
      <c r="AN31" s="48" t="n">
        <v>22.87</v>
      </c>
      <c r="AO31" s="45" t="n">
        <f aca="false">AN31-21.31</f>
        <v>1.56</v>
      </c>
      <c r="AP31" s="45" t="n">
        <f aca="false">POWER(1.95,-AO31)</f>
        <v>0.352814159429318</v>
      </c>
      <c r="AQ31" s="45" t="n">
        <f aca="false">AVERAGE(AP31:AP32)</f>
        <v>0.357590058314074</v>
      </c>
      <c r="AR31" s="47"/>
      <c r="AS31" s="44"/>
      <c r="AT31" s="42"/>
      <c r="AU31" s="44" t="n">
        <f aca="false">GEOMEAN(U31,AJ31,AB31,AQ31)</f>
        <v>0.400762969646972</v>
      </c>
      <c r="AW31" s="0" t="s">
        <v>48</v>
      </c>
      <c r="AX31" s="0" t="n">
        <v>19.29</v>
      </c>
      <c r="AY31" s="0" t="s">
        <v>48</v>
      </c>
      <c r="AZ31" s="0" t="n">
        <v>18.77</v>
      </c>
      <c r="BC31" s="30" t="s">
        <v>91</v>
      </c>
      <c r="BD31" s="0" t="s">
        <v>93</v>
      </c>
      <c r="BE31" s="0" t="n">
        <v>20.33</v>
      </c>
      <c r="CB31" s="30"/>
    </row>
    <row r="32" customFormat="false" ht="15.75" hidden="false" customHeight="false" outlineLevel="0" collapsed="false">
      <c r="A32" s="0" t="n">
        <v>12</v>
      </c>
      <c r="B32" s="30" t="s">
        <v>91</v>
      </c>
      <c r="C32" s="0" t="n">
        <v>20.33</v>
      </c>
      <c r="D32" s="42" t="n">
        <f aca="false">C32-18.11</f>
        <v>2.22</v>
      </c>
      <c r="E32" s="43" t="n">
        <f aca="false">POWER(1.94,-D32)</f>
        <v>0.229657249701796</v>
      </c>
      <c r="F32" s="44" t="n">
        <f aca="false">E32/AU31</f>
        <v>0.573050074721471</v>
      </c>
      <c r="G32" s="42" t="n">
        <f aca="false">F32/0.167</f>
        <v>3.43143757318246</v>
      </c>
      <c r="H32" s="42"/>
      <c r="I32" s="42"/>
      <c r="J32" s="25"/>
      <c r="K32" s="30"/>
      <c r="L32" s="46"/>
      <c r="M32" s="42"/>
      <c r="N32" s="42"/>
      <c r="O32" s="25"/>
      <c r="P32" s="42"/>
      <c r="Q32" s="30" t="s">
        <v>91</v>
      </c>
      <c r="R32" s="0" t="n">
        <v>19.15</v>
      </c>
      <c r="S32" s="45" t="n">
        <f aca="false">R32-18.27</f>
        <v>0.879999999999999</v>
      </c>
      <c r="T32" s="45" t="n">
        <f aca="false">POWER(1.91,-S32)</f>
        <v>0.565836080577331</v>
      </c>
      <c r="U32" s="45"/>
      <c r="V32" s="47"/>
      <c r="W32" s="50"/>
      <c r="X32" s="30" t="s">
        <v>91</v>
      </c>
      <c r="Y32" s="2" t="n">
        <v>22.68</v>
      </c>
      <c r="Z32" s="45" t="n">
        <f aca="false">Y32-21.76</f>
        <v>0.919999999999998</v>
      </c>
      <c r="AA32" s="45" t="n">
        <f aca="false">POWER(2.03,-Z32)</f>
        <v>0.521319109956451</v>
      </c>
      <c r="AB32" s="45"/>
      <c r="AC32" s="47"/>
      <c r="AD32" s="52"/>
      <c r="AE32" s="50"/>
      <c r="AF32" s="30" t="s">
        <v>91</v>
      </c>
      <c r="AG32" s="0" t="n">
        <v>16.91</v>
      </c>
      <c r="AH32" s="45" t="n">
        <f aca="false">AG32-15.04</f>
        <v>1.87</v>
      </c>
      <c r="AI32" s="45" t="n">
        <f aca="false">POWER(1.995,-AH32)</f>
        <v>0.274856984174624</v>
      </c>
      <c r="AJ32" s="45"/>
      <c r="AK32" s="47"/>
      <c r="AM32" s="30" t="s">
        <v>91</v>
      </c>
      <c r="AN32" s="48" t="n">
        <v>22.83</v>
      </c>
      <c r="AO32" s="45" t="n">
        <f aca="false">AN32-21.31</f>
        <v>1.52</v>
      </c>
      <c r="AP32" s="45" t="n">
        <f aca="false">POWER(1.95,-AO32)</f>
        <v>0.362365957198831</v>
      </c>
      <c r="AQ32" s="45"/>
      <c r="AR32" s="47"/>
      <c r="AS32" s="44"/>
      <c r="AT32" s="42"/>
      <c r="AU32" s="42"/>
      <c r="AW32" s="0" t="s">
        <v>42</v>
      </c>
      <c r="AX32" s="0" t="n">
        <v>19.94</v>
      </c>
      <c r="AY32" s="0" t="s">
        <v>42</v>
      </c>
      <c r="AZ32" s="0" t="n">
        <v>19.33</v>
      </c>
      <c r="BC32" s="30" t="s">
        <v>94</v>
      </c>
      <c r="BD32" s="0" t="s">
        <v>95</v>
      </c>
      <c r="BE32" s="0" t="n">
        <v>20.2</v>
      </c>
      <c r="CB32" s="30"/>
    </row>
    <row r="33" customFormat="false" ht="15.75" hidden="false" customHeight="false" outlineLevel="0" collapsed="false">
      <c r="A33" s="0" t="n">
        <v>13</v>
      </c>
      <c r="B33" s="30" t="s">
        <v>94</v>
      </c>
      <c r="C33" s="0" t="n">
        <v>20.2</v>
      </c>
      <c r="D33" s="42" t="n">
        <f aca="false">C33-18.11</f>
        <v>2.09</v>
      </c>
      <c r="E33" s="43" t="n">
        <f aca="false">POWER(1.94,-D33)</f>
        <v>0.250319328115554</v>
      </c>
      <c r="F33" s="44" t="n">
        <f aca="false">E33/AU33</f>
        <v>0.742461223528649</v>
      </c>
      <c r="G33" s="42" t="n">
        <f aca="false">F33/0.167</f>
        <v>4.44587558999191</v>
      </c>
      <c r="H33" s="45" t="n">
        <f aca="false">AVERAGE(G33:G34)</f>
        <v>4.35922286887812</v>
      </c>
      <c r="I33" s="42" t="n">
        <f aca="false">STDEV(G33:G34)</f>
        <v>0.122545453415656</v>
      </c>
      <c r="J33" s="58"/>
      <c r="K33" s="30"/>
      <c r="L33" s="46"/>
      <c r="M33" s="45"/>
      <c r="N33" s="42"/>
      <c r="O33" s="25"/>
      <c r="P33" s="42"/>
      <c r="Q33" s="30" t="s">
        <v>94</v>
      </c>
      <c r="R33" s="0" t="n">
        <v>19.66</v>
      </c>
      <c r="S33" s="45" t="n">
        <f aca="false">R33-18.27</f>
        <v>1.39</v>
      </c>
      <c r="T33" s="45" t="n">
        <f aca="false">POWER(1.91,-S33)</f>
        <v>0.406783772398976</v>
      </c>
      <c r="U33" s="45" t="n">
        <f aca="false">AVERAGE(T33:T34)</f>
        <v>0.493728612651787</v>
      </c>
      <c r="V33" s="47"/>
      <c r="W33" s="50"/>
      <c r="X33" s="30" t="s">
        <v>94</v>
      </c>
      <c r="Y33" s="2" t="n">
        <v>23.18</v>
      </c>
      <c r="Z33" s="45" t="n">
        <f aca="false">Y33-21.76</f>
        <v>1.42</v>
      </c>
      <c r="AA33" s="45" t="n">
        <f aca="false">POWER(2.03,-Z33)</f>
        <v>0.365894284986937</v>
      </c>
      <c r="AB33" s="45" t="n">
        <f aca="false">AVERAGE(AA33:AA34)</f>
        <v>0.355819656371202</v>
      </c>
      <c r="AC33" s="47"/>
      <c r="AD33" s="52"/>
      <c r="AE33" s="50"/>
      <c r="AF33" s="30" t="s">
        <v>94</v>
      </c>
      <c r="AG33" s="0" t="n">
        <v>17.63</v>
      </c>
      <c r="AH33" s="45" t="n">
        <f aca="false">AG33-15.04</f>
        <v>2.59</v>
      </c>
      <c r="AI33" s="45" t="n">
        <f aca="false">POWER(1.995,-AH33)</f>
        <v>0.167165976246845</v>
      </c>
      <c r="AJ33" s="45" t="n">
        <f aca="false">AVERAGE(AI33:AI34)</f>
        <v>0.192249617242302</v>
      </c>
      <c r="AK33" s="47"/>
      <c r="AM33" s="30" t="s">
        <v>94</v>
      </c>
      <c r="AN33" s="48" t="n">
        <v>22.81</v>
      </c>
      <c r="AO33" s="45" t="n">
        <f aca="false">AN33-21.31</f>
        <v>1.5</v>
      </c>
      <c r="AP33" s="45" t="n">
        <f aca="false">POWER(1.95,-AO33)</f>
        <v>0.367238396943299</v>
      </c>
      <c r="AQ33" s="45" t="n">
        <f aca="false">AVERAGE(AP33:AP34)</f>
        <v>0.382559256670265</v>
      </c>
      <c r="AR33" s="47"/>
      <c r="AS33" s="44"/>
      <c r="AT33" s="42"/>
      <c r="AU33" s="44" t="n">
        <f aca="false">GEOMEAN(U33,AJ33,AB33,AQ33)</f>
        <v>0.337148015523123</v>
      </c>
      <c r="AW33" s="0" t="s">
        <v>46</v>
      </c>
      <c r="AX33" s="0" t="n">
        <v>20.05</v>
      </c>
      <c r="AY33" s="0" t="s">
        <v>46</v>
      </c>
      <c r="AZ33" s="0" t="n">
        <v>19.33</v>
      </c>
      <c r="BC33" s="30" t="s">
        <v>94</v>
      </c>
      <c r="BD33" s="0" t="s">
        <v>96</v>
      </c>
      <c r="BE33" s="0" t="n">
        <v>20.26</v>
      </c>
      <c r="CB33" s="30"/>
    </row>
    <row r="34" customFormat="false" ht="15.75" hidden="false" customHeight="false" outlineLevel="0" collapsed="false">
      <c r="A34" s="0" t="n">
        <v>13</v>
      </c>
      <c r="B34" s="30" t="s">
        <v>94</v>
      </c>
      <c r="C34" s="0" t="n">
        <v>20.26</v>
      </c>
      <c r="D34" s="42" t="n">
        <f aca="false">C34-18.11</f>
        <v>2.15</v>
      </c>
      <c r="E34" s="43" t="n">
        <f aca="false">POWER(1.94,-D34)</f>
        <v>0.240561587265848</v>
      </c>
      <c r="F34" s="44" t="n">
        <f aca="false">E34/AU33</f>
        <v>0.713519214676643</v>
      </c>
      <c r="G34" s="42" t="n">
        <f aca="false">F34/0.167</f>
        <v>4.27257014776433</v>
      </c>
      <c r="H34" s="42"/>
      <c r="I34" s="42"/>
      <c r="J34" s="25"/>
      <c r="K34" s="30"/>
      <c r="L34" s="46"/>
      <c r="M34" s="42"/>
      <c r="N34" s="42"/>
      <c r="O34" s="25"/>
      <c r="P34" s="42"/>
      <c r="Q34" s="30" t="s">
        <v>94</v>
      </c>
      <c r="R34" s="0" t="n">
        <v>19.11</v>
      </c>
      <c r="S34" s="45" t="n">
        <f aca="false">R34-18.27</f>
        <v>0.84</v>
      </c>
      <c r="T34" s="45" t="n">
        <f aca="false">POWER(1.91,-S34)</f>
        <v>0.580673452904597</v>
      </c>
      <c r="U34" s="45"/>
      <c r="V34" s="47"/>
      <c r="W34" s="50"/>
      <c r="X34" s="30" t="s">
        <v>94</v>
      </c>
      <c r="Y34" s="2" t="n">
        <v>23.26</v>
      </c>
      <c r="Z34" s="45" t="n">
        <f aca="false">Y34-21.76</f>
        <v>1.5</v>
      </c>
      <c r="AA34" s="45" t="n">
        <f aca="false">POWER(2.03,-Z34)</f>
        <v>0.345745027755466</v>
      </c>
      <c r="AB34" s="45"/>
      <c r="AC34" s="47"/>
      <c r="AD34" s="52"/>
      <c r="AE34" s="50"/>
      <c r="AF34" s="30" t="s">
        <v>94</v>
      </c>
      <c r="AG34" s="0" t="n">
        <v>17.25</v>
      </c>
      <c r="AH34" s="45" t="n">
        <f aca="false">AG34-15.04</f>
        <v>2.21</v>
      </c>
      <c r="AI34" s="45" t="n">
        <f aca="false">POWER(1.995,-AH34)</f>
        <v>0.217333258237759</v>
      </c>
      <c r="AJ34" s="45"/>
      <c r="AK34" s="47"/>
      <c r="AM34" s="30" t="s">
        <v>94</v>
      </c>
      <c r="AN34" s="48" t="n">
        <v>22.69</v>
      </c>
      <c r="AO34" s="45" t="n">
        <f aca="false">AN34-21.31</f>
        <v>1.38</v>
      </c>
      <c r="AP34" s="45" t="n">
        <f aca="false">POWER(1.95,-AO34)</f>
        <v>0.397880116397232</v>
      </c>
      <c r="AQ34" s="45"/>
      <c r="AR34" s="47"/>
      <c r="AS34" s="44"/>
      <c r="AT34" s="42"/>
      <c r="AU34" s="42"/>
      <c r="AW34" s="0" t="s">
        <v>88</v>
      </c>
      <c r="AX34" s="0" t="n">
        <v>19.78</v>
      </c>
      <c r="AY34" s="0" t="s">
        <v>88</v>
      </c>
      <c r="AZ34" s="0" t="n">
        <v>20.33</v>
      </c>
      <c r="BC34" s="30" t="s">
        <v>97</v>
      </c>
      <c r="BD34" s="0" t="s">
        <v>98</v>
      </c>
      <c r="BE34" s="0" t="n">
        <v>18.11</v>
      </c>
      <c r="CB34" s="30"/>
    </row>
    <row r="35" customFormat="false" ht="15.75" hidden="false" customHeight="false" outlineLevel="0" collapsed="false">
      <c r="A35" s="0" t="n">
        <v>14</v>
      </c>
      <c r="B35" s="30" t="s">
        <v>97</v>
      </c>
      <c r="C35" s="0" t="n">
        <v>18.11</v>
      </c>
      <c r="D35" s="42" t="n">
        <f aca="false">C35-18.11</f>
        <v>0</v>
      </c>
      <c r="E35" s="43" t="n">
        <f aca="false">POWER(1.94,-D35)</f>
        <v>1</v>
      </c>
      <c r="F35" s="44" t="n">
        <f aca="false">E35/AU35</f>
        <v>2.45549309392881</v>
      </c>
      <c r="G35" s="42" t="n">
        <f aca="false">F35/0.167</f>
        <v>14.7035514606516</v>
      </c>
      <c r="H35" s="45" t="n">
        <f aca="false">AVERAGE(G35:G36)</f>
        <v>13.7909755796189</v>
      </c>
      <c r="I35" s="42" t="n">
        <f aca="false">STDEV(G35:G36)</f>
        <v>1.29057718765101</v>
      </c>
      <c r="J35" s="25"/>
      <c r="K35" s="30"/>
      <c r="L35" s="46"/>
      <c r="M35" s="45"/>
      <c r="N35" s="42"/>
      <c r="O35" s="25"/>
      <c r="P35" s="42"/>
      <c r="Q35" s="30" t="s">
        <v>97</v>
      </c>
      <c r="R35" s="0" t="n">
        <v>18.66</v>
      </c>
      <c r="S35" s="45" t="n">
        <f aca="false">R35-18.27</f>
        <v>0.390000000000001</v>
      </c>
      <c r="T35" s="45" t="n">
        <f aca="false">POWER(1.91,-S35)</f>
        <v>0.776957005282044</v>
      </c>
      <c r="U35" s="45" t="n">
        <f aca="false">AVERAGE(T35:T36)</f>
        <v>0.83063261085674</v>
      </c>
      <c r="V35" s="47"/>
      <c r="W35" s="50"/>
      <c r="X35" s="30" t="s">
        <v>97</v>
      </c>
      <c r="Y35" s="2" t="n">
        <v>22.66</v>
      </c>
      <c r="Z35" s="45" t="n">
        <f aca="false">Y35-21.76</f>
        <v>0.899999999999999</v>
      </c>
      <c r="AA35" s="45" t="n">
        <f aca="false">POWER(2.03,-Z35)</f>
        <v>0.528753878328494</v>
      </c>
      <c r="AB35" s="45" t="n">
        <f aca="false">AVERAGE(AA35:AA36)</f>
        <v>0.490619569783748</v>
      </c>
      <c r="AC35" s="47"/>
      <c r="AD35" s="42"/>
      <c r="AE35" s="50"/>
      <c r="AF35" s="30" t="s">
        <v>97</v>
      </c>
      <c r="AG35" s="0" t="n">
        <v>17.67</v>
      </c>
      <c r="AH35" s="45" t="n">
        <f aca="false">AG35-15.04</f>
        <v>2.63</v>
      </c>
      <c r="AI35" s="45" t="n">
        <f aca="false">POWER(1.995,-AH35)</f>
        <v>0.162611094490209</v>
      </c>
      <c r="AJ35" s="45" t="n">
        <f aca="false">AVERAGE(AI35:AI36)</f>
        <v>0.189972176363984</v>
      </c>
      <c r="AK35" s="47"/>
      <c r="AM35" s="30" t="s">
        <v>97</v>
      </c>
      <c r="AN35" s="48" t="n">
        <v>22.9</v>
      </c>
      <c r="AO35" s="45" t="n">
        <f aca="false">AN35-21.31</f>
        <v>1.59</v>
      </c>
      <c r="AP35" s="45" t="n">
        <f aca="false">POWER(1.95,-AO35)</f>
        <v>0.345815908320076</v>
      </c>
      <c r="AQ35" s="45" t="n">
        <f aca="false">AVERAGE(AP35:AP36)</f>
        <v>0.355304975262716</v>
      </c>
      <c r="AR35" s="47"/>
      <c r="AS35" s="44"/>
      <c r="AT35" s="42"/>
      <c r="AU35" s="44" t="n">
        <f aca="false">GEOMEAN(U35,AJ35,AB35,AQ35)</f>
        <v>0.407250178170932</v>
      </c>
      <c r="AW35" s="0" t="s">
        <v>90</v>
      </c>
      <c r="AX35" s="0" t="n">
        <v>20.21</v>
      </c>
      <c r="AY35" s="0" t="s">
        <v>90</v>
      </c>
      <c r="AZ35" s="0" t="n">
        <v>20.38</v>
      </c>
      <c r="BC35" s="30" t="s">
        <v>97</v>
      </c>
      <c r="BD35" s="0" t="s">
        <v>99</v>
      </c>
      <c r="BE35" s="0" t="n">
        <v>18.31</v>
      </c>
      <c r="CB35" s="30"/>
    </row>
    <row r="36" customFormat="false" ht="15.75" hidden="false" customHeight="false" outlineLevel="0" collapsed="false">
      <c r="A36" s="0" t="n">
        <v>14</v>
      </c>
      <c r="B36" s="30" t="s">
        <v>97</v>
      </c>
      <c r="C36" s="0" t="n">
        <v>18.31</v>
      </c>
      <c r="D36" s="42" t="n">
        <f aca="false">C36-18.11</f>
        <v>0.199999999999999</v>
      </c>
      <c r="E36" s="43" t="n">
        <f aca="false">POWER(1.94,-D36)</f>
        <v>0.87587000549155</v>
      </c>
      <c r="F36" s="44" t="n">
        <f aca="false">E36/AU35</f>
        <v>2.15069274966389</v>
      </c>
      <c r="G36" s="42" t="n">
        <f aca="false">F36/0.167</f>
        <v>12.8783996985862</v>
      </c>
      <c r="H36" s="42"/>
      <c r="I36" s="42"/>
      <c r="J36" s="25"/>
      <c r="K36" s="30"/>
      <c r="L36" s="46"/>
      <c r="M36" s="42"/>
      <c r="N36" s="42"/>
      <c r="O36" s="25"/>
      <c r="P36" s="42"/>
      <c r="Q36" s="30" t="s">
        <v>97</v>
      </c>
      <c r="R36" s="0" t="n">
        <v>18.46</v>
      </c>
      <c r="S36" s="45" t="n">
        <f aca="false">R36-18.27</f>
        <v>0.190000000000001</v>
      </c>
      <c r="T36" s="45" t="n">
        <f aca="false">POWER(1.91,-S36)</f>
        <v>0.884308216431437</v>
      </c>
      <c r="U36" s="45"/>
      <c r="V36" s="47"/>
      <c r="W36" s="50"/>
      <c r="X36" s="30" t="s">
        <v>97</v>
      </c>
      <c r="Y36" s="2" t="n">
        <v>22.88</v>
      </c>
      <c r="Z36" s="45" t="n">
        <f aca="false">Y36-21.76</f>
        <v>1.12</v>
      </c>
      <c r="AA36" s="45" t="n">
        <f aca="false">POWER(2.03,-Z36)</f>
        <v>0.452485261239003</v>
      </c>
      <c r="AB36" s="45"/>
      <c r="AC36" s="47"/>
      <c r="AD36" s="42"/>
      <c r="AE36" s="50"/>
      <c r="AF36" s="30" t="s">
        <v>97</v>
      </c>
      <c r="AG36" s="0" t="n">
        <v>17.25</v>
      </c>
      <c r="AH36" s="45" t="n">
        <f aca="false">AG36-15.04</f>
        <v>2.21</v>
      </c>
      <c r="AI36" s="45" t="n">
        <f aca="false">POWER(1.995,-AH36)</f>
        <v>0.217333258237759</v>
      </c>
      <c r="AJ36" s="45"/>
      <c r="AK36" s="47"/>
      <c r="AM36" s="30" t="s">
        <v>97</v>
      </c>
      <c r="AN36" s="48" t="n">
        <v>22.82</v>
      </c>
      <c r="AO36" s="45" t="n">
        <f aca="false">AN36-21.31</f>
        <v>1.51</v>
      </c>
      <c r="AP36" s="45" t="n">
        <f aca="false">POWER(1.95,-AO36)</f>
        <v>0.364794042205355</v>
      </c>
      <c r="AQ36" s="45"/>
      <c r="AR36" s="47"/>
      <c r="AS36" s="44"/>
      <c r="AT36" s="42"/>
      <c r="AU36" s="42"/>
      <c r="AW36" s="0" t="s">
        <v>100</v>
      </c>
      <c r="AX36" s="0" t="n">
        <v>20.53</v>
      </c>
      <c r="AY36" s="0" t="s">
        <v>100</v>
      </c>
      <c r="AZ36" s="0" t="n">
        <v>20.18</v>
      </c>
      <c r="BC36" s="30" t="s">
        <v>101</v>
      </c>
      <c r="BD36" s="0" t="s">
        <v>102</v>
      </c>
      <c r="BE36" s="0" t="n">
        <v>19.87</v>
      </c>
      <c r="CB36" s="30"/>
    </row>
    <row r="37" customFormat="false" ht="15.75" hidden="false" customHeight="false" outlineLevel="0" collapsed="false">
      <c r="A37" s="0" t="n">
        <v>15</v>
      </c>
      <c r="B37" s="30" t="s">
        <v>101</v>
      </c>
      <c r="C37" s="0" t="n">
        <v>19.87</v>
      </c>
      <c r="D37" s="42" t="n">
        <f aca="false">C37-18.11</f>
        <v>1.76</v>
      </c>
      <c r="E37" s="43" t="n">
        <f aca="false">POWER(1.94,-D37)</f>
        <v>0.311507821284487</v>
      </c>
      <c r="F37" s="44" t="n">
        <f aca="false">E37/AU37</f>
        <v>0.767689200719016</v>
      </c>
      <c r="G37" s="42" t="n">
        <f aca="false">F37/0.167</f>
        <v>4.59694132167075</v>
      </c>
      <c r="H37" s="45" t="n">
        <f aca="false">AVERAGE(G37:G38)</f>
        <v>4.59694132167075</v>
      </c>
      <c r="I37" s="42" t="n">
        <f aca="false">STDEV(G37:G38)</f>
        <v>0</v>
      </c>
      <c r="J37" s="25"/>
      <c r="K37" s="30"/>
      <c r="L37" s="46"/>
      <c r="M37" s="45"/>
      <c r="N37" s="42"/>
      <c r="O37" s="25"/>
      <c r="P37" s="42"/>
      <c r="Q37" s="30" t="s">
        <v>101</v>
      </c>
      <c r="R37" s="0" t="n">
        <v>19.41</v>
      </c>
      <c r="S37" s="45" t="n">
        <f aca="false">R37-18.27</f>
        <v>1.14</v>
      </c>
      <c r="T37" s="45" t="n">
        <f aca="false">POWER(1.91,-S37)</f>
        <v>0.478213642289538</v>
      </c>
      <c r="U37" s="45" t="n">
        <f aca="false">AVERAGE(T37:T38)</f>
        <v>0.49255254531266</v>
      </c>
      <c r="V37" s="47"/>
      <c r="W37" s="50"/>
      <c r="X37" s="30" t="s">
        <v>101</v>
      </c>
      <c r="Y37" s="2" t="n">
        <v>22.86</v>
      </c>
      <c r="Z37" s="45" t="n">
        <f aca="false">Y37-21.76</f>
        <v>1.1</v>
      </c>
      <c r="AA37" s="45" t="n">
        <f aca="false">POWER(2.03,-Z37)</f>
        <v>0.458938358861601</v>
      </c>
      <c r="AB37" s="45" t="n">
        <f aca="false">AVERAGE(AA37:AA38)</f>
        <v>0.431480206086024</v>
      </c>
      <c r="AC37" s="47"/>
      <c r="AD37" s="42"/>
      <c r="AE37" s="50"/>
      <c r="AF37" s="30" t="s">
        <v>101</v>
      </c>
      <c r="AG37" s="0" t="n">
        <v>17.37</v>
      </c>
      <c r="AH37" s="45" t="n">
        <f aca="false">AG37-15.04</f>
        <v>2.33</v>
      </c>
      <c r="AI37" s="45" t="n">
        <f aca="false">POWER(1.995,-AH37)</f>
        <v>0.200047460657923</v>
      </c>
      <c r="AJ37" s="45" t="n">
        <f aca="false">AVERAGE(AI37:AI38)</f>
        <v>0.220551641576356</v>
      </c>
      <c r="AK37" s="47"/>
      <c r="AM37" s="30" t="s">
        <v>101</v>
      </c>
      <c r="AN37" s="48" t="n">
        <v>22.11</v>
      </c>
      <c r="AO37" s="45" t="n">
        <f aca="false">AN37-21.31</f>
        <v>0.800000000000001</v>
      </c>
      <c r="AP37" s="45" t="n">
        <f aca="false">POWER(1.95,-AO37)</f>
        <v>0.586100795595672</v>
      </c>
      <c r="AQ37" s="45" t="n">
        <f aca="false">AVERAGE(AP37:AP38)</f>
        <v>0.578376123670974</v>
      </c>
      <c r="AR37" s="47"/>
      <c r="AS37" s="44"/>
      <c r="AT37" s="42"/>
      <c r="AU37" s="44" t="n">
        <f aca="false">GEOMEAN(U37,AJ37,AB37,AQ37)</f>
        <v>0.40577335332154</v>
      </c>
      <c r="AW37" s="0" t="s">
        <v>103</v>
      </c>
      <c r="AX37" s="0" t="n">
        <v>20.51</v>
      </c>
      <c r="AY37" s="0" t="s">
        <v>103</v>
      </c>
      <c r="AZ37" s="0" t="n">
        <v>20.11</v>
      </c>
      <c r="BC37" s="30" t="s">
        <v>101</v>
      </c>
      <c r="BD37" s="0" t="s">
        <v>104</v>
      </c>
      <c r="BE37" s="0" t="n">
        <v>19.87</v>
      </c>
      <c r="CB37" s="30"/>
    </row>
    <row r="38" customFormat="false" ht="15.75" hidden="false" customHeight="false" outlineLevel="0" collapsed="false">
      <c r="A38" s="0" t="n">
        <v>15</v>
      </c>
      <c r="B38" s="30" t="s">
        <v>101</v>
      </c>
      <c r="C38" s="0" t="n">
        <v>19.87</v>
      </c>
      <c r="D38" s="42" t="n">
        <f aca="false">C38-18.11</f>
        <v>1.76</v>
      </c>
      <c r="E38" s="43" t="n">
        <f aca="false">POWER(1.94,-D38)</f>
        <v>0.311507821284487</v>
      </c>
      <c r="F38" s="44" t="n">
        <f aca="false">E38/AU37</f>
        <v>0.767689200719016</v>
      </c>
      <c r="G38" s="42" t="n">
        <f aca="false">F38/0.167</f>
        <v>4.59694132167075</v>
      </c>
      <c r="H38" s="42"/>
      <c r="I38" s="42"/>
      <c r="J38" s="25"/>
      <c r="K38" s="30"/>
      <c r="L38" s="46"/>
      <c r="M38" s="42"/>
      <c r="N38" s="42"/>
      <c r="O38" s="25"/>
      <c r="P38" s="42"/>
      <c r="Q38" s="30" t="s">
        <v>101</v>
      </c>
      <c r="R38" s="0" t="n">
        <v>19.32</v>
      </c>
      <c r="S38" s="45" t="n">
        <f aca="false">R38-18.27</f>
        <v>1.05</v>
      </c>
      <c r="T38" s="45" t="n">
        <f aca="false">POWER(1.91,-S38)</f>
        <v>0.506891448335782</v>
      </c>
      <c r="U38" s="45"/>
      <c r="V38" s="47"/>
      <c r="W38" s="50"/>
      <c r="X38" s="30" t="s">
        <v>101</v>
      </c>
      <c r="Y38" s="2" t="n">
        <v>23.04</v>
      </c>
      <c r="Z38" s="45" t="n">
        <f aca="false">Y38-21.76</f>
        <v>1.28</v>
      </c>
      <c r="AA38" s="45" t="n">
        <f aca="false">POWER(2.03,-Z38)</f>
        <v>0.404022053310447</v>
      </c>
      <c r="AB38" s="45"/>
      <c r="AC38" s="47"/>
      <c r="AD38" s="42"/>
      <c r="AE38" s="50"/>
      <c r="AF38" s="30" t="s">
        <v>101</v>
      </c>
      <c r="AG38" s="0" t="n">
        <v>17.1</v>
      </c>
      <c r="AH38" s="45" t="n">
        <f aca="false">AG38-15.04</f>
        <v>2.06</v>
      </c>
      <c r="AI38" s="45" t="n">
        <f aca="false">POWER(1.995,-AH38)</f>
        <v>0.241055822494789</v>
      </c>
      <c r="AJ38" s="45"/>
      <c r="AK38" s="47"/>
      <c r="AM38" s="30" t="s">
        <v>101</v>
      </c>
      <c r="AN38" s="48" t="n">
        <v>22.15</v>
      </c>
      <c r="AO38" s="45" t="n">
        <f aca="false">AN38-21.31</f>
        <v>0.84</v>
      </c>
      <c r="AP38" s="45" t="n">
        <f aca="false">POWER(1.95,-AO38)</f>
        <v>0.570651451746276</v>
      </c>
      <c r="AQ38" s="45"/>
      <c r="AR38" s="47"/>
      <c r="AS38" s="44"/>
      <c r="AT38" s="42"/>
      <c r="AU38" s="42"/>
      <c r="AW38" s="0" t="s">
        <v>105</v>
      </c>
      <c r="AX38" s="0" t="n">
        <v>19.66</v>
      </c>
      <c r="AY38" s="0" t="s">
        <v>105</v>
      </c>
      <c r="AZ38" s="0" t="n">
        <v>20.42</v>
      </c>
      <c r="BC38" s="30" t="s">
        <v>106</v>
      </c>
      <c r="BD38" s="0" t="s">
        <v>107</v>
      </c>
      <c r="BE38" s="0" t="n">
        <v>19.72</v>
      </c>
      <c r="CB38" s="30"/>
    </row>
    <row r="39" customFormat="false" ht="15.75" hidden="false" customHeight="false" outlineLevel="0" collapsed="false">
      <c r="A39" s="0" t="n">
        <v>16</v>
      </c>
      <c r="B39" s="30" t="s">
        <v>106</v>
      </c>
      <c r="C39" s="0" t="n">
        <v>19.72</v>
      </c>
      <c r="D39" s="42" t="n">
        <f aca="false">C39-18.11</f>
        <v>1.61</v>
      </c>
      <c r="E39" s="43" t="n">
        <f aca="false">POWER(1.94,-D39)</f>
        <v>0.344063984775336</v>
      </c>
      <c r="F39" s="44" t="n">
        <f aca="false">E39/AU39</f>
        <v>0.661371127357263</v>
      </c>
      <c r="G39" s="42" t="n">
        <f aca="false">F39/0.167</f>
        <v>3.9603061518399</v>
      </c>
      <c r="H39" s="45" t="n">
        <f aca="false">AVERAGE(G39:G40)</f>
        <v>3.82109706158481</v>
      </c>
      <c r="I39" s="42" t="n">
        <f aca="false">STDEV(G39:G40)</f>
        <v>0.19687138344437</v>
      </c>
      <c r="J39" s="25"/>
      <c r="K39" s="30"/>
      <c r="L39" s="46"/>
      <c r="M39" s="45"/>
      <c r="N39" s="42"/>
      <c r="O39" s="25"/>
      <c r="P39" s="42"/>
      <c r="Q39" s="30" t="s">
        <v>106</v>
      </c>
      <c r="R39" s="0" t="n">
        <v>19.22</v>
      </c>
      <c r="S39" s="45" t="n">
        <f aca="false">R39-18.27</f>
        <v>0.949999999999999</v>
      </c>
      <c r="T39" s="45" t="n">
        <f aca="false">POWER(1.91,-S39)</f>
        <v>0.54077711074464</v>
      </c>
      <c r="U39" s="45" t="n">
        <f aca="false">AVERAGE(T39:T40)</f>
        <v>0.586206144260724</v>
      </c>
      <c r="V39" s="47"/>
      <c r="W39" s="50"/>
      <c r="X39" s="30" t="s">
        <v>106</v>
      </c>
      <c r="Y39" s="2" t="n">
        <v>22.27</v>
      </c>
      <c r="Z39" s="45" t="n">
        <f aca="false">Y39-21.76</f>
        <v>0.509999999999998</v>
      </c>
      <c r="AA39" s="45" t="n">
        <f aca="false">POWER(2.03,-Z39)</f>
        <v>0.696910520537757</v>
      </c>
      <c r="AB39" s="45" t="n">
        <f aca="false">AVERAGE(AA39:AA40)</f>
        <v>0.673091815396395</v>
      </c>
      <c r="AC39" s="47"/>
      <c r="AD39" s="52"/>
      <c r="AE39" s="50"/>
      <c r="AF39" s="30" t="s">
        <v>106</v>
      </c>
      <c r="AG39" s="0" t="n">
        <v>16.98</v>
      </c>
      <c r="AH39" s="45" t="n">
        <f aca="false">AG39-15.04</f>
        <v>1.94</v>
      </c>
      <c r="AI39" s="45" t="n">
        <f aca="false">POWER(1.995,-AH39)</f>
        <v>0.261885090406422</v>
      </c>
      <c r="AJ39" s="45" t="n">
        <f aca="false">AVERAGE(AI39:AI40)</f>
        <v>0.331872819126147</v>
      </c>
      <c r="AK39" s="47"/>
      <c r="AM39" s="30" t="s">
        <v>106</v>
      </c>
      <c r="AN39" s="48" t="n">
        <v>22.19</v>
      </c>
      <c r="AO39" s="45" t="n">
        <f aca="false">AN39-21.31</f>
        <v>0.880000000000003</v>
      </c>
      <c r="AP39" s="45" t="n">
        <f aca="false">POWER(1.95,-AO39)</f>
        <v>0.555609345401367</v>
      </c>
      <c r="AQ39" s="45" t="n">
        <f aca="false">AVERAGE(AP39:AP40)</f>
        <v>0.559344758459838</v>
      </c>
      <c r="AR39" s="47"/>
      <c r="AS39" s="44"/>
      <c r="AT39" s="42"/>
      <c r="AU39" s="44" t="n">
        <f aca="false">GEOMEAN(U39,AJ39,AB39,AQ39)</f>
        <v>0.520228311372107</v>
      </c>
      <c r="AW39" s="0" t="s">
        <v>108</v>
      </c>
      <c r="AX39" s="0" t="n">
        <v>19.54</v>
      </c>
      <c r="AY39" s="0" t="s">
        <v>108</v>
      </c>
      <c r="AZ39" s="0" t="n">
        <v>20.62</v>
      </c>
      <c r="BC39" s="30" t="s">
        <v>106</v>
      </c>
      <c r="BD39" s="0" t="s">
        <v>109</v>
      </c>
      <c r="BE39" s="0" t="n">
        <v>19.83</v>
      </c>
      <c r="CB39" s="30"/>
    </row>
    <row r="40" customFormat="false" ht="15.75" hidden="false" customHeight="false" outlineLevel="0" collapsed="false">
      <c r="A40" s="0" t="n">
        <v>16</v>
      </c>
      <c r="B40" s="30" t="s">
        <v>106</v>
      </c>
      <c r="C40" s="0" t="n">
        <v>19.83</v>
      </c>
      <c r="D40" s="42" t="n">
        <f aca="false">C40-18.11</f>
        <v>1.72</v>
      </c>
      <c r="E40" s="43" t="n">
        <f aca="false">POWER(1.94,-D40)</f>
        <v>0.319875534451684</v>
      </c>
      <c r="F40" s="44" t="n">
        <f aca="false">E40/AU39</f>
        <v>0.614875291212063</v>
      </c>
      <c r="G40" s="42" t="n">
        <f aca="false">F40/0.167</f>
        <v>3.68188797132972</v>
      </c>
      <c r="H40" s="42"/>
      <c r="I40" s="42"/>
      <c r="J40" s="25"/>
      <c r="K40" s="30"/>
      <c r="L40" s="46"/>
      <c r="M40" s="42"/>
      <c r="N40" s="42"/>
      <c r="O40" s="25"/>
      <c r="P40" s="42"/>
      <c r="Q40" s="30" t="s">
        <v>106</v>
      </c>
      <c r="R40" s="0" t="n">
        <v>18.98</v>
      </c>
      <c r="S40" s="45" t="n">
        <f aca="false">R40-18.27</f>
        <v>0.710000000000001</v>
      </c>
      <c r="T40" s="45" t="n">
        <f aca="false">POWER(1.91,-S40)</f>
        <v>0.631635177776807</v>
      </c>
      <c r="U40" s="45"/>
      <c r="V40" s="47"/>
      <c r="W40" s="50"/>
      <c r="X40" s="30" t="s">
        <v>106</v>
      </c>
      <c r="Y40" s="2" t="n">
        <v>22.37</v>
      </c>
      <c r="Z40" s="45" t="n">
        <f aca="false">Y40-21.76</f>
        <v>0.609999999999999</v>
      </c>
      <c r="AA40" s="45" t="n">
        <f aca="false">POWER(2.03,-Z40)</f>
        <v>0.649273110255033</v>
      </c>
      <c r="AB40" s="45"/>
      <c r="AC40" s="47"/>
      <c r="AD40" s="52"/>
      <c r="AE40" s="50"/>
      <c r="AF40" s="30" t="s">
        <v>106</v>
      </c>
      <c r="AG40" s="0" t="n">
        <v>16.36</v>
      </c>
      <c r="AH40" s="45" t="n">
        <f aca="false">AG40-15.04</f>
        <v>1.32</v>
      </c>
      <c r="AI40" s="45" t="n">
        <f aca="false">POWER(1.995,-AH40)</f>
        <v>0.401860547845871</v>
      </c>
      <c r="AJ40" s="45"/>
      <c r="AK40" s="47"/>
      <c r="AM40" s="30" t="s">
        <v>106</v>
      </c>
      <c r="AN40" s="48" t="n">
        <v>22.17</v>
      </c>
      <c r="AO40" s="45" t="n">
        <f aca="false">AN40-21.31</f>
        <v>0.860000000000003</v>
      </c>
      <c r="AP40" s="45" t="n">
        <f aca="false">POWER(1.95,-AO40)</f>
        <v>0.563080171518309</v>
      </c>
      <c r="AQ40" s="45"/>
      <c r="AR40" s="47"/>
      <c r="AS40" s="44"/>
      <c r="AT40" s="42"/>
      <c r="AU40" s="42"/>
      <c r="AW40" s="0" t="s">
        <v>110</v>
      </c>
      <c r="AX40" s="0" t="n">
        <v>19.81</v>
      </c>
      <c r="AY40" s="0" t="s">
        <v>110</v>
      </c>
      <c r="AZ40" s="0" t="n">
        <v>18.98</v>
      </c>
      <c r="BC40" s="30" t="s">
        <v>111</v>
      </c>
      <c r="BD40" s="0" t="s">
        <v>49</v>
      </c>
      <c r="BE40" s="0" t="n">
        <v>20.29</v>
      </c>
      <c r="CB40" s="30"/>
    </row>
    <row r="41" customFormat="false" ht="15.75" hidden="false" customHeight="false" outlineLevel="0" collapsed="false">
      <c r="A41" s="0" t="n">
        <v>17</v>
      </c>
      <c r="B41" s="30" t="s">
        <v>111</v>
      </c>
      <c r="C41" s="0" t="n">
        <v>20.29</v>
      </c>
      <c r="D41" s="42" t="n">
        <f aca="false">C41-18.11</f>
        <v>2.18</v>
      </c>
      <c r="E41" s="43" t="n">
        <f aca="false">POWER(1.94,-D41)</f>
        <v>0.235826295423818</v>
      </c>
      <c r="F41" s="44" t="n">
        <f aca="false">E41/AU41</f>
        <v>0.533947931536561</v>
      </c>
      <c r="G41" s="42" t="n">
        <f aca="false">F41/0.167</f>
        <v>3.19729300321294</v>
      </c>
      <c r="H41" s="45" t="n">
        <f aca="false">AVERAGE(G41:G42)</f>
        <v>3.25115053479154</v>
      </c>
      <c r="I41" s="42" t="n">
        <f aca="false">STDEV(G41:G42)</f>
        <v>0.0761660515943938</v>
      </c>
      <c r="J41" s="25"/>
      <c r="K41" s="30"/>
      <c r="L41" s="46"/>
      <c r="M41" s="45"/>
      <c r="N41" s="42"/>
      <c r="O41" s="25"/>
      <c r="P41" s="42"/>
      <c r="Q41" s="30" t="s">
        <v>111</v>
      </c>
      <c r="R41" s="0" t="n">
        <v>19.15</v>
      </c>
      <c r="S41" s="45" t="n">
        <f aca="false">R41-18.27</f>
        <v>0.879999999999999</v>
      </c>
      <c r="T41" s="45" t="n">
        <f aca="false">POWER(1.91,-S41)</f>
        <v>0.565836080577331</v>
      </c>
      <c r="U41" s="45" t="n">
        <f aca="false">AVERAGE(T41:T42)</f>
        <v>0.57513963706191</v>
      </c>
      <c r="V41" s="47"/>
      <c r="W41" s="50"/>
      <c r="X41" s="30" t="s">
        <v>111</v>
      </c>
      <c r="Y41" s="2" t="n">
        <v>22.59</v>
      </c>
      <c r="Z41" s="45" t="n">
        <f aca="false">Y41-21.76</f>
        <v>0.829999999999998</v>
      </c>
      <c r="AA41" s="45" t="n">
        <f aca="false">POWER(2.03,-Z41)</f>
        <v>0.555620535281806</v>
      </c>
      <c r="AB41" s="45" t="n">
        <f aca="false">AVERAGE(AA41:AA42)</f>
        <v>0.478396035546724</v>
      </c>
      <c r="AC41" s="47"/>
      <c r="AD41" s="52"/>
      <c r="AE41" s="50"/>
      <c r="AF41" s="30" t="s">
        <v>111</v>
      </c>
      <c r="AG41" s="0" t="n">
        <v>16.9</v>
      </c>
      <c r="AH41" s="45" t="n">
        <f aca="false">AG41-15.04</f>
        <v>1.86</v>
      </c>
      <c r="AI41" s="45" t="n">
        <f aca="false">POWER(1.995,-AH41)</f>
        <v>0.276761837890588</v>
      </c>
      <c r="AJ41" s="45" t="n">
        <f aca="false">AVERAGE(AI41:AI42)</f>
        <v>0.313388473504693</v>
      </c>
      <c r="AK41" s="47"/>
      <c r="AM41" s="30" t="s">
        <v>111</v>
      </c>
      <c r="AN41" s="48" t="n">
        <v>22.52</v>
      </c>
      <c r="AO41" s="45" t="n">
        <f aca="false">AN41-21.31</f>
        <v>1.21</v>
      </c>
      <c r="AP41" s="45" t="n">
        <f aca="false">POWER(1.95,-AO41)</f>
        <v>0.44571589314893</v>
      </c>
      <c r="AQ41" s="45" t="n">
        <f aca="false">AVERAGE(AP41:AP42)</f>
        <v>0.441295390654527</v>
      </c>
      <c r="AR41" s="47"/>
      <c r="AS41" s="44"/>
      <c r="AT41" s="42"/>
      <c r="AU41" s="44" t="n">
        <f aca="false">GEOMEAN(U41,AJ41,AB41,AQ41)</f>
        <v>0.441665341309915</v>
      </c>
      <c r="AW41" s="0" t="s">
        <v>112</v>
      </c>
      <c r="AX41" s="0" t="n">
        <v>20.07</v>
      </c>
      <c r="AY41" s="0" t="s">
        <v>112</v>
      </c>
      <c r="AZ41" s="0" t="n">
        <v>19.01</v>
      </c>
      <c r="BC41" s="30" t="s">
        <v>111</v>
      </c>
      <c r="BD41" s="0" t="s">
        <v>54</v>
      </c>
      <c r="BE41" s="0" t="n">
        <v>20.24</v>
      </c>
      <c r="CB41" s="59"/>
    </row>
    <row r="42" customFormat="false" ht="15.75" hidden="false" customHeight="false" outlineLevel="0" collapsed="false">
      <c r="A42" s="0" t="n">
        <v>17</v>
      </c>
      <c r="B42" s="30" t="s">
        <v>111</v>
      </c>
      <c r="C42" s="0" t="n">
        <v>20.24</v>
      </c>
      <c r="D42" s="42" t="n">
        <f aca="false">C42-18.11</f>
        <v>2.13</v>
      </c>
      <c r="E42" s="43" t="n">
        <f aca="false">POWER(1.94,-D42)</f>
        <v>0.24377115511612</v>
      </c>
      <c r="F42" s="44" t="n">
        <f aca="false">E42/AU41</f>
        <v>0.551936347083813</v>
      </c>
      <c r="G42" s="42" t="n">
        <f aca="false">F42/0.167</f>
        <v>3.30500806637014</v>
      </c>
      <c r="H42" s="42"/>
      <c r="I42" s="42"/>
      <c r="J42" s="25"/>
      <c r="K42" s="30"/>
      <c r="L42" s="46"/>
      <c r="M42" s="42"/>
      <c r="N42" s="42"/>
      <c r="O42" s="25"/>
      <c r="P42" s="42"/>
      <c r="Q42" s="30" t="s">
        <v>111</v>
      </c>
      <c r="R42" s="0" t="n">
        <v>19.1</v>
      </c>
      <c r="S42" s="45" t="n">
        <f aca="false">R42-18.27</f>
        <v>0.830000000000002</v>
      </c>
      <c r="T42" s="45" t="n">
        <f aca="false">POWER(1.91,-S42)</f>
        <v>0.584443193546488</v>
      </c>
      <c r="U42" s="45"/>
      <c r="V42" s="47"/>
      <c r="W42" s="50"/>
      <c r="X42" s="30" t="s">
        <v>111</v>
      </c>
      <c r="Y42" s="2" t="n">
        <v>23.05</v>
      </c>
      <c r="Z42" s="45" t="n">
        <f aca="false">Y42-21.76</f>
        <v>1.29</v>
      </c>
      <c r="AA42" s="45" t="n">
        <f aca="false">POWER(2.03,-Z42)</f>
        <v>0.401171535811643</v>
      </c>
      <c r="AB42" s="45"/>
      <c r="AC42" s="47"/>
      <c r="AD42" s="52"/>
      <c r="AE42" s="50"/>
      <c r="AF42" s="30" t="s">
        <v>111</v>
      </c>
      <c r="AG42" s="0" t="n">
        <v>16.56</v>
      </c>
      <c r="AH42" s="45" t="n">
        <f aca="false">AG42-15.04</f>
        <v>1.52</v>
      </c>
      <c r="AI42" s="45" t="n">
        <f aca="false">POWER(1.995,-AH42)</f>
        <v>0.350015109118798</v>
      </c>
      <c r="AJ42" s="45"/>
      <c r="AK42" s="47"/>
      <c r="AM42" s="30" t="s">
        <v>111</v>
      </c>
      <c r="AN42" s="48" t="n">
        <v>22.55</v>
      </c>
      <c r="AO42" s="45" t="n">
        <f aca="false">AN42-21.31</f>
        <v>1.24</v>
      </c>
      <c r="AP42" s="45" t="n">
        <f aca="false">POWER(1.95,-AO42)</f>
        <v>0.436874888160123</v>
      </c>
      <c r="AQ42" s="45"/>
      <c r="AR42" s="47"/>
      <c r="AS42" s="44"/>
      <c r="AT42" s="42"/>
      <c r="AU42" s="42"/>
      <c r="AW42" s="0" t="s">
        <v>53</v>
      </c>
      <c r="AX42" s="0" t="n">
        <v>20.22</v>
      </c>
      <c r="AY42" s="0" t="s">
        <v>53</v>
      </c>
      <c r="AZ42" s="0" t="n">
        <v>19.75</v>
      </c>
      <c r="BC42" s="30" t="s">
        <v>113</v>
      </c>
      <c r="BD42" s="0" t="s">
        <v>80</v>
      </c>
      <c r="BE42" s="0" t="n">
        <v>20.47</v>
      </c>
      <c r="CB42" s="59"/>
    </row>
    <row r="43" customFormat="false" ht="15.75" hidden="false" customHeight="false" outlineLevel="0" collapsed="false">
      <c r="A43" s="0" t="n">
        <v>18</v>
      </c>
      <c r="B43" s="30" t="s">
        <v>113</v>
      </c>
      <c r="C43" s="0" t="n">
        <v>20.47</v>
      </c>
      <c r="D43" s="42" t="n">
        <f aca="false">C43-18.11</f>
        <v>2.36</v>
      </c>
      <c r="E43" s="43" t="n">
        <f aca="false">POWER(1.94,-D43)</f>
        <v>0.209309007015899</v>
      </c>
      <c r="F43" s="44" t="n">
        <f aca="false">E43/AU43</f>
        <v>0.392237054521299</v>
      </c>
      <c r="G43" s="42" t="n">
        <f aca="false">F43/0.167</f>
        <v>2.34872487737305</v>
      </c>
      <c r="H43" s="45" t="n">
        <f aca="false">AVERAGE(G43:G44)</f>
        <v>2.28808755479406</v>
      </c>
      <c r="I43" s="42" t="n">
        <f aca="false">STDEV(G43:G44)</f>
        <v>0.0857541239771984</v>
      </c>
      <c r="J43" s="25"/>
      <c r="K43" s="30"/>
      <c r="L43" s="46"/>
      <c r="M43" s="45"/>
      <c r="N43" s="42"/>
      <c r="O43" s="25"/>
      <c r="P43" s="42"/>
      <c r="Q43" s="30" t="s">
        <v>113</v>
      </c>
      <c r="R43" s="0" t="n">
        <v>18.9</v>
      </c>
      <c r="S43" s="45" t="n">
        <f aca="false">R43-18.27</f>
        <v>0.629999999999999</v>
      </c>
      <c r="T43" s="45" t="n">
        <f aca="false">POWER(1.91,-S43)</f>
        <v>0.665195003812309</v>
      </c>
      <c r="U43" s="45" t="n">
        <f aca="false">AVERAGE(T43:T44)</f>
        <v>0.617352250295501</v>
      </c>
      <c r="V43" s="47"/>
      <c r="W43" s="50"/>
      <c r="X43" s="30" t="s">
        <v>113</v>
      </c>
      <c r="Y43" s="2" t="n">
        <v>22.44</v>
      </c>
      <c r="Z43" s="45" t="n">
        <f aca="false">Y43-21.76</f>
        <v>0.68</v>
      </c>
      <c r="AA43" s="45" t="n">
        <f aca="false">POWER(2.03,-Z43)</f>
        <v>0.617877946083527</v>
      </c>
      <c r="AB43" s="45" t="n">
        <f aca="false">AVERAGE(AA43:AA44)</f>
        <v>0.555244391760976</v>
      </c>
      <c r="AC43" s="47"/>
      <c r="AD43" s="52"/>
      <c r="AE43" s="50"/>
      <c r="AF43" s="30" t="s">
        <v>113</v>
      </c>
      <c r="AG43" s="0" t="n">
        <v>16.78</v>
      </c>
      <c r="AH43" s="45" t="n">
        <f aca="false">AG43-15.04</f>
        <v>1.74</v>
      </c>
      <c r="AI43" s="45" t="n">
        <f aca="false">POWER(1.995,-AH43)</f>
        <v>0.30067640842233</v>
      </c>
      <c r="AJ43" s="45" t="n">
        <f aca="false">AVERAGE(AI43:AI44)</f>
        <v>0.339159300717739</v>
      </c>
      <c r="AK43" s="47"/>
      <c r="AM43" s="30" t="s">
        <v>113</v>
      </c>
      <c r="AN43" s="48" t="n">
        <v>21.81</v>
      </c>
      <c r="AO43" s="45" t="n">
        <f aca="false">AN43-21.31</f>
        <v>0.5</v>
      </c>
      <c r="AP43" s="45" t="n">
        <f aca="false">POWER(1.95,-AO43)</f>
        <v>0.716114874039433</v>
      </c>
      <c r="AQ43" s="45" t="n">
        <f aca="false">AVERAGE(AP43:AP44)</f>
        <v>0.697487206939116</v>
      </c>
      <c r="AR43" s="47"/>
      <c r="AS43" s="44"/>
      <c r="AT43" s="42"/>
      <c r="AU43" s="44" t="n">
        <f aca="false">GEOMEAN(U43,AJ43,AB43,AQ43)</f>
        <v>0.533628846645678</v>
      </c>
      <c r="AW43" s="0" t="s">
        <v>56</v>
      </c>
      <c r="AX43" s="0" t="n">
        <v>20.28</v>
      </c>
      <c r="AY43" s="0" t="s">
        <v>56</v>
      </c>
      <c r="AZ43" s="0" t="n">
        <v>19.96</v>
      </c>
      <c r="BC43" s="30" t="s">
        <v>113</v>
      </c>
      <c r="BD43" s="0" t="s">
        <v>82</v>
      </c>
      <c r="BE43" s="0" t="n">
        <v>20.55</v>
      </c>
      <c r="CB43" s="59"/>
    </row>
    <row r="44" customFormat="false" ht="15.75" hidden="false" customHeight="false" outlineLevel="0" collapsed="false">
      <c r="A44" s="0" t="n">
        <v>18</v>
      </c>
      <c r="B44" s="30" t="s">
        <v>113</v>
      </c>
      <c r="C44" s="0" t="n">
        <v>20.55</v>
      </c>
      <c r="D44" s="42" t="n">
        <f aca="false">C44-18.11</f>
        <v>2.44</v>
      </c>
      <c r="E44" s="43" t="n">
        <f aca="false">POWER(1.94,-D44)</f>
        <v>0.198501493629055</v>
      </c>
      <c r="F44" s="44" t="n">
        <f aca="false">E44/AU43</f>
        <v>0.371984188779917</v>
      </c>
      <c r="G44" s="42" t="n">
        <f aca="false">F44/0.167</f>
        <v>2.22745023221507</v>
      </c>
      <c r="H44" s="42"/>
      <c r="I44" s="42"/>
      <c r="J44" s="25"/>
      <c r="K44" s="30"/>
      <c r="L44" s="46"/>
      <c r="M44" s="42"/>
      <c r="N44" s="42"/>
      <c r="O44" s="25"/>
      <c r="P44" s="42"/>
      <c r="Q44" s="30" t="s">
        <v>113</v>
      </c>
      <c r="R44" s="0" t="n">
        <v>19.14</v>
      </c>
      <c r="S44" s="45" t="n">
        <f aca="false">R44-18.27</f>
        <v>0.870000000000001</v>
      </c>
      <c r="T44" s="45" t="n">
        <f aca="false">POWER(1.91,-S44)</f>
        <v>0.569509496778693</v>
      </c>
      <c r="U44" s="45"/>
      <c r="V44" s="47"/>
      <c r="W44" s="50"/>
      <c r="X44" s="30" t="s">
        <v>113</v>
      </c>
      <c r="Y44" s="2" t="n">
        <v>22.76</v>
      </c>
      <c r="Z44" s="45" t="n">
        <f aca="false">Y44-21.76</f>
        <v>1</v>
      </c>
      <c r="AA44" s="45" t="n">
        <f aca="false">POWER(2.03,-Z44)</f>
        <v>0.492610837438424</v>
      </c>
      <c r="AB44" s="45"/>
      <c r="AC44" s="47"/>
      <c r="AD44" s="52"/>
      <c r="AE44" s="50"/>
      <c r="AF44" s="30" t="s">
        <v>113</v>
      </c>
      <c r="AG44" s="0" t="n">
        <v>16.45</v>
      </c>
      <c r="AH44" s="45" t="n">
        <f aca="false">AG44-15.04</f>
        <v>1.41</v>
      </c>
      <c r="AI44" s="45" t="n">
        <f aca="false">POWER(1.995,-AH44)</f>
        <v>0.377642193013148</v>
      </c>
      <c r="AJ44" s="45"/>
      <c r="AK44" s="47"/>
      <c r="AM44" s="30" t="s">
        <v>113</v>
      </c>
      <c r="AN44" s="48" t="n">
        <v>21.89</v>
      </c>
      <c r="AO44" s="45" t="n">
        <f aca="false">AN44-21.31</f>
        <v>0.580000000000002</v>
      </c>
      <c r="AP44" s="45" t="n">
        <f aca="false">POWER(1.95,-AO44)</f>
        <v>0.678859539838799</v>
      </c>
      <c r="AQ44" s="45"/>
      <c r="AR44" s="47"/>
      <c r="AS44" s="44"/>
      <c r="AT44" s="42"/>
      <c r="AU44" s="42"/>
      <c r="AW44" s="0" t="s">
        <v>59</v>
      </c>
      <c r="AX44" s="0" t="n">
        <v>19.74</v>
      </c>
      <c r="AY44" s="0" t="s">
        <v>59</v>
      </c>
      <c r="AZ44" s="0" t="n">
        <v>19.22</v>
      </c>
      <c r="BC44" s="30" t="s">
        <v>114</v>
      </c>
      <c r="BD44" s="0" t="s">
        <v>100</v>
      </c>
      <c r="BE44" s="0" t="n">
        <v>20.53</v>
      </c>
      <c r="CB44" s="59"/>
    </row>
    <row r="45" customFormat="false" ht="15.75" hidden="false" customHeight="false" outlineLevel="0" collapsed="false">
      <c r="A45" s="0" t="n">
        <v>19</v>
      </c>
      <c r="B45" s="30" t="s">
        <v>114</v>
      </c>
      <c r="C45" s="0" t="n">
        <v>20.53</v>
      </c>
      <c r="D45" s="42" t="n">
        <f aca="false">C45-18.11</f>
        <v>2.42</v>
      </c>
      <c r="E45" s="43" t="n">
        <f aca="false">POWER(1.94,-D45)</f>
        <v>0.201149896557486</v>
      </c>
      <c r="F45" s="44" t="n">
        <f aca="false">E45/AU45</f>
        <v>0.46084936678838</v>
      </c>
      <c r="G45" s="42" t="n">
        <f aca="false">F45/0.167</f>
        <v>2.75957704663701</v>
      </c>
      <c r="H45" s="45" t="n">
        <f aca="false">AVERAGE(G45:G46)</f>
        <v>2.77798615731403</v>
      </c>
      <c r="I45" s="42" t="n">
        <f aca="false">STDEV(G45:G46)</f>
        <v>0.026034413990672</v>
      </c>
      <c r="J45" s="25"/>
      <c r="K45" s="30"/>
      <c r="L45" s="46"/>
      <c r="M45" s="45"/>
      <c r="N45" s="42"/>
      <c r="O45" s="25"/>
      <c r="P45" s="42"/>
      <c r="Q45" s="30" t="s">
        <v>114</v>
      </c>
      <c r="R45" s="0" t="n">
        <v>18.67</v>
      </c>
      <c r="S45" s="45" t="n">
        <f aca="false">R45-18.27</f>
        <v>0.400000000000002</v>
      </c>
      <c r="T45" s="45" t="n">
        <f aca="false">POWER(1.91,-S45)</f>
        <v>0.771945523529572</v>
      </c>
      <c r="U45" s="45" t="n">
        <f aca="false">AVERAGE(T45:T46)</f>
        <v>0.771945523529572</v>
      </c>
      <c r="V45" s="47"/>
      <c r="W45" s="50"/>
      <c r="X45" s="30" t="s">
        <v>114</v>
      </c>
      <c r="Y45" s="2" t="n">
        <v>22.97</v>
      </c>
      <c r="Z45" s="45" t="n">
        <f aca="false">Y45-21.76</f>
        <v>1.21</v>
      </c>
      <c r="AA45" s="45" t="n">
        <f aca="false">POWER(2.03,-Z45)</f>
        <v>0.424550927618052</v>
      </c>
      <c r="AB45" s="45" t="n">
        <f aca="false">AVERAGE(AA45:AA46)</f>
        <v>0.408645506387776</v>
      </c>
      <c r="AC45" s="47"/>
      <c r="AD45" s="42"/>
      <c r="AE45" s="50"/>
      <c r="AF45" s="30" t="s">
        <v>114</v>
      </c>
      <c r="AG45" s="0" t="n">
        <v>17.35</v>
      </c>
      <c r="AH45" s="45" t="n">
        <f aca="false">AG45-15.04</f>
        <v>2.31</v>
      </c>
      <c r="AI45" s="45" t="n">
        <f aca="false">POWER(1.995,-AH45)</f>
        <v>0.202829864696578</v>
      </c>
      <c r="AJ45" s="45" t="n">
        <f aca="false">AVERAGE(AI45:AI46)</f>
        <v>0.281324604564758</v>
      </c>
      <c r="AK45" s="47"/>
      <c r="AM45" s="30" t="s">
        <v>114</v>
      </c>
      <c r="AN45" s="48" t="n">
        <v>22.59</v>
      </c>
      <c r="AO45" s="45" t="n">
        <f aca="false">AN45-21.31</f>
        <v>1.28</v>
      </c>
      <c r="AP45" s="45" t="n">
        <f aca="false">POWER(1.95,-AO45)</f>
        <v>0.425359069691574</v>
      </c>
      <c r="AQ45" s="45" t="n">
        <f aca="false">AVERAGE(AP45:AP46)</f>
        <v>0.408980099313895</v>
      </c>
      <c r="AR45" s="47"/>
      <c r="AS45" s="44"/>
      <c r="AT45" s="42"/>
      <c r="AU45" s="44" t="n">
        <f aca="false">GEOMEAN(U45,AJ45,AB45,AQ45)</f>
        <v>0.436476452076482</v>
      </c>
      <c r="AW45" s="0" t="s">
        <v>62</v>
      </c>
      <c r="AX45" s="0" t="n">
        <v>19.78</v>
      </c>
      <c r="AY45" s="0" t="s">
        <v>62</v>
      </c>
      <c r="AZ45" s="0" t="n">
        <v>19.35</v>
      </c>
      <c r="BC45" s="30" t="s">
        <v>114</v>
      </c>
      <c r="BD45" s="0" t="s">
        <v>103</v>
      </c>
      <c r="BE45" s="0" t="n">
        <v>20.51</v>
      </c>
      <c r="CB45" s="59"/>
    </row>
    <row r="46" customFormat="false" ht="15.75" hidden="false" customHeight="false" outlineLevel="0" collapsed="false">
      <c r="A46" s="0" t="n">
        <v>19</v>
      </c>
      <c r="B46" s="30" t="s">
        <v>114</v>
      </c>
      <c r="C46" s="0" t="n">
        <v>20.51</v>
      </c>
      <c r="D46" s="42" t="n">
        <f aca="false">C46-18.11</f>
        <v>2.4</v>
      </c>
      <c r="E46" s="43" t="n">
        <f aca="false">POWER(1.94,-D46)</f>
        <v>0.203833634424425</v>
      </c>
      <c r="F46" s="44" t="n">
        <f aca="false">E46/AU45</f>
        <v>0.466998009754506</v>
      </c>
      <c r="G46" s="42" t="n">
        <f aca="false">F46/0.167</f>
        <v>2.79639526799105</v>
      </c>
      <c r="H46" s="42"/>
      <c r="I46" s="42"/>
      <c r="J46" s="25"/>
      <c r="K46" s="30"/>
      <c r="L46" s="46"/>
      <c r="M46" s="42"/>
      <c r="N46" s="42"/>
      <c r="O46" s="25"/>
      <c r="P46" s="42"/>
      <c r="Q46" s="30" t="s">
        <v>114</v>
      </c>
      <c r="R46" s="0" t="n">
        <v>18.67</v>
      </c>
      <c r="S46" s="45" t="n">
        <f aca="false">R46-18.27</f>
        <v>0.400000000000002</v>
      </c>
      <c r="T46" s="45" t="n">
        <f aca="false">POWER(1.91,-S46)</f>
        <v>0.771945523529572</v>
      </c>
      <c r="U46" s="45"/>
      <c r="V46" s="47"/>
      <c r="W46" s="50"/>
      <c r="X46" s="30" t="s">
        <v>114</v>
      </c>
      <c r="Y46" s="2" t="n">
        <v>23.08</v>
      </c>
      <c r="Z46" s="45" t="n">
        <f aca="false">Y46-21.76</f>
        <v>1.32</v>
      </c>
      <c r="AA46" s="45" t="n">
        <f aca="false">POWER(2.03,-Z46)</f>
        <v>0.3927400851575</v>
      </c>
      <c r="AB46" s="45"/>
      <c r="AC46" s="47"/>
      <c r="AD46" s="42"/>
      <c r="AE46" s="50"/>
      <c r="AF46" s="30" t="s">
        <v>114</v>
      </c>
      <c r="AG46" s="0" t="n">
        <v>16.52</v>
      </c>
      <c r="AH46" s="45" t="n">
        <f aca="false">AG46-15.04</f>
        <v>1.48</v>
      </c>
      <c r="AI46" s="45" t="n">
        <f aca="false">POWER(1.995,-AH46)</f>
        <v>0.359819344432939</v>
      </c>
      <c r="AJ46" s="45"/>
      <c r="AK46" s="47"/>
      <c r="AM46" s="30" t="s">
        <v>114</v>
      </c>
      <c r="AN46" s="48" t="n">
        <v>22.71</v>
      </c>
      <c r="AO46" s="45" t="n">
        <f aca="false">AN46-21.31</f>
        <v>1.4</v>
      </c>
      <c r="AP46" s="45" t="n">
        <f aca="false">POWER(1.95,-AO46)</f>
        <v>0.392601128936216</v>
      </c>
      <c r="AQ46" s="45"/>
      <c r="AR46" s="47"/>
      <c r="AS46" s="44"/>
      <c r="AT46" s="42"/>
      <c r="AU46" s="42"/>
      <c r="AW46" s="0" t="s">
        <v>92</v>
      </c>
      <c r="AX46" s="0" t="n">
        <v>20.17</v>
      </c>
      <c r="AY46" s="0" t="s">
        <v>92</v>
      </c>
      <c r="AZ46" s="0" t="n">
        <v>19.69</v>
      </c>
      <c r="BC46" s="30" t="s">
        <v>115</v>
      </c>
      <c r="BD46" s="0" t="s">
        <v>116</v>
      </c>
      <c r="BE46" s="0" t="n">
        <v>20.29</v>
      </c>
      <c r="CB46" s="59"/>
    </row>
    <row r="47" customFormat="false" ht="15.75" hidden="false" customHeight="false" outlineLevel="0" collapsed="false">
      <c r="A47" s="0" t="n">
        <v>20</v>
      </c>
      <c r="B47" s="30" t="s">
        <v>115</v>
      </c>
      <c r="C47" s="0" t="n">
        <v>20.29</v>
      </c>
      <c r="D47" s="42" t="n">
        <f aca="false">C47-18.11</f>
        <v>2.18</v>
      </c>
      <c r="E47" s="43" t="n">
        <f aca="false">POWER(1.94,-D47)</f>
        <v>0.235826295423818</v>
      </c>
      <c r="F47" s="44" t="n">
        <f aca="false">E47/AU47</f>
        <v>0.640293454311191</v>
      </c>
      <c r="G47" s="42" t="n">
        <f aca="false">F47/0.167</f>
        <v>3.83409254078557</v>
      </c>
      <c r="H47" s="45" t="n">
        <f aca="false">AVERAGE(G47:G48)</f>
        <v>3.87258601560639</v>
      </c>
      <c r="I47" s="42" t="n">
        <f aca="false">STDEV(G47:G48)</f>
        <v>0.0544379941544704</v>
      </c>
      <c r="J47" s="25"/>
      <c r="K47" s="30"/>
      <c r="L47" s="46"/>
      <c r="M47" s="45"/>
      <c r="N47" s="42"/>
      <c r="O47" s="25"/>
      <c r="P47" s="42"/>
      <c r="Q47" s="30" t="s">
        <v>115</v>
      </c>
      <c r="R47" s="0" t="n">
        <v>18.87</v>
      </c>
      <c r="S47" s="45" t="n">
        <f aca="false">R47-18.27</f>
        <v>0.600000000000001</v>
      </c>
      <c r="T47" s="45" t="n">
        <f aca="false">POWER(1.91,-S47)</f>
        <v>0.67823465965604</v>
      </c>
      <c r="U47" s="45" t="n">
        <f aca="false">AVERAGE(T47:T48)</f>
        <v>0.654934918716424</v>
      </c>
      <c r="V47" s="47"/>
      <c r="W47" s="50"/>
      <c r="X47" s="30" t="s">
        <v>115</v>
      </c>
      <c r="Y47" s="2" t="n">
        <v>23.07</v>
      </c>
      <c r="Z47" s="45" t="n">
        <f aca="false">Y47-21.76</f>
        <v>1.31</v>
      </c>
      <c r="AA47" s="45" t="n">
        <f aca="false">POWER(2.03,-Z47)</f>
        <v>0.395530693127624</v>
      </c>
      <c r="AB47" s="45" t="n">
        <f aca="false">AVERAGE(AA47:AA48)</f>
        <v>0.383321581267385</v>
      </c>
      <c r="AC47" s="47"/>
      <c r="AD47" s="52"/>
      <c r="AE47" s="50"/>
      <c r="AF47" s="30" t="s">
        <v>115</v>
      </c>
      <c r="AG47" s="0" t="n">
        <v>18.25</v>
      </c>
      <c r="AH47" s="45" t="n">
        <f aca="false">AG47-15.04</f>
        <v>3.21</v>
      </c>
      <c r="AI47" s="45" t="n">
        <f aca="false">POWER(1.995,-AH47)</f>
        <v>0.10893897656028</v>
      </c>
      <c r="AJ47" s="45" t="n">
        <f aca="false">AVERAGE(AI47:AI48)</f>
        <v>0.134107771683681</v>
      </c>
      <c r="AK47" s="47"/>
      <c r="AM47" s="30" t="s">
        <v>115</v>
      </c>
      <c r="AN47" s="48" t="n">
        <v>22.25</v>
      </c>
      <c r="AO47" s="45" t="n">
        <f aca="false">AN47-21.31</f>
        <v>0.940000000000001</v>
      </c>
      <c r="AP47" s="45" t="n">
        <f aca="false">POWER(1.95,-AO47)</f>
        <v>0.5337863518643</v>
      </c>
      <c r="AQ47" s="45" t="n">
        <f aca="false">AVERAGE(AP47:AP48)</f>
        <v>0.54655931863885</v>
      </c>
      <c r="AR47" s="47"/>
      <c r="AS47" s="44"/>
      <c r="AT47" s="42"/>
      <c r="AU47" s="44" t="n">
        <f aca="false">GEOMEAN(U47,AJ47,AB47,AQ47)</f>
        <v>0.368309708362572</v>
      </c>
      <c r="AW47" s="0" t="s">
        <v>93</v>
      </c>
      <c r="AX47" s="0" t="n">
        <v>20.33</v>
      </c>
      <c r="AY47" s="0" t="s">
        <v>93</v>
      </c>
      <c r="AZ47" s="0" t="n">
        <v>19.94</v>
      </c>
      <c r="BC47" s="30" t="s">
        <v>115</v>
      </c>
      <c r="BD47" s="0" t="s">
        <v>117</v>
      </c>
      <c r="BE47" s="0" t="n">
        <v>20.26</v>
      </c>
      <c r="CB47" s="59"/>
    </row>
    <row r="48" customFormat="false" ht="15.75" hidden="false" customHeight="false" outlineLevel="0" collapsed="false">
      <c r="A48" s="0" t="n">
        <v>20</v>
      </c>
      <c r="B48" s="30" t="s">
        <v>115</v>
      </c>
      <c r="C48" s="0" t="n">
        <v>20.26</v>
      </c>
      <c r="D48" s="42" t="n">
        <f aca="false">C48-18.11</f>
        <v>2.15</v>
      </c>
      <c r="E48" s="43" t="n">
        <f aca="false">POWER(1.94,-D48)</f>
        <v>0.240561587265848</v>
      </c>
      <c r="F48" s="44" t="n">
        <f aca="false">E48/AU47</f>
        <v>0.653150274901345</v>
      </c>
      <c r="G48" s="42" t="n">
        <f aca="false">F48/0.167</f>
        <v>3.91107949042721</v>
      </c>
      <c r="H48" s="42"/>
      <c r="I48" s="42"/>
      <c r="J48" s="25"/>
      <c r="K48" s="30"/>
      <c r="L48" s="46"/>
      <c r="M48" s="42"/>
      <c r="N48" s="42"/>
      <c r="O48" s="25"/>
      <c r="P48" s="42"/>
      <c r="Q48" s="30" t="s">
        <v>115</v>
      </c>
      <c r="R48" s="0" t="n">
        <v>18.98</v>
      </c>
      <c r="S48" s="45" t="n">
        <f aca="false">R48-18.27</f>
        <v>0.710000000000001</v>
      </c>
      <c r="T48" s="45" t="n">
        <f aca="false">POWER(1.91,-S48)</f>
        <v>0.631635177776807</v>
      </c>
      <c r="U48" s="45"/>
      <c r="V48" s="47"/>
      <c r="W48" s="50"/>
      <c r="X48" s="30" t="s">
        <v>115</v>
      </c>
      <c r="Y48" s="2" t="n">
        <v>23.16</v>
      </c>
      <c r="Z48" s="45" t="n">
        <f aca="false">Y48-21.76</f>
        <v>1.4</v>
      </c>
      <c r="AA48" s="45" t="n">
        <f aca="false">POWER(2.03,-Z48)</f>
        <v>0.371112469407146</v>
      </c>
      <c r="AB48" s="45"/>
      <c r="AC48" s="47"/>
      <c r="AD48" s="52"/>
      <c r="AE48" s="50"/>
      <c r="AF48" s="30" t="s">
        <v>115</v>
      </c>
      <c r="AG48" s="0" t="n">
        <v>17.7</v>
      </c>
      <c r="AH48" s="45" t="n">
        <f aca="false">AG48-15.04</f>
        <v>2.66</v>
      </c>
      <c r="AI48" s="45" t="n">
        <f aca="false">POWER(1.995,-AH48)</f>
        <v>0.159276566807083</v>
      </c>
      <c r="AJ48" s="45"/>
      <c r="AK48" s="47"/>
      <c r="AM48" s="30" t="s">
        <v>115</v>
      </c>
      <c r="AN48" s="48" t="n">
        <v>22.18</v>
      </c>
      <c r="AO48" s="45" t="n">
        <f aca="false">AN48-21.31</f>
        <v>0.870000000000001</v>
      </c>
      <c r="AP48" s="45" t="n">
        <f aca="false">POWER(1.95,-AO48)</f>
        <v>0.5593322854134</v>
      </c>
      <c r="AQ48" s="45"/>
      <c r="AR48" s="47"/>
      <c r="AS48" s="44"/>
      <c r="AT48" s="42"/>
      <c r="AU48" s="42"/>
      <c r="AW48" s="0" t="s">
        <v>116</v>
      </c>
      <c r="AX48" s="0" t="n">
        <v>20.29</v>
      </c>
      <c r="AY48" s="0" t="s">
        <v>116</v>
      </c>
      <c r="AZ48" s="0" t="n">
        <v>19.7</v>
      </c>
      <c r="BC48" s="30" t="s">
        <v>118</v>
      </c>
      <c r="BD48" s="0" t="s">
        <v>119</v>
      </c>
      <c r="BE48" s="0" t="n">
        <v>20.08</v>
      </c>
      <c r="CB48" s="59"/>
    </row>
    <row r="49" customFormat="false" ht="15.75" hidden="false" customHeight="false" outlineLevel="0" collapsed="false">
      <c r="A49" s="0" t="n">
        <v>23</v>
      </c>
      <c r="B49" s="30" t="s">
        <v>118</v>
      </c>
      <c r="C49" s="0" t="n">
        <v>20.08</v>
      </c>
      <c r="D49" s="42" t="n">
        <f aca="false">C49-18.11</f>
        <v>1.97</v>
      </c>
      <c r="E49" s="43" t="n">
        <f aca="false">POWER(1.94,-D49)</f>
        <v>0.271038254659865</v>
      </c>
      <c r="F49" s="44" t="n">
        <f aca="false">E49/AU49</f>
        <v>0.620946440797349</v>
      </c>
      <c r="G49" s="42" t="n">
        <f aca="false">F49/0.167</f>
        <v>3.71824216046317</v>
      </c>
      <c r="H49" s="45" t="n">
        <f aca="false">AVERAGE(G49:G50)</f>
        <v>3.73060324473925</v>
      </c>
      <c r="I49" s="42" t="n">
        <f aca="false">STDEV(G49:G50)</f>
        <v>0.0174812130288725</v>
      </c>
      <c r="J49" s="25"/>
      <c r="K49" s="30"/>
      <c r="L49" s="46"/>
      <c r="M49" s="45"/>
      <c r="N49" s="42"/>
      <c r="O49" s="25"/>
      <c r="P49" s="42"/>
      <c r="Q49" s="30" t="s">
        <v>118</v>
      </c>
      <c r="R49" s="0" t="n">
        <v>19.28</v>
      </c>
      <c r="S49" s="45" t="n">
        <f aca="false">R49-18.27</f>
        <v>1.01</v>
      </c>
      <c r="T49" s="45" t="n">
        <f aca="false">POWER(1.91,-S49)</f>
        <v>0.52018317257647</v>
      </c>
      <c r="U49" s="45" t="n">
        <f aca="false">AVERAGE(T49:T50)</f>
        <v>0.493088748185508</v>
      </c>
      <c r="V49" s="47"/>
      <c r="W49" s="50"/>
      <c r="X49" s="30" t="s">
        <v>118</v>
      </c>
      <c r="Y49" s="2" t="n">
        <v>22.85</v>
      </c>
      <c r="Z49" s="45" t="n">
        <f aca="false">Y49-21.76</f>
        <v>1.09</v>
      </c>
      <c r="AA49" s="45" t="n">
        <f aca="false">POWER(2.03,-Z49)</f>
        <v>0.462199337535375</v>
      </c>
      <c r="AB49" s="45" t="n">
        <f aca="false">AVERAGE(AA49:AA50)</f>
        <v>0.430270233625207</v>
      </c>
      <c r="AC49" s="47"/>
      <c r="AD49" s="42"/>
      <c r="AE49" s="50"/>
      <c r="AF49" s="30" t="s">
        <v>118</v>
      </c>
      <c r="AG49" s="0" t="n">
        <v>17.12</v>
      </c>
      <c r="AH49" s="45" t="n">
        <f aca="false">AG49-15.04</f>
        <v>2.08</v>
      </c>
      <c r="AI49" s="45" t="n">
        <f aca="false">POWER(1.995,-AH49)</f>
        <v>0.237749037790997</v>
      </c>
      <c r="AJ49" s="45" t="n">
        <f aca="false">AVERAGE(AI49:AI50)</f>
        <v>0.307695615402073</v>
      </c>
      <c r="AK49" s="47"/>
      <c r="AM49" s="30" t="s">
        <v>118</v>
      </c>
      <c r="AN49" s="48" t="n">
        <v>22.13</v>
      </c>
      <c r="AO49" s="45" t="n">
        <f aca="false">AN49-21.31</f>
        <v>0.82</v>
      </c>
      <c r="AP49" s="45" t="n">
        <f aca="false">POWER(1.95,-AO49)</f>
        <v>0.578324536809841</v>
      </c>
      <c r="AQ49" s="45" t="n">
        <f aca="false">AVERAGE(AP49:AP50)</f>
        <v>0.556055444337071</v>
      </c>
      <c r="AR49" s="47"/>
      <c r="AS49" s="44"/>
      <c r="AT49" s="42"/>
      <c r="AU49" s="44" t="n">
        <f aca="false">GEOMEAN(U49,AJ49,AB49,AQ49)</f>
        <v>0.436492162370442</v>
      </c>
      <c r="AW49" s="0" t="s">
        <v>117</v>
      </c>
      <c r="AX49" s="0" t="n">
        <v>20.26</v>
      </c>
      <c r="AY49" s="0" t="s">
        <v>117</v>
      </c>
      <c r="AZ49" s="0" t="n">
        <v>19.95</v>
      </c>
      <c r="BC49" s="30" t="s">
        <v>118</v>
      </c>
      <c r="BD49" s="0" t="s">
        <v>120</v>
      </c>
      <c r="BE49" s="0" t="n">
        <v>20.07</v>
      </c>
      <c r="CB49" s="59"/>
    </row>
    <row r="50" customFormat="false" ht="15.75" hidden="false" customHeight="false" outlineLevel="0" collapsed="false">
      <c r="A50" s="0" t="n">
        <v>23</v>
      </c>
      <c r="B50" s="30" t="s">
        <v>118</v>
      </c>
      <c r="C50" s="0" t="n">
        <v>20.07</v>
      </c>
      <c r="D50" s="42" t="n">
        <f aca="false">C50-18.11</f>
        <v>1.96</v>
      </c>
      <c r="E50" s="43" t="n">
        <f aca="false">POWER(1.94,-D50)</f>
        <v>0.272840357139105</v>
      </c>
      <c r="F50" s="44" t="n">
        <f aca="false">E50/AU49</f>
        <v>0.625075042945561</v>
      </c>
      <c r="G50" s="42" t="n">
        <f aca="false">F50/0.167</f>
        <v>3.74296432901533</v>
      </c>
      <c r="H50" s="42"/>
      <c r="I50" s="42"/>
      <c r="J50" s="25"/>
      <c r="K50" s="30"/>
      <c r="L50" s="46"/>
      <c r="M50" s="42"/>
      <c r="N50" s="42"/>
      <c r="O50" s="25"/>
      <c r="P50" s="42"/>
      <c r="Q50" s="30" t="s">
        <v>118</v>
      </c>
      <c r="R50" s="0" t="n">
        <v>19.45</v>
      </c>
      <c r="S50" s="45" t="n">
        <f aca="false">R50-18.27</f>
        <v>1.18</v>
      </c>
      <c r="T50" s="45" t="n">
        <f aca="false">POWER(1.91,-S50)</f>
        <v>0.465994323794546</v>
      </c>
      <c r="U50" s="45"/>
      <c r="V50" s="47"/>
      <c r="W50" s="50"/>
      <c r="X50" s="30" t="s">
        <v>118</v>
      </c>
      <c r="Y50" s="2" t="n">
        <v>23.06</v>
      </c>
      <c r="Z50" s="45" t="n">
        <f aca="false">Y50-21.76</f>
        <v>1.3</v>
      </c>
      <c r="AA50" s="45" t="n">
        <f aca="false">POWER(2.03,-Z50)</f>
        <v>0.398341129715038</v>
      </c>
      <c r="AB50" s="45"/>
      <c r="AC50" s="47"/>
      <c r="AD50" s="42"/>
      <c r="AE50" s="50"/>
      <c r="AF50" s="30" t="s">
        <v>118</v>
      </c>
      <c r="AG50" s="0" t="n">
        <v>16.45</v>
      </c>
      <c r="AH50" s="45" t="n">
        <f aca="false">AG50-15.04</f>
        <v>1.41</v>
      </c>
      <c r="AI50" s="45" t="n">
        <f aca="false">POWER(1.995,-AH50)</f>
        <v>0.377642193013148</v>
      </c>
      <c r="AJ50" s="45"/>
      <c r="AK50" s="47"/>
      <c r="AM50" s="30" t="s">
        <v>118</v>
      </c>
      <c r="AN50" s="48" t="n">
        <v>22.25</v>
      </c>
      <c r="AO50" s="45" t="n">
        <f aca="false">AN50-21.31</f>
        <v>0.940000000000001</v>
      </c>
      <c r="AP50" s="45" t="n">
        <f aca="false">POWER(1.95,-AO50)</f>
        <v>0.5337863518643</v>
      </c>
      <c r="AQ50" s="45"/>
      <c r="AR50" s="47"/>
      <c r="AS50" s="44"/>
      <c r="AT50" s="42"/>
      <c r="AU50" s="42"/>
      <c r="AW50" s="0" t="s">
        <v>121</v>
      </c>
      <c r="AX50" s="0" t="n">
        <v>21.04</v>
      </c>
      <c r="AY50" s="0" t="s">
        <v>121</v>
      </c>
      <c r="AZ50" s="0" t="n">
        <v>21.61</v>
      </c>
      <c r="BC50" s="30" t="s">
        <v>122</v>
      </c>
      <c r="BD50" s="0" t="s">
        <v>123</v>
      </c>
      <c r="BE50" s="0" t="n">
        <v>18.61</v>
      </c>
      <c r="CB50" s="59"/>
    </row>
    <row r="51" customFormat="false" ht="15.75" hidden="false" customHeight="false" outlineLevel="0" collapsed="false">
      <c r="A51" s="0" t="n">
        <v>24</v>
      </c>
      <c r="B51" s="30" t="s">
        <v>122</v>
      </c>
      <c r="C51" s="0" t="n">
        <v>18.61</v>
      </c>
      <c r="D51" s="42" t="n">
        <f aca="false">C51-18.11</f>
        <v>0.5</v>
      </c>
      <c r="E51" s="43" t="n">
        <f aca="false">POWER(1.94,-D51)</f>
        <v>0.717958158617738</v>
      </c>
      <c r="F51" s="44" t="n">
        <f aca="false">E51/AU51</f>
        <v>1.48343270836188</v>
      </c>
      <c r="G51" s="42" t="n">
        <f aca="false">F51/0.167</f>
        <v>8.8828305889933</v>
      </c>
      <c r="H51" s="60" t="n">
        <f aca="false">AVERAGE(G51:G52)</f>
        <v>8.82435351555886</v>
      </c>
      <c r="I51" s="61" t="n">
        <f aca="false">STDEV(G51:G52)</f>
        <v>0.0826990703388658</v>
      </c>
      <c r="J51" s="25"/>
      <c r="K51" s="30"/>
      <c r="L51" s="46"/>
      <c r="M51" s="45"/>
      <c r="N51" s="42"/>
      <c r="O51" s="42" t="e">
        <f aca="false">STDEV(M51:M52)</f>
        <v>#DIV/0!</v>
      </c>
      <c r="P51" s="42"/>
      <c r="Q51" s="30" t="s">
        <v>122</v>
      </c>
      <c r="R51" s="0" t="n">
        <v>18.62</v>
      </c>
      <c r="S51" s="45" t="n">
        <f aca="false">R51-18.27</f>
        <v>0.350000000000001</v>
      </c>
      <c r="T51" s="45" t="n">
        <f aca="false">POWER(1.91,-S51)</f>
        <v>0.797330397445169</v>
      </c>
      <c r="U51" s="45" t="n">
        <f aca="false">AVERAGE(T51:T52)</f>
        <v>0.892235860499097</v>
      </c>
      <c r="V51" s="47"/>
      <c r="W51" s="50"/>
      <c r="X51" s="30" t="s">
        <v>122</v>
      </c>
      <c r="Y51" s="2" t="n">
        <v>22.56</v>
      </c>
      <c r="Z51" s="45" t="n">
        <f aca="false">Y51-21.76</f>
        <v>0.799999999999997</v>
      </c>
      <c r="AA51" s="45" t="n">
        <v>1</v>
      </c>
      <c r="AB51" s="45" t="n">
        <f aca="false">AVERAGE(AA51:AA52)</f>
        <v>0.749818092054954</v>
      </c>
      <c r="AC51" s="47"/>
      <c r="AD51" s="42"/>
      <c r="AE51" s="50"/>
      <c r="AF51" s="30" t="s">
        <v>122</v>
      </c>
      <c r="AG51" s="0" t="n">
        <v>18.1</v>
      </c>
      <c r="AH51" s="45" t="n">
        <f aca="false">AG51-15.04</f>
        <v>3.06</v>
      </c>
      <c r="AI51" s="45" t="n">
        <f aca="false">POWER(1.995,-AH51)</f>
        <v>0.120829986212927</v>
      </c>
      <c r="AJ51" s="45" t="n">
        <f aca="false">AVERAGE(AI51:AI52)</f>
        <v>0.150595279931761</v>
      </c>
      <c r="AK51" s="47"/>
      <c r="AM51" s="30" t="s">
        <v>122</v>
      </c>
      <c r="AN51" s="48" t="n">
        <v>22.23</v>
      </c>
      <c r="AO51" s="45" t="n">
        <f aca="false">AN51-21.31</f>
        <v>0.920000000000002</v>
      </c>
      <c r="AP51" s="45" t="n">
        <f aca="false">POWER(1.95,-AO51)</f>
        <v>0.540963741970102</v>
      </c>
      <c r="AQ51" s="45" t="n">
        <f aca="false">AVERAGE(AP51:AP52)</f>
        <v>0.544600691281051</v>
      </c>
      <c r="AR51" s="47"/>
      <c r="AS51" s="44"/>
      <c r="AT51" s="42"/>
      <c r="AU51" s="44" t="n">
        <f aca="false">GEOMEAN(U51,AJ51,AB51,AQ51)</f>
        <v>0.48398431190759</v>
      </c>
      <c r="AW51" s="0" t="s">
        <v>124</v>
      </c>
      <c r="AX51" s="0" t="n">
        <v>20.83</v>
      </c>
      <c r="AY51" s="0" t="s">
        <v>124</v>
      </c>
      <c r="AZ51" s="0" t="n">
        <v>21.66</v>
      </c>
      <c r="BC51" s="30" t="s">
        <v>122</v>
      </c>
      <c r="BD51" s="0" t="s">
        <v>125</v>
      </c>
      <c r="BE51" s="0" t="n">
        <v>18.63</v>
      </c>
      <c r="CB51" s="59"/>
    </row>
    <row r="52" customFormat="false" ht="15.75" hidden="false" customHeight="false" outlineLevel="0" collapsed="false">
      <c r="A52" s="0" t="n">
        <v>24</v>
      </c>
      <c r="B52" s="30" t="s">
        <v>122</v>
      </c>
      <c r="C52" s="0" t="n">
        <v>18.63</v>
      </c>
      <c r="D52" s="42" t="n">
        <f aca="false">C52-18.11</f>
        <v>0.52</v>
      </c>
      <c r="E52" s="43" t="n">
        <f aca="false">POWER(1.94,-D52)</f>
        <v>0.708505295244128</v>
      </c>
      <c r="F52" s="44" t="n">
        <f aca="false">E52/AU51</f>
        <v>1.46390136583478</v>
      </c>
      <c r="G52" s="42" t="n">
        <f aca="false">F52/0.167</f>
        <v>8.76587644212443</v>
      </c>
      <c r="H52" s="42"/>
      <c r="I52" s="42"/>
      <c r="J52" s="25"/>
      <c r="K52" s="30"/>
      <c r="L52" s="46"/>
      <c r="M52" s="42"/>
      <c r="N52" s="42"/>
      <c r="O52" s="25"/>
      <c r="P52" s="42"/>
      <c r="Q52" s="30" t="s">
        <v>122</v>
      </c>
      <c r="R52" s="0" t="n">
        <v>18.29</v>
      </c>
      <c r="S52" s="45" t="n">
        <f aca="false">R52-18.27</f>
        <v>0.0199999999999996</v>
      </c>
      <c r="T52" s="45" t="n">
        <f aca="false">POWER(1.91,-S52)</f>
        <v>0.987141323553025</v>
      </c>
      <c r="U52" s="45"/>
      <c r="V52" s="47"/>
      <c r="W52" s="50"/>
      <c r="X52" s="30" t="s">
        <v>122</v>
      </c>
      <c r="Y52" s="2" t="n">
        <v>22.74</v>
      </c>
      <c r="Z52" s="45" t="n">
        <f aca="false">Y52-21.76</f>
        <v>0.979999999999997</v>
      </c>
      <c r="AA52" s="45" t="n">
        <f aca="false">POWER(2.03,-Z52)</f>
        <v>0.499636184109907</v>
      </c>
      <c r="AB52" s="45"/>
      <c r="AC52" s="47"/>
      <c r="AD52" s="42"/>
      <c r="AE52" s="50"/>
      <c r="AF52" s="30" t="s">
        <v>122</v>
      </c>
      <c r="AG52" s="0" t="n">
        <v>17.52</v>
      </c>
      <c r="AH52" s="45" t="n">
        <f aca="false">AG52-15.04</f>
        <v>2.48</v>
      </c>
      <c r="AI52" s="45" t="n">
        <f aca="false">POWER(1.995,-AH52)</f>
        <v>0.180360573650596</v>
      </c>
      <c r="AJ52" s="45"/>
      <c r="AK52" s="47"/>
      <c r="AM52" s="30" t="s">
        <v>122</v>
      </c>
      <c r="AN52" s="48" t="n">
        <v>22.21</v>
      </c>
      <c r="AO52" s="45" t="n">
        <f aca="false">AN52-21.31</f>
        <v>0.900000000000002</v>
      </c>
      <c r="AP52" s="45" t="n">
        <f aca="false">POWER(1.95,-AO52)</f>
        <v>0.548237640591999</v>
      </c>
      <c r="AQ52" s="45"/>
      <c r="AR52" s="47"/>
      <c r="AS52" s="44"/>
      <c r="AT52" s="42"/>
      <c r="AU52" s="42"/>
      <c r="AW52" s="0" t="s">
        <v>126</v>
      </c>
      <c r="AX52" s="0" t="n">
        <v>21.76</v>
      </c>
      <c r="AY52" s="0" t="s">
        <v>126</v>
      </c>
      <c r="AZ52" s="0" t="n">
        <v>21.02</v>
      </c>
      <c r="BC52" s="30" t="s">
        <v>127</v>
      </c>
      <c r="BD52" s="0" t="s">
        <v>128</v>
      </c>
      <c r="BE52" s="0" t="n">
        <v>19.44</v>
      </c>
      <c r="CB52" s="59"/>
    </row>
    <row r="53" customFormat="false" ht="15.75" hidden="false" customHeight="false" outlineLevel="0" collapsed="false">
      <c r="A53" s="0" t="n">
        <v>25</v>
      </c>
      <c r="B53" s="30" t="s">
        <v>127</v>
      </c>
      <c r="C53" s="0" t="n">
        <v>19.44</v>
      </c>
      <c r="D53" s="42" t="n">
        <f aca="false">C53-18.11</f>
        <v>1.33</v>
      </c>
      <c r="E53" s="43" t="n">
        <f aca="false">POWER(1.94,-D53)</f>
        <v>0.41421297536226</v>
      </c>
      <c r="F53" s="44" t="n">
        <f aca="false">E53/AU53</f>
        <v>0.75127397626455</v>
      </c>
      <c r="G53" s="42" t="n">
        <f aca="false">F53/0.167</f>
        <v>4.49864656445838</v>
      </c>
      <c r="H53" s="45" t="n">
        <f aca="false">AVERAGE(G53:G54)</f>
        <v>4.46903126527308</v>
      </c>
      <c r="I53" s="42" t="n">
        <f aca="false">STDEV(G53:G54)</f>
        <v>0.0418823577615923</v>
      </c>
      <c r="J53" s="25"/>
      <c r="K53" s="30"/>
      <c r="L53" s="46"/>
      <c r="M53" s="45"/>
      <c r="N53" s="42"/>
      <c r="O53" s="25"/>
      <c r="P53" s="42"/>
      <c r="Q53" s="30" t="s">
        <v>127</v>
      </c>
      <c r="R53" s="0" t="n">
        <v>18.92</v>
      </c>
      <c r="S53" s="45" t="n">
        <f aca="false">R53-18.27</f>
        <v>0.650000000000002</v>
      </c>
      <c r="T53" s="45" t="n">
        <f aca="false">POWER(1.91,-S53)</f>
        <v>0.656641476484141</v>
      </c>
      <c r="U53" s="45" t="n">
        <f aca="false">AVERAGE(T53:T54)</f>
        <v>0.66307746804827</v>
      </c>
      <c r="V53" s="47"/>
      <c r="W53" s="50"/>
      <c r="X53" s="30" t="s">
        <v>127</v>
      </c>
      <c r="Y53" s="2" t="n">
        <v>22.36</v>
      </c>
      <c r="Z53" s="45" t="n">
        <f aca="false">Y53-21.76</f>
        <v>0.599999999999998</v>
      </c>
      <c r="AA53" s="45" t="n">
        <f aca="false">POWER(2.03,-Z53)</f>
        <v>0.653886509255389</v>
      </c>
      <c r="AB53" s="45" t="n">
        <f aca="false">AVERAGE(AA53:AA54)</f>
        <v>0.61273398240123</v>
      </c>
      <c r="AC53" s="47"/>
      <c r="AD53" s="52"/>
      <c r="AE53" s="50"/>
      <c r="AF53" s="30" t="s">
        <v>127</v>
      </c>
      <c r="AG53" s="0" t="n">
        <v>16.89</v>
      </c>
      <c r="AH53" s="45" t="n">
        <f aca="false">AG53-15.04</f>
        <v>1.85</v>
      </c>
      <c r="AI53" s="45" t="n">
        <f aca="false">POWER(1.995,-AH53)</f>
        <v>0.278679892899907</v>
      </c>
      <c r="AJ53" s="45" t="n">
        <f aca="false">AVERAGE(AI53:AI54)</f>
        <v>0.336149913804172</v>
      </c>
      <c r="AK53" s="47"/>
      <c r="AM53" s="30" t="s">
        <v>127</v>
      </c>
      <c r="AN53" s="48" t="n">
        <v>21.9</v>
      </c>
      <c r="AO53" s="45" t="n">
        <f aca="false">AN53-21.31</f>
        <v>0.59</v>
      </c>
      <c r="AP53" s="45" t="n">
        <f aca="false">POWER(1.95,-AO53)</f>
        <v>0.674341021224149</v>
      </c>
      <c r="AQ53" s="45" t="n">
        <f aca="false">AVERAGE(AP53:AP54)</f>
        <v>0.676600280531474</v>
      </c>
      <c r="AR53" s="47"/>
      <c r="AS53" s="44"/>
      <c r="AT53" s="42"/>
      <c r="AU53" s="44" t="n">
        <f aca="false">GEOMEAN(U53,AJ53,AB53,AQ53)</f>
        <v>0.551347429098757</v>
      </c>
      <c r="AW53" s="0" t="s">
        <v>129</v>
      </c>
      <c r="AX53" s="0" t="n">
        <v>21.66</v>
      </c>
      <c r="AY53" s="0" t="s">
        <v>129</v>
      </c>
      <c r="AZ53" s="0" t="n">
        <v>20.96</v>
      </c>
      <c r="BC53" s="30" t="s">
        <v>127</v>
      </c>
      <c r="BD53" s="0" t="s">
        <v>130</v>
      </c>
      <c r="BE53" s="0" t="n">
        <v>19.46</v>
      </c>
      <c r="CB53" s="30"/>
      <c r="CD53" s="30"/>
      <c r="CE53" s="31"/>
      <c r="CF53" s="30"/>
      <c r="CG53" s="31"/>
      <c r="CH53" s="30"/>
      <c r="CI53" s="31"/>
    </row>
    <row r="54" customFormat="false" ht="15.75" hidden="false" customHeight="false" outlineLevel="0" collapsed="false">
      <c r="A54" s="0" t="n">
        <v>25</v>
      </c>
      <c r="B54" s="30" t="s">
        <v>127</v>
      </c>
      <c r="C54" s="0" t="n">
        <v>19.46</v>
      </c>
      <c r="D54" s="42" t="n">
        <f aca="false">C54-18.11</f>
        <v>1.35</v>
      </c>
      <c r="E54" s="43" t="n">
        <f aca="false">POWER(1.94,-D54)</f>
        <v>0.408759316793613</v>
      </c>
      <c r="F54" s="44" t="n">
        <f aca="false">E54/AU53</f>
        <v>0.741382466336659</v>
      </c>
      <c r="G54" s="42" t="n">
        <f aca="false">F54/0.167</f>
        <v>4.43941596608778</v>
      </c>
      <c r="H54" s="42"/>
      <c r="I54" s="42"/>
      <c r="J54" s="25"/>
      <c r="K54" s="30"/>
      <c r="L54" s="46"/>
      <c r="M54" s="42"/>
      <c r="N54" s="42"/>
      <c r="O54" s="25"/>
      <c r="P54" s="42"/>
      <c r="Q54" s="30" t="s">
        <v>127</v>
      </c>
      <c r="R54" s="0" t="n">
        <v>18.89</v>
      </c>
      <c r="S54" s="45" t="n">
        <f aca="false">R54-18.27</f>
        <v>0.620000000000001</v>
      </c>
      <c r="T54" s="45" t="n">
        <f aca="false">POWER(1.91,-S54)</f>
        <v>0.669513459612399</v>
      </c>
      <c r="U54" s="45"/>
      <c r="V54" s="47"/>
      <c r="W54" s="50"/>
      <c r="X54" s="30" t="s">
        <v>127</v>
      </c>
      <c r="Y54" s="2" t="n">
        <v>22.55</v>
      </c>
      <c r="Z54" s="45" t="n">
        <f aca="false">Y54-21.76</f>
        <v>0.789999999999999</v>
      </c>
      <c r="AA54" s="45" t="n">
        <f aca="false">POWER(2.03,-Z54)</f>
        <v>0.571581455547072</v>
      </c>
      <c r="AB54" s="45"/>
      <c r="AC54" s="47"/>
      <c r="AD54" s="52"/>
      <c r="AE54" s="50"/>
      <c r="AF54" s="30" t="s">
        <v>127</v>
      </c>
      <c r="AG54" s="0" t="n">
        <v>16.39</v>
      </c>
      <c r="AH54" s="45" t="n">
        <f aca="false">AG54-15.04</f>
        <v>1.35</v>
      </c>
      <c r="AI54" s="45" t="n">
        <f aca="false">POWER(1.995,-AH54)</f>
        <v>0.393619934708437</v>
      </c>
      <c r="AJ54" s="45"/>
      <c r="AK54" s="47"/>
      <c r="AM54" s="30" t="s">
        <v>127</v>
      </c>
      <c r="AN54" s="48" t="n">
        <v>21.89</v>
      </c>
      <c r="AO54" s="45" t="n">
        <f aca="false">AN54-21.31</f>
        <v>0.580000000000002</v>
      </c>
      <c r="AP54" s="45" t="n">
        <f aca="false">POWER(1.95,-AO54)</f>
        <v>0.678859539838799</v>
      </c>
      <c r="AQ54" s="45"/>
      <c r="AR54" s="47"/>
      <c r="AS54" s="44"/>
      <c r="AT54" s="42"/>
      <c r="AU54" s="42"/>
      <c r="AW54" s="0" t="s">
        <v>60</v>
      </c>
      <c r="AX54" s="0" t="n">
        <v>20.57</v>
      </c>
      <c r="AY54" s="0" t="s">
        <v>60</v>
      </c>
      <c r="AZ54" s="0" t="s">
        <v>178</v>
      </c>
      <c r="BC54" s="30" t="s">
        <v>131</v>
      </c>
      <c r="BD54" s="0" t="s">
        <v>132</v>
      </c>
      <c r="BE54" s="0" t="n">
        <v>20.43</v>
      </c>
      <c r="CB54" s="30"/>
    </row>
    <row r="55" customFormat="false" ht="15.75" hidden="false" customHeight="false" outlineLevel="0" collapsed="false">
      <c r="A55" s="0" t="n">
        <v>26</v>
      </c>
      <c r="B55" s="30" t="s">
        <v>131</v>
      </c>
      <c r="C55" s="0" t="n">
        <v>20.43</v>
      </c>
      <c r="D55" s="42" t="n">
        <f aca="false">C55-18.11</f>
        <v>2.32</v>
      </c>
      <c r="E55" s="43" t="n">
        <f aca="false">POWER(1.94,-D55)</f>
        <v>0.214931458891417</v>
      </c>
      <c r="F55" s="44" t="n">
        <f aca="false">E55/AU55</f>
        <v>0.588713978122862</v>
      </c>
      <c r="G55" s="42" t="n">
        <f aca="false">F55/0.167</f>
        <v>3.5252334019333</v>
      </c>
      <c r="H55" s="45" t="n">
        <f aca="false">AVERAGE(G55:G56)</f>
        <v>3.31670450444233</v>
      </c>
      <c r="I55" s="42" t="n">
        <f aca="false">STDEV(G55:G56)</f>
        <v>0.29490439497845</v>
      </c>
      <c r="J55" s="25"/>
      <c r="K55" s="30"/>
      <c r="L55" s="46"/>
      <c r="M55" s="45"/>
      <c r="N55" s="42"/>
      <c r="O55" s="25"/>
      <c r="P55" s="42"/>
      <c r="Q55" s="30" t="s">
        <v>131</v>
      </c>
      <c r="R55" s="0" t="n">
        <v>20.32</v>
      </c>
      <c r="S55" s="45" t="n">
        <f aca="false">R55-18.27</f>
        <v>2.05</v>
      </c>
      <c r="T55" s="45" t="n">
        <f aca="false">POWER(1.91,-S55)</f>
        <v>0.265388192845959</v>
      </c>
      <c r="U55" s="45" t="n">
        <f aca="false">AVERAGE(T55:T56)</f>
        <v>0.336085982622468</v>
      </c>
      <c r="V55" s="47"/>
      <c r="W55" s="50"/>
      <c r="X55" s="30" t="s">
        <v>131</v>
      </c>
      <c r="Y55" s="2" t="n">
        <v>22.68</v>
      </c>
      <c r="Z55" s="45" t="n">
        <f aca="false">Y55-21.76</f>
        <v>0.919999999999998</v>
      </c>
      <c r="AA55" s="45" t="n">
        <f aca="false">POWER(2.03,-Z55)</f>
        <v>0.521319109956451</v>
      </c>
      <c r="AB55" s="45" t="n">
        <f aca="false">AVERAGE(AA55:AA56)</f>
        <v>0.486902185597727</v>
      </c>
      <c r="AC55" s="47"/>
      <c r="AD55" s="52"/>
      <c r="AE55" s="50"/>
      <c r="AF55" s="30" t="s">
        <v>131</v>
      </c>
      <c r="AG55" s="0" t="n">
        <v>17.18</v>
      </c>
      <c r="AH55" s="45" t="n">
        <f aca="false">AG55-15.04</f>
        <v>2.14</v>
      </c>
      <c r="AI55" s="45" t="n">
        <f aca="false">POWER(1.995,-AH55)</f>
        <v>0.228098376380919</v>
      </c>
      <c r="AJ55" s="45" t="n">
        <f aca="false">AVERAGE(AI55:AI56)</f>
        <v>0.259284497270445</v>
      </c>
      <c r="AK55" s="47"/>
      <c r="AM55" s="30" t="s">
        <v>131</v>
      </c>
      <c r="AN55" s="48" t="n">
        <v>22.55</v>
      </c>
      <c r="AO55" s="45" t="n">
        <f aca="false">AN55-21.31</f>
        <v>1.24</v>
      </c>
      <c r="AP55" s="45" t="n">
        <f aca="false">POWER(1.95,-AO55)</f>
        <v>0.436874888160123</v>
      </c>
      <c r="AQ55" s="45" t="n">
        <f aca="false">AVERAGE(AP55:AP56)</f>
        <v>0.418710528637564</v>
      </c>
      <c r="AR55" s="47"/>
      <c r="AS55" s="44"/>
      <c r="AT55" s="42"/>
      <c r="AU55" s="44" t="n">
        <f aca="false">GEOMEAN(U55,AJ55,AB55,AQ55)</f>
        <v>0.36508638639214</v>
      </c>
      <c r="AW55" s="0" t="s">
        <v>63</v>
      </c>
      <c r="AX55" s="0" t="n">
        <v>20.67</v>
      </c>
      <c r="AY55" s="0" t="s">
        <v>63</v>
      </c>
      <c r="AZ55" s="0" t="s">
        <v>178</v>
      </c>
      <c r="BC55" s="30" t="s">
        <v>131</v>
      </c>
      <c r="BD55" s="0" t="s">
        <v>133</v>
      </c>
      <c r="BE55" s="0" t="n">
        <v>20.62</v>
      </c>
      <c r="CB55" s="30"/>
    </row>
    <row r="56" customFormat="false" ht="15.75" hidden="false" customHeight="false" outlineLevel="0" collapsed="false">
      <c r="A56" s="0" t="n">
        <v>26</v>
      </c>
      <c r="B56" s="30" t="s">
        <v>131</v>
      </c>
      <c r="C56" s="0" t="n">
        <v>20.62</v>
      </c>
      <c r="D56" s="42" t="n">
        <f aca="false">C56-18.11</f>
        <v>2.51</v>
      </c>
      <c r="E56" s="43" t="n">
        <f aca="false">POWER(1.94,-D56)</f>
        <v>0.189503684302549</v>
      </c>
      <c r="F56" s="44" t="n">
        <f aca="false">E56/AU55</f>
        <v>0.519065326360875</v>
      </c>
      <c r="G56" s="42" t="n">
        <f aca="false">F56/0.167</f>
        <v>3.10817560695135</v>
      </c>
      <c r="H56" s="42"/>
      <c r="I56" s="42"/>
      <c r="J56" s="25"/>
      <c r="K56" s="30"/>
      <c r="L56" s="46"/>
      <c r="M56" s="42"/>
      <c r="N56" s="42"/>
      <c r="O56" s="25"/>
      <c r="P56" s="42"/>
      <c r="Q56" s="30" t="s">
        <v>131</v>
      </c>
      <c r="R56" s="0" t="n">
        <v>19.66</v>
      </c>
      <c r="S56" s="45" t="n">
        <f aca="false">R56-18.27</f>
        <v>1.39</v>
      </c>
      <c r="T56" s="45" t="n">
        <f aca="false">POWER(1.91,-S56)</f>
        <v>0.406783772398976</v>
      </c>
      <c r="U56" s="45"/>
      <c r="V56" s="47"/>
      <c r="W56" s="50"/>
      <c r="X56" s="30" t="s">
        <v>131</v>
      </c>
      <c r="Y56" s="2" t="n">
        <v>22.88</v>
      </c>
      <c r="Z56" s="45" t="n">
        <f aca="false">Y56-21.76</f>
        <v>1.12</v>
      </c>
      <c r="AA56" s="45" t="n">
        <f aca="false">POWER(2.03,-Z56)</f>
        <v>0.452485261239003</v>
      </c>
      <c r="AB56" s="45"/>
      <c r="AC56" s="47"/>
      <c r="AD56" s="52"/>
      <c r="AE56" s="50"/>
      <c r="AF56" s="30" t="s">
        <v>131</v>
      </c>
      <c r="AG56" s="0" t="n">
        <v>16.83</v>
      </c>
      <c r="AH56" s="45" t="n">
        <f aca="false">AG56-15.04</f>
        <v>1.79</v>
      </c>
      <c r="AI56" s="45" t="n">
        <f aca="false">POWER(1.995,-AH56)</f>
        <v>0.29047061815997</v>
      </c>
      <c r="AJ56" s="45"/>
      <c r="AK56" s="47"/>
      <c r="AM56" s="30" t="s">
        <v>131</v>
      </c>
      <c r="AN56" s="48" t="n">
        <v>22.68</v>
      </c>
      <c r="AO56" s="45" t="n">
        <f aca="false">AN56-21.31</f>
        <v>1.37</v>
      </c>
      <c r="AP56" s="45" t="n">
        <f aca="false">POWER(1.95,-AO56)</f>
        <v>0.400546169115005</v>
      </c>
      <c r="AQ56" s="45"/>
      <c r="AR56" s="47"/>
      <c r="AS56" s="44"/>
      <c r="AT56" s="42"/>
      <c r="AU56" s="42"/>
      <c r="AW56" s="0" t="s">
        <v>66</v>
      </c>
      <c r="AX56" s="0" t="n">
        <v>19.07</v>
      </c>
      <c r="AY56" s="0" t="s">
        <v>66</v>
      </c>
      <c r="AZ56" s="0" t="n">
        <v>20.24</v>
      </c>
      <c r="BC56" s="30" t="s">
        <v>134</v>
      </c>
      <c r="BD56" s="0" t="s">
        <v>57</v>
      </c>
      <c r="BE56" s="0" t="n">
        <v>20.21</v>
      </c>
      <c r="CB56" s="30"/>
    </row>
    <row r="57" customFormat="false" ht="15.75" hidden="false" customHeight="false" outlineLevel="0" collapsed="false">
      <c r="A57" s="0" t="n">
        <v>28</v>
      </c>
      <c r="B57" s="30" t="s">
        <v>134</v>
      </c>
      <c r="C57" s="0" t="n">
        <v>20.21</v>
      </c>
      <c r="D57" s="42" t="n">
        <f aca="false">C57-18.11</f>
        <v>2.1</v>
      </c>
      <c r="E57" s="43" t="n">
        <f aca="false">POWER(1.94,-D57)</f>
        <v>0.248665976366095</v>
      </c>
      <c r="F57" s="44" t="n">
        <f aca="false">E57/AU57</f>
        <v>0.494930680961699</v>
      </c>
      <c r="G57" s="42" t="n">
        <f aca="false">F57/0.167</f>
        <v>2.96365677222574</v>
      </c>
      <c r="H57" s="45" t="n">
        <f aca="false">AVERAGE(G57:G58)</f>
        <v>2.84134238867377</v>
      </c>
      <c r="I57" s="42" t="n">
        <f aca="false">STDEV(G57:G58)</f>
        <v>0.172978660092502</v>
      </c>
      <c r="J57" s="25"/>
      <c r="K57" s="30"/>
      <c r="L57" s="46"/>
      <c r="M57" s="45"/>
      <c r="N57" s="42"/>
      <c r="O57" s="25"/>
      <c r="P57" s="42"/>
      <c r="Q57" s="30" t="s">
        <v>134</v>
      </c>
      <c r="R57" s="0" t="n">
        <v>19.29</v>
      </c>
      <c r="S57" s="45" t="n">
        <f aca="false">R57-18.27</f>
        <v>1.02</v>
      </c>
      <c r="T57" s="45" t="n">
        <f aca="false">POWER(1.91,-S57)</f>
        <v>0.516827918090589</v>
      </c>
      <c r="U57" s="45" t="n">
        <f aca="false">AVERAGE(T57:T58)</f>
        <v>0.528802514417615</v>
      </c>
      <c r="V57" s="47"/>
      <c r="W57" s="50"/>
      <c r="X57" s="30" t="s">
        <v>134</v>
      </c>
      <c r="Y57" s="2" t="n">
        <v>22.4</v>
      </c>
      <c r="Z57" s="45" t="n">
        <f aca="false">Y57-21.76</f>
        <v>0.639999999999997</v>
      </c>
      <c r="AA57" s="45" t="n">
        <f aca="false">POWER(2.03,-Z57)</f>
        <v>0.635627291193863</v>
      </c>
      <c r="AB57" s="45" t="n">
        <f aca="false">AVERAGE(AA57:AA58)</f>
        <v>0.609739806217023</v>
      </c>
      <c r="AC57" s="47"/>
      <c r="AD57" s="52"/>
      <c r="AE57" s="50"/>
      <c r="AF57" s="30" t="s">
        <v>134</v>
      </c>
      <c r="AG57" s="0" t="n">
        <v>17.02</v>
      </c>
      <c r="AH57" s="45" t="n">
        <f aca="false">AG57-15.04</f>
        <v>1.98</v>
      </c>
      <c r="AI57" s="45" t="n">
        <f aca="false">POWER(1.995,-AH57)</f>
        <v>0.254749334390703</v>
      </c>
      <c r="AJ57" s="45" t="n">
        <f aca="false">AVERAGE(AI57:AI58)</f>
        <v>0.311050830581829</v>
      </c>
      <c r="AK57" s="47"/>
      <c r="AM57" s="30" t="s">
        <v>134</v>
      </c>
      <c r="AN57" s="48" t="n">
        <v>22.04</v>
      </c>
      <c r="AO57" s="45" t="n">
        <f aca="false">AN57-21.31</f>
        <v>0.73</v>
      </c>
      <c r="AP57" s="45" t="n">
        <f aca="false">POWER(1.95,-AO57)</f>
        <v>0.614150392452296</v>
      </c>
      <c r="AQ57" s="45" t="n">
        <f aca="false">AVERAGE(AP57:AP58)</f>
        <v>0.635358049299678</v>
      </c>
      <c r="AR57" s="47"/>
      <c r="AS57" s="44"/>
      <c r="AT57" s="42"/>
      <c r="AU57" s="44" t="n">
        <f aca="false">GEOMEAN(U57,AJ57,AB57,AQ57)</f>
        <v>0.502425866755548</v>
      </c>
      <c r="AW57" s="0" t="s">
        <v>68</v>
      </c>
      <c r="AX57" s="0" t="n">
        <v>18.99</v>
      </c>
      <c r="AY57" s="0" t="s">
        <v>68</v>
      </c>
      <c r="AZ57" s="0" t="n">
        <v>20.33</v>
      </c>
      <c r="BC57" s="30" t="s">
        <v>134</v>
      </c>
      <c r="BD57" s="0" t="s">
        <v>61</v>
      </c>
      <c r="BE57" s="0" t="n">
        <v>20.34</v>
      </c>
      <c r="CB57" s="30"/>
    </row>
    <row r="58" customFormat="false" ht="15.75" hidden="false" customHeight="false" outlineLevel="0" collapsed="false">
      <c r="A58" s="0" t="n">
        <v>28</v>
      </c>
      <c r="B58" s="30" t="s">
        <v>134</v>
      </c>
      <c r="C58" s="0" t="n">
        <v>20.34</v>
      </c>
      <c r="D58" s="42" t="n">
        <f aca="false">C58-18.11</f>
        <v>2.23</v>
      </c>
      <c r="E58" s="43" t="n">
        <f aca="false">POWER(1.94,-D58)</f>
        <v>0.228140370368391</v>
      </c>
      <c r="F58" s="44" t="n">
        <f aca="false">E58/AU57</f>
        <v>0.454077676855341</v>
      </c>
      <c r="G58" s="42" t="n">
        <f aca="false">F58/0.167</f>
        <v>2.7190280051218</v>
      </c>
      <c r="H58" s="42"/>
      <c r="I58" s="42"/>
      <c r="J58" s="25"/>
      <c r="K58" s="30"/>
      <c r="L58" s="46"/>
      <c r="M58" s="42"/>
      <c r="N58" s="42"/>
      <c r="O58" s="25"/>
      <c r="P58" s="42"/>
      <c r="Q58" s="30" t="s">
        <v>134</v>
      </c>
      <c r="R58" s="0" t="n">
        <v>19.22</v>
      </c>
      <c r="S58" s="45" t="n">
        <f aca="false">R58-18.27</f>
        <v>0.949999999999999</v>
      </c>
      <c r="T58" s="45" t="n">
        <f aca="false">POWER(1.91,-S58)</f>
        <v>0.54077711074464</v>
      </c>
      <c r="U58" s="45"/>
      <c r="V58" s="47"/>
      <c r="W58" s="50"/>
      <c r="X58" s="30" t="s">
        <v>134</v>
      </c>
      <c r="Y58" s="2" t="n">
        <v>22.52</v>
      </c>
      <c r="Z58" s="45" t="n">
        <f aca="false">Y58-21.76</f>
        <v>0.759999999999998</v>
      </c>
      <c r="AA58" s="45" t="n">
        <f aca="false">POWER(2.03,-Z58)</f>
        <v>0.583852321240183</v>
      </c>
      <c r="AB58" s="45"/>
      <c r="AC58" s="47"/>
      <c r="AD58" s="52"/>
      <c r="AE58" s="50"/>
      <c r="AF58" s="30" t="s">
        <v>134</v>
      </c>
      <c r="AG58" s="0" t="n">
        <v>16.49</v>
      </c>
      <c r="AH58" s="45" t="n">
        <f aca="false">AG58-15.04</f>
        <v>1.45</v>
      </c>
      <c r="AI58" s="45" t="n">
        <f aca="false">POWER(1.995,-AH58)</f>
        <v>0.367352326772955</v>
      </c>
      <c r="AJ58" s="45"/>
      <c r="AK58" s="47"/>
      <c r="AM58" s="30" t="s">
        <v>134</v>
      </c>
      <c r="AN58" s="48" t="n">
        <v>21.94</v>
      </c>
      <c r="AO58" s="45" t="n">
        <f aca="false">AN58-21.31</f>
        <v>0.630000000000003</v>
      </c>
      <c r="AP58" s="45" t="n">
        <f aca="false">POWER(1.95,-AO58)</f>
        <v>0.65656570614706</v>
      </c>
      <c r="AQ58" s="45"/>
      <c r="AR58" s="47"/>
      <c r="AS58" s="44"/>
      <c r="AT58" s="42"/>
      <c r="AU58" s="42"/>
      <c r="AW58" s="0" t="s">
        <v>95</v>
      </c>
      <c r="AX58" s="0" t="n">
        <v>20.2</v>
      </c>
      <c r="AY58" s="0" t="s">
        <v>95</v>
      </c>
      <c r="AZ58" s="0" t="n">
        <v>20.45</v>
      </c>
      <c r="BC58" s="30" t="s">
        <v>135</v>
      </c>
      <c r="BD58" s="0" t="s">
        <v>83</v>
      </c>
      <c r="BE58" s="0" t="n">
        <v>19.69</v>
      </c>
      <c r="CB58" s="30"/>
    </row>
    <row r="59" customFormat="false" ht="15.75" hidden="false" customHeight="false" outlineLevel="0" collapsed="false">
      <c r="A59" s="0" t="n">
        <v>30</v>
      </c>
      <c r="B59" s="30" t="s">
        <v>135</v>
      </c>
      <c r="C59" s="0" t="n">
        <v>19.69</v>
      </c>
      <c r="D59" s="42" t="n">
        <f aca="false">C59-18.11</f>
        <v>1.58</v>
      </c>
      <c r="E59" s="43" t="n">
        <f aca="false">POWER(1.94,-D59)</f>
        <v>0.350972643444271</v>
      </c>
      <c r="F59" s="44" t="n">
        <f aca="false">E59/AU59</f>
        <v>0.745873853588623</v>
      </c>
      <c r="G59" s="42" t="n">
        <f aca="false">F59/0.167</f>
        <v>4.46631050053068</v>
      </c>
      <c r="H59" s="45" t="n">
        <f aca="false">AVERAGE(G59:G60)</f>
        <v>4.5568925026571</v>
      </c>
      <c r="I59" s="42" t="n">
        <f aca="false">STDEV(G59:G60)</f>
        <v>0.128102295914096</v>
      </c>
      <c r="J59" s="25"/>
      <c r="K59" s="30"/>
      <c r="L59" s="46"/>
      <c r="M59" s="45"/>
      <c r="N59" s="42"/>
      <c r="O59" s="62"/>
      <c r="P59" s="50"/>
      <c r="Q59" s="30" t="s">
        <v>135</v>
      </c>
      <c r="R59" s="0" t="n">
        <v>19.38</v>
      </c>
      <c r="S59" s="45" t="n">
        <f aca="false">R59-18.27</f>
        <v>1.11</v>
      </c>
      <c r="T59" s="45" t="n">
        <f aca="false">POWER(1.91,-S59)</f>
        <v>0.487587947988612</v>
      </c>
      <c r="U59" s="45" t="n">
        <f aca="false">AVERAGE(T59:T60)</f>
        <v>0.515937895865974</v>
      </c>
      <c r="V59" s="47"/>
      <c r="W59" s="50"/>
      <c r="X59" s="30" t="s">
        <v>135</v>
      </c>
      <c r="Y59" s="2" t="n">
        <v>22.59</v>
      </c>
      <c r="Z59" s="45" t="n">
        <f aca="false">Y59-21.76</f>
        <v>0.829999999999998</v>
      </c>
      <c r="AA59" s="45" t="n">
        <f aca="false">POWER(2.03,-Z59)</f>
        <v>0.555620535281806</v>
      </c>
      <c r="AB59" s="45" t="n">
        <f aca="false">AVERAGE(AA59:AA60)</f>
        <v>0.553660486262775</v>
      </c>
      <c r="AC59" s="47"/>
      <c r="AD59" s="42"/>
      <c r="AE59" s="50"/>
      <c r="AF59" s="30" t="s">
        <v>135</v>
      </c>
      <c r="AG59" s="0" t="n">
        <v>17.16</v>
      </c>
      <c r="AH59" s="45" t="n">
        <f aca="false">AG59-15.04</f>
        <v>2.12</v>
      </c>
      <c r="AI59" s="45" t="n">
        <f aca="false">POWER(1.995,-AH59)</f>
        <v>0.231270932741123</v>
      </c>
      <c r="AJ59" s="45" t="n">
        <f aca="false">AVERAGE(AI59:AI60)</f>
        <v>0.273420338169038</v>
      </c>
      <c r="AK59" s="47"/>
      <c r="AM59" s="30" t="s">
        <v>135</v>
      </c>
      <c r="AN59" s="48" t="n">
        <v>22.1</v>
      </c>
      <c r="AO59" s="45" t="n">
        <f aca="false">AN59-21.31</f>
        <v>0.790000000000003</v>
      </c>
      <c r="AP59" s="45" t="n">
        <f aca="false">POWER(1.95,-AO59)</f>
        <v>0.590028047937748</v>
      </c>
      <c r="AQ59" s="45" t="n">
        <f aca="false">AVERAGE(AP59:AP60)</f>
        <v>0.627711029059077</v>
      </c>
      <c r="AR59" s="47"/>
      <c r="AS59" s="44"/>
      <c r="AT59" s="42"/>
      <c r="AU59" s="44" t="n">
        <f aca="false">GEOMEAN(U59,AJ59,AB59,AQ59)</f>
        <v>0.470552281402058</v>
      </c>
      <c r="AW59" s="0" t="s">
        <v>96</v>
      </c>
      <c r="AX59" s="0" t="n">
        <v>20.26</v>
      </c>
      <c r="AY59" s="0" t="s">
        <v>96</v>
      </c>
      <c r="AZ59" s="0" t="n">
        <v>20.38</v>
      </c>
      <c r="BC59" s="30" t="s">
        <v>135</v>
      </c>
      <c r="BD59" s="0" t="s">
        <v>85</v>
      </c>
      <c r="BE59" s="0" t="n">
        <v>19.63</v>
      </c>
      <c r="CB59" s="30"/>
    </row>
    <row r="60" customFormat="false" ht="15.75" hidden="false" customHeight="false" outlineLevel="0" collapsed="false">
      <c r="A60" s="0" t="n">
        <v>30</v>
      </c>
      <c r="B60" s="30" t="s">
        <v>135</v>
      </c>
      <c r="C60" s="0" t="n">
        <v>19.63</v>
      </c>
      <c r="D60" s="42" t="n">
        <f aca="false">C60-18.11</f>
        <v>1.52</v>
      </c>
      <c r="E60" s="43" t="n">
        <f aca="false">POWER(1.94,-D60)</f>
        <v>0.365208915074293</v>
      </c>
      <c r="F60" s="44" t="n">
        <f aca="false">E60/AU59</f>
        <v>0.776128242298848</v>
      </c>
      <c r="G60" s="42" t="n">
        <f aca="false">F60/0.167</f>
        <v>4.64747450478352</v>
      </c>
      <c r="H60" s="42"/>
      <c r="I60" s="42"/>
      <c r="J60" s="25"/>
      <c r="K60" s="30"/>
      <c r="L60" s="46"/>
      <c r="M60" s="42"/>
      <c r="N60" s="42"/>
      <c r="O60" s="62"/>
      <c r="P60" s="50"/>
      <c r="Q60" s="30" t="s">
        <v>135</v>
      </c>
      <c r="R60" s="0" t="n">
        <v>19.21</v>
      </c>
      <c r="S60" s="45" t="n">
        <f aca="false">R60-18.27</f>
        <v>0.940000000000001</v>
      </c>
      <c r="T60" s="45" t="n">
        <f aca="false">POWER(1.91,-S60)</f>
        <v>0.544287843743335</v>
      </c>
      <c r="U60" s="45"/>
      <c r="V60" s="47"/>
      <c r="W60" s="50"/>
      <c r="X60" s="30" t="s">
        <v>135</v>
      </c>
      <c r="Y60" s="2" t="n">
        <v>22.6</v>
      </c>
      <c r="Z60" s="45" t="n">
        <f aca="false">Y60-21.76</f>
        <v>0.84</v>
      </c>
      <c r="AA60" s="45" t="n">
        <f aca="false">POWER(2.03,-Z60)</f>
        <v>0.551700437243745</v>
      </c>
      <c r="AB60" s="45"/>
      <c r="AC60" s="47"/>
      <c r="AD60" s="42"/>
      <c r="AE60" s="50"/>
      <c r="AF60" s="30" t="s">
        <v>135</v>
      </c>
      <c r="AG60" s="0" t="n">
        <v>16.71</v>
      </c>
      <c r="AH60" s="45" t="n">
        <f aca="false">AG60-15.04</f>
        <v>1.67</v>
      </c>
      <c r="AI60" s="45" t="n">
        <f aca="false">POWER(1.995,-AH60)</f>
        <v>0.315569743596952</v>
      </c>
      <c r="AJ60" s="45"/>
      <c r="AK60" s="47"/>
      <c r="AM60" s="30" t="s">
        <v>135</v>
      </c>
      <c r="AN60" s="48" t="n">
        <v>21.92</v>
      </c>
      <c r="AO60" s="45" t="n">
        <f aca="false">AN60-21.31</f>
        <v>0.610000000000003</v>
      </c>
      <c r="AP60" s="45" t="n">
        <f aca="false">POWER(1.95,-AO60)</f>
        <v>0.665394010180405</v>
      </c>
      <c r="AQ60" s="45"/>
      <c r="AR60" s="47"/>
      <c r="AS60" s="44"/>
      <c r="AT60" s="42"/>
      <c r="AU60" s="42"/>
      <c r="AW60" s="0" t="s">
        <v>119</v>
      </c>
      <c r="AX60" s="0" t="n">
        <v>20.08</v>
      </c>
      <c r="AY60" s="0" t="s">
        <v>119</v>
      </c>
      <c r="AZ60" s="0" t="n">
        <v>20.58</v>
      </c>
      <c r="BC60" s="30" t="s">
        <v>136</v>
      </c>
      <c r="BD60" s="0" t="s">
        <v>105</v>
      </c>
      <c r="BE60" s="0" t="n">
        <v>19.66</v>
      </c>
      <c r="CB60" s="30"/>
    </row>
    <row r="61" customFormat="false" ht="15.75" hidden="false" customHeight="false" outlineLevel="0" collapsed="false">
      <c r="A61" s="0" t="n">
        <v>31</v>
      </c>
      <c r="B61" s="30" t="s">
        <v>136</v>
      </c>
      <c r="C61" s="0" t="n">
        <v>19.66</v>
      </c>
      <c r="D61" s="42" t="n">
        <f aca="false">C61-18.11</f>
        <v>1.55</v>
      </c>
      <c r="E61" s="43" t="n">
        <f aca="false">POWER(1.94,-D61)</f>
        <v>0.358020025044744</v>
      </c>
      <c r="F61" s="44" t="n">
        <f aca="false">E61/AU61</f>
        <v>0.839006572034438</v>
      </c>
      <c r="G61" s="42" t="n">
        <f aca="false">F61/0.167</f>
        <v>5.02399144930801</v>
      </c>
      <c r="H61" s="45" t="n">
        <f aca="false">AVERAGE(G61:G62)</f>
        <v>5.23190929285025</v>
      </c>
      <c r="I61" s="42" t="n">
        <f aca="false">STDEV(G61:G62)</f>
        <v>0.294040234196802</v>
      </c>
      <c r="J61" s="25"/>
      <c r="K61" s="30"/>
      <c r="L61" s="46"/>
      <c r="M61" s="45"/>
      <c r="N61" s="42"/>
      <c r="O61" s="62"/>
      <c r="P61" s="50"/>
      <c r="Q61" s="30" t="s">
        <v>136</v>
      </c>
      <c r="R61" s="0" t="n">
        <v>19.04</v>
      </c>
      <c r="S61" s="45" t="n">
        <f aca="false">R61-18.27</f>
        <v>0.77</v>
      </c>
      <c r="T61" s="45" t="n">
        <f aca="false">POWER(1.91,-S61)</f>
        <v>0.607581171907246</v>
      </c>
      <c r="U61" s="45" t="n">
        <f aca="false">AVERAGE(T61:T62)</f>
        <v>0.61153840149455</v>
      </c>
      <c r="V61" s="47"/>
      <c r="W61" s="50"/>
      <c r="X61" s="30" t="s">
        <v>136</v>
      </c>
      <c r="Y61" s="2" t="n">
        <v>22.89</v>
      </c>
      <c r="Z61" s="45" t="n">
        <f aca="false">Y61-21.76</f>
        <v>1.13</v>
      </c>
      <c r="AA61" s="45" t="n">
        <f aca="false">POWER(2.03,-Z61)</f>
        <v>0.449292818785567</v>
      </c>
      <c r="AB61" s="45" t="n">
        <f aca="false">AVERAGE(AA61:AA62)</f>
        <v>0.454115588823584</v>
      </c>
      <c r="AC61" s="47"/>
      <c r="AD61" s="52"/>
      <c r="AE61" s="50"/>
      <c r="AF61" s="30" t="s">
        <v>136</v>
      </c>
      <c r="AG61" s="0" t="n">
        <v>17.28</v>
      </c>
      <c r="AH61" s="45" t="n">
        <f aca="false">AG61-15.04</f>
        <v>2.24</v>
      </c>
      <c r="AI61" s="45" t="n">
        <f aca="false">POWER(1.995,-AH61)</f>
        <v>0.212876589593286</v>
      </c>
      <c r="AJ61" s="45" t="n">
        <f aca="false">AVERAGE(AI61:AI62)</f>
        <v>0.259923897986974</v>
      </c>
      <c r="AK61" s="47"/>
      <c r="AM61" s="30" t="s">
        <v>136</v>
      </c>
      <c r="AN61" s="48" t="n">
        <v>22.49</v>
      </c>
      <c r="AO61" s="45" t="n">
        <f aca="false">AN61-21.31</f>
        <v>1.18</v>
      </c>
      <c r="AP61" s="45" t="n">
        <f aca="false">POWER(1.95,-AO61)</f>
        <v>0.454735812905628</v>
      </c>
      <c r="AQ61" s="45" t="n">
        <f aca="false">AVERAGE(AP61:AP62)</f>
        <v>0.459337040510422</v>
      </c>
      <c r="AR61" s="47"/>
      <c r="AS61" s="44"/>
      <c r="AT61" s="42"/>
      <c r="AU61" s="44" t="n">
        <f aca="false">GEOMEAN(U61,AJ61,AB61,AQ61)</f>
        <v>0.426718975724601</v>
      </c>
      <c r="AW61" s="0" t="s">
        <v>120</v>
      </c>
      <c r="AX61" s="0" t="n">
        <v>20.07</v>
      </c>
      <c r="AY61" s="0" t="s">
        <v>120</v>
      </c>
      <c r="AZ61" s="0" t="n">
        <v>20.83</v>
      </c>
      <c r="BC61" s="30" t="s">
        <v>136</v>
      </c>
      <c r="BD61" s="0" t="s">
        <v>108</v>
      </c>
      <c r="BE61" s="0" t="n">
        <v>19.54</v>
      </c>
      <c r="CB61" s="30"/>
    </row>
    <row r="62" customFormat="false" ht="15.75" hidden="false" customHeight="false" outlineLevel="0" collapsed="false">
      <c r="A62" s="0" t="n">
        <v>31</v>
      </c>
      <c r="B62" s="30" t="s">
        <v>136</v>
      </c>
      <c r="C62" s="0" t="n">
        <v>19.54</v>
      </c>
      <c r="D62" s="42" t="n">
        <f aca="false">C62-18.11</f>
        <v>1.43</v>
      </c>
      <c r="E62" s="43" t="n">
        <f aca="false">POWER(1.94,-D62)</f>
        <v>0.387653336447969</v>
      </c>
      <c r="F62" s="44" t="n">
        <f aca="false">E62/AU61</f>
        <v>0.908451131777545</v>
      </c>
      <c r="G62" s="42" t="n">
        <f aca="false">F62/0.167</f>
        <v>5.43982713639249</v>
      </c>
      <c r="H62" s="42"/>
      <c r="I62" s="42"/>
      <c r="J62" s="25"/>
      <c r="K62" s="30"/>
      <c r="L62" s="46"/>
      <c r="M62" s="42"/>
      <c r="N62" s="42"/>
      <c r="O62" s="62"/>
      <c r="P62" s="50"/>
      <c r="Q62" s="30" t="s">
        <v>136</v>
      </c>
      <c r="R62" s="0" t="n">
        <v>19.02</v>
      </c>
      <c r="S62" s="45" t="n">
        <f aca="false">R62-18.27</f>
        <v>0.75</v>
      </c>
      <c r="T62" s="45" t="n">
        <f aca="false">POWER(1.91,-S62)</f>
        <v>0.615495631081854</v>
      </c>
      <c r="U62" s="45"/>
      <c r="V62" s="47"/>
      <c r="W62" s="63"/>
      <c r="X62" s="30" t="s">
        <v>136</v>
      </c>
      <c r="Y62" s="2" t="n">
        <v>22.86</v>
      </c>
      <c r="Z62" s="45" t="n">
        <f aca="false">Y62-21.76</f>
        <v>1.1</v>
      </c>
      <c r="AA62" s="45" t="n">
        <f aca="false">POWER(2.03,-Z62)</f>
        <v>0.458938358861601</v>
      </c>
      <c r="AB62" s="45"/>
      <c r="AC62" s="47"/>
      <c r="AD62" s="52"/>
      <c r="AE62" s="63"/>
      <c r="AF62" s="30" t="s">
        <v>136</v>
      </c>
      <c r="AG62" s="0" t="n">
        <v>16.75</v>
      </c>
      <c r="AH62" s="45" t="n">
        <f aca="false">AG62-15.04</f>
        <v>1.71</v>
      </c>
      <c r="AI62" s="45" t="n">
        <f aca="false">POWER(1.995,-AH62)</f>
        <v>0.306971206380663</v>
      </c>
      <c r="AJ62" s="45"/>
      <c r="AK62" s="47"/>
      <c r="AM62" s="30" t="s">
        <v>136</v>
      </c>
      <c r="AN62" s="48" t="n">
        <v>22.46</v>
      </c>
      <c r="AO62" s="45" t="n">
        <f aca="false">AN62-21.31</f>
        <v>1.15</v>
      </c>
      <c r="AP62" s="45" t="n">
        <f aca="false">POWER(1.95,-AO62)</f>
        <v>0.463938268115216</v>
      </c>
      <c r="AQ62" s="45"/>
      <c r="AR62" s="47"/>
      <c r="AS62" s="44"/>
      <c r="AT62" s="42"/>
      <c r="AU62" s="42"/>
      <c r="AW62" s="0" t="s">
        <v>137</v>
      </c>
      <c r="AX62" s="0" t="n">
        <v>19.99</v>
      </c>
      <c r="AY62" s="0" t="s">
        <v>137</v>
      </c>
      <c r="AZ62" s="0" t="n">
        <v>19.2</v>
      </c>
      <c r="BC62" s="30" t="s">
        <v>138</v>
      </c>
      <c r="BD62" s="0" t="s">
        <v>121</v>
      </c>
      <c r="BE62" s="0" t="n">
        <v>21.04</v>
      </c>
      <c r="CB62" s="30"/>
    </row>
    <row r="63" customFormat="false" ht="15.75" hidden="false" customHeight="false" outlineLevel="0" collapsed="false">
      <c r="A63" s="0" t="n">
        <v>32</v>
      </c>
      <c r="B63" s="30" t="s">
        <v>138</v>
      </c>
      <c r="C63" s="0" t="n">
        <v>21.04</v>
      </c>
      <c r="D63" s="42" t="n">
        <f aca="false">C63-18.11</f>
        <v>2.93</v>
      </c>
      <c r="E63" s="43" t="n">
        <f aca="false">POWER(1.94,-D63)</f>
        <v>0.143463337947529</v>
      </c>
      <c r="F63" s="44" t="n">
        <f aca="false">E63/AU63</f>
        <v>0.360666685595461</v>
      </c>
      <c r="G63" s="42" t="n">
        <f aca="false">F63/0.167</f>
        <v>2.15968075206863</v>
      </c>
      <c r="H63" s="45" t="n">
        <f aca="false">AVERAGE(G63:G64)</f>
        <v>2.32091508445732</v>
      </c>
      <c r="I63" s="42" t="n">
        <f aca="false">STDEV(G63:G64)</f>
        <v>0.228019779584257</v>
      </c>
      <c r="J63" s="25"/>
      <c r="K63" s="30"/>
      <c r="L63" s="46"/>
      <c r="M63" s="45"/>
      <c r="N63" s="42"/>
      <c r="O63" s="62"/>
      <c r="P63" s="50"/>
      <c r="Q63" s="30" t="s">
        <v>138</v>
      </c>
      <c r="R63" s="0" t="n">
        <v>18.75</v>
      </c>
      <c r="S63" s="45" t="n">
        <f aca="false">R63-18.27</f>
        <v>0.48</v>
      </c>
      <c r="T63" s="45" t="n">
        <f aca="false">POWER(1.91,-S63)</f>
        <v>0.733000015325115</v>
      </c>
      <c r="U63" s="45" t="n">
        <f aca="false">AVERAGE(T63:T64)</f>
        <v>0.778275025013064</v>
      </c>
      <c r="V63" s="47"/>
      <c r="W63" s="63"/>
      <c r="X63" s="30" t="s">
        <v>138</v>
      </c>
      <c r="Y63" s="2" t="n">
        <v>23.19</v>
      </c>
      <c r="Z63" s="45" t="n">
        <f aca="false">Y63-21.76</f>
        <v>1.43</v>
      </c>
      <c r="AA63" s="45" t="n">
        <f aca="false">POWER(2.03,-Z63)</f>
        <v>0.36331277228603</v>
      </c>
      <c r="AB63" s="45" t="n">
        <f aca="false">AVERAGE(AA63:AA64)</f>
        <v>0.35089562612142</v>
      </c>
      <c r="AC63" s="47"/>
      <c r="AD63" s="52"/>
      <c r="AE63" s="63"/>
      <c r="AF63" s="30" t="s">
        <v>138</v>
      </c>
      <c r="AG63" s="0" t="n">
        <v>18.37</v>
      </c>
      <c r="AH63" s="45" t="n">
        <f aca="false">AG63-15.04</f>
        <v>3.33</v>
      </c>
      <c r="AI63" s="45" t="n">
        <f aca="false">POWER(1.995,-AH63)</f>
        <v>0.100274416369886</v>
      </c>
      <c r="AJ63" s="45" t="n">
        <f aca="false">AVERAGE(AI63:AI64)</f>
        <v>0.174041213700857</v>
      </c>
      <c r="AK63" s="47"/>
      <c r="AM63" s="30" t="s">
        <v>138</v>
      </c>
      <c r="AN63" s="48" t="n">
        <v>22.28</v>
      </c>
      <c r="AO63" s="45" t="n">
        <f aca="false">AN63-21.31</f>
        <v>0.970000000000002</v>
      </c>
      <c r="AP63" s="45" t="n">
        <f aca="false">POWER(1.95,-AO63)</f>
        <v>0.52319842383138</v>
      </c>
      <c r="AQ63" s="45" t="n">
        <f aca="false">AVERAGE(AP63:AP64)</f>
        <v>0.526715935264056</v>
      </c>
      <c r="AR63" s="47"/>
      <c r="AS63" s="44"/>
      <c r="AT63" s="42"/>
      <c r="AU63" s="44" t="n">
        <f aca="false">GEOMEAN(U63,AJ63,AB63,AQ63)</f>
        <v>0.397772635170534</v>
      </c>
      <c r="AW63" s="0" t="s">
        <v>139</v>
      </c>
      <c r="AX63" s="0" t="n">
        <v>19.97</v>
      </c>
      <c r="AY63" s="0" t="s">
        <v>139</v>
      </c>
      <c r="AZ63" s="0" t="n">
        <v>19.27</v>
      </c>
      <c r="BC63" s="30" t="s">
        <v>138</v>
      </c>
      <c r="BD63" s="0" t="s">
        <v>124</v>
      </c>
      <c r="BE63" s="0" t="n">
        <v>20.83</v>
      </c>
      <c r="CB63" s="30"/>
    </row>
    <row r="64" customFormat="false" ht="15.75" hidden="false" customHeight="false" outlineLevel="0" collapsed="false">
      <c r="A64" s="0" t="n">
        <v>32</v>
      </c>
      <c r="B64" s="30" t="s">
        <v>138</v>
      </c>
      <c r="C64" s="0" t="n">
        <v>20.83</v>
      </c>
      <c r="D64" s="42" t="n">
        <f aca="false">C64-18.11</f>
        <v>2.72</v>
      </c>
      <c r="E64" s="43" t="n">
        <f aca="false">POWER(1.94,-D64)</f>
        <v>0.164884296109115</v>
      </c>
      <c r="F64" s="44" t="n">
        <f aca="false">E64/AU63</f>
        <v>0.414518952613283</v>
      </c>
      <c r="G64" s="42" t="n">
        <f aca="false">F64/0.167</f>
        <v>2.48214941684601</v>
      </c>
      <c r="H64" s="42"/>
      <c r="I64" s="42"/>
      <c r="J64" s="25"/>
      <c r="K64" s="30"/>
      <c r="L64" s="46"/>
      <c r="M64" s="42"/>
      <c r="N64" s="42"/>
      <c r="O64" s="62"/>
      <c r="P64" s="50"/>
      <c r="Q64" s="30" t="s">
        <v>138</v>
      </c>
      <c r="R64" s="0" t="n">
        <v>18.57</v>
      </c>
      <c r="S64" s="45" t="n">
        <f aca="false">R64-18.27</f>
        <v>0.300000000000001</v>
      </c>
      <c r="T64" s="45" t="n">
        <f aca="false">POWER(1.91,-S64)</f>
        <v>0.823550034701013</v>
      </c>
      <c r="U64" s="45"/>
      <c r="V64" s="47"/>
      <c r="W64" s="63"/>
      <c r="X64" s="30" t="s">
        <v>138</v>
      </c>
      <c r="Y64" s="2" t="n">
        <v>23.29</v>
      </c>
      <c r="Z64" s="45" t="n">
        <f aca="false">Y64-21.76</f>
        <v>1.53</v>
      </c>
      <c r="AA64" s="45" t="n">
        <f aca="false">POWER(2.03,-Z64)</f>
        <v>0.33847847995681</v>
      </c>
      <c r="AB64" s="45"/>
      <c r="AC64" s="47"/>
      <c r="AD64" s="52"/>
      <c r="AE64" s="63"/>
      <c r="AF64" s="30" t="s">
        <v>138</v>
      </c>
      <c r="AG64" s="0" t="n">
        <v>17.06</v>
      </c>
      <c r="AH64" s="45" t="n">
        <f aca="false">AG64-15.04</f>
        <v>2.02</v>
      </c>
      <c r="AI64" s="45" t="n">
        <f aca="false">POWER(1.995,-AH64)</f>
        <v>0.247808011031829</v>
      </c>
      <c r="AJ64" s="45"/>
      <c r="AK64" s="47"/>
      <c r="AM64" s="30" t="s">
        <v>138</v>
      </c>
      <c r="AN64" s="48" t="n">
        <v>22.26</v>
      </c>
      <c r="AO64" s="45" t="n">
        <f aca="false">AN64-21.31</f>
        <v>0.950000000000003</v>
      </c>
      <c r="AP64" s="45" t="n">
        <f aca="false">POWER(1.95,-AO64)</f>
        <v>0.530233446696732</v>
      </c>
      <c r="AQ64" s="45"/>
      <c r="AR64" s="47"/>
      <c r="AS64" s="44"/>
      <c r="AT64" s="42"/>
      <c r="AU64" s="42"/>
      <c r="AW64" s="0" t="s">
        <v>140</v>
      </c>
      <c r="AX64" s="0" t="n">
        <v>21</v>
      </c>
      <c r="AY64" s="0" t="s">
        <v>140</v>
      </c>
      <c r="AZ64" s="0" t="n">
        <v>20.48</v>
      </c>
      <c r="BC64" s="30" t="s">
        <v>141</v>
      </c>
      <c r="BD64" s="0" t="s">
        <v>137</v>
      </c>
      <c r="BE64" s="0" t="n">
        <v>19.99</v>
      </c>
      <c r="CB64" s="30"/>
    </row>
    <row r="65" customFormat="false" ht="15.75" hidden="false" customHeight="false" outlineLevel="0" collapsed="false">
      <c r="A65" s="0" t="n">
        <v>34</v>
      </c>
      <c r="B65" s="30" t="s">
        <v>141</v>
      </c>
      <c r="C65" s="0" t="n">
        <v>19.99</v>
      </c>
      <c r="D65" s="42" t="n">
        <f aca="false">C65-18.11</f>
        <v>1.88</v>
      </c>
      <c r="E65" s="43" t="n">
        <f aca="false">POWER(1.94,-D65)</f>
        <v>0.287695287237326</v>
      </c>
      <c r="F65" s="44" t="n">
        <f aca="false">E65/AU65</f>
        <v>1.07505950362711</v>
      </c>
      <c r="G65" s="42" t="n">
        <f aca="false">F65/0.167</f>
        <v>6.43748205764738</v>
      </c>
      <c r="H65" s="45" t="n">
        <f aca="false">AVERAGE(G65:G66)</f>
        <v>6.48042643560016</v>
      </c>
      <c r="I65" s="42" t="n">
        <f aca="false">STDEV(G65:G66)</f>
        <v>0.0607325217284864</v>
      </c>
      <c r="J65" s="25"/>
      <c r="K65" s="30"/>
      <c r="L65" s="46"/>
      <c r="M65" s="45"/>
      <c r="N65" s="42"/>
      <c r="O65" s="62"/>
      <c r="P65" s="50"/>
      <c r="Q65" s="30" t="s">
        <v>141</v>
      </c>
      <c r="R65" s="0" t="n">
        <v>19.43</v>
      </c>
      <c r="S65" s="45" t="n">
        <f aca="false">R65-18.27</f>
        <v>1.16</v>
      </c>
      <c r="T65" s="45" t="n">
        <f aca="false">POWER(1.91,-S65)</f>
        <v>0.472064447790808</v>
      </c>
      <c r="U65" s="45" t="n">
        <f aca="false">AVERAGE(T65:T66)</f>
        <v>0.486218971499351</v>
      </c>
      <c r="V65" s="47"/>
      <c r="W65" s="63"/>
      <c r="X65" s="30" t="s">
        <v>141</v>
      </c>
      <c r="Y65" s="2" t="n">
        <v>23.7</v>
      </c>
      <c r="Z65" s="45" t="n">
        <f aca="false">Y65-21.76</f>
        <v>1.94</v>
      </c>
      <c r="AA65" s="45" t="n">
        <f aca="false">POWER(2.03,-Z65)</f>
        <v>0.253196493251872</v>
      </c>
      <c r="AB65" s="45" t="n">
        <f aca="false">AVERAGE(AA65:AA66)</f>
        <v>0.245380906844941</v>
      </c>
      <c r="AC65" s="47"/>
      <c r="AD65" s="52"/>
      <c r="AE65" s="63"/>
      <c r="AF65" s="30" t="s">
        <v>141</v>
      </c>
      <c r="AG65" s="0" t="n">
        <v>18.29</v>
      </c>
      <c r="AH65" s="45" t="n">
        <f aca="false">AG65-15.04</f>
        <v>3.25</v>
      </c>
      <c r="AI65" s="45" t="n">
        <f aca="false">POWER(1.995,-AH65)</f>
        <v>0.105970644319106</v>
      </c>
      <c r="AJ65" s="45" t="n">
        <f aca="false">AVERAGE(AI65:AI66)</f>
        <v>0.138318158319777</v>
      </c>
      <c r="AK65" s="47"/>
      <c r="AM65" s="30" t="s">
        <v>141</v>
      </c>
      <c r="AN65" s="48" t="n">
        <v>23.07</v>
      </c>
      <c r="AO65" s="45" t="n">
        <f aca="false">AN65-21.31</f>
        <v>1.76</v>
      </c>
      <c r="AP65" s="45" t="n">
        <f aca="false">POWER(1.95,-AO65)</f>
        <v>0.308701744697337</v>
      </c>
      <c r="AQ65" s="45" t="n">
        <f aca="false">AVERAGE(AP65:AP66)</f>
        <v>0.310777175101557</v>
      </c>
      <c r="AR65" s="47"/>
      <c r="AS65" s="44"/>
      <c r="AT65" s="42"/>
      <c r="AU65" s="44" t="n">
        <f aca="false">GEOMEAN(U65,AJ65,AB65,AQ65)</f>
        <v>0.267608710277597</v>
      </c>
      <c r="AW65" s="0" t="s">
        <v>142</v>
      </c>
      <c r="AX65" s="0" t="n">
        <v>21.28</v>
      </c>
      <c r="AY65" s="0" t="s">
        <v>142</v>
      </c>
      <c r="AZ65" s="0" t="n">
        <v>20.8</v>
      </c>
      <c r="BC65" s="30" t="s">
        <v>141</v>
      </c>
      <c r="BD65" s="0" t="s">
        <v>139</v>
      </c>
      <c r="BE65" s="0" t="n">
        <v>19.97</v>
      </c>
      <c r="CB65" s="30"/>
    </row>
    <row r="66" customFormat="false" ht="15.75" hidden="false" customHeight="false" outlineLevel="0" collapsed="false">
      <c r="A66" s="0" t="n">
        <v>34</v>
      </c>
      <c r="B66" s="30" t="s">
        <v>141</v>
      </c>
      <c r="C66" s="0" t="n">
        <v>19.97</v>
      </c>
      <c r="D66" s="42" t="n">
        <f aca="false">C66-18.11</f>
        <v>1.86</v>
      </c>
      <c r="E66" s="43" t="n">
        <f aca="false">POWER(1.94,-D66)</f>
        <v>0.291533711962929</v>
      </c>
      <c r="F66" s="44" t="n">
        <f aca="false">E66/AU65</f>
        <v>1.08940292586334</v>
      </c>
      <c r="G66" s="42" t="n">
        <f aca="false">F66/0.167</f>
        <v>6.52337081355293</v>
      </c>
      <c r="H66" s="42"/>
      <c r="I66" s="42"/>
      <c r="J66" s="25"/>
      <c r="K66" s="30"/>
      <c r="L66" s="46"/>
      <c r="M66" s="42"/>
      <c r="N66" s="42"/>
      <c r="O66" s="62"/>
      <c r="P66" s="50"/>
      <c r="Q66" s="30" t="s">
        <v>141</v>
      </c>
      <c r="R66" s="0" t="n">
        <v>19.34</v>
      </c>
      <c r="S66" s="45" t="n">
        <f aca="false">R66-18.27</f>
        <v>1.07</v>
      </c>
      <c r="T66" s="45" t="n">
        <f aca="false">POWER(1.91,-S66)</f>
        <v>0.500373495207894</v>
      </c>
      <c r="U66" s="45"/>
      <c r="V66" s="47"/>
      <c r="W66" s="63"/>
      <c r="X66" s="30" t="s">
        <v>141</v>
      </c>
      <c r="Y66" s="2" t="n">
        <v>23.79</v>
      </c>
      <c r="Z66" s="45" t="n">
        <f aca="false">Y66-21.76</f>
        <v>2.03</v>
      </c>
      <c r="AA66" s="45" t="n">
        <f aca="false">POWER(2.03,-Z66)</f>
        <v>0.23756532043801</v>
      </c>
      <c r="AB66" s="45"/>
      <c r="AC66" s="47"/>
      <c r="AD66" s="52"/>
      <c r="AE66" s="63"/>
      <c r="AF66" s="30" t="s">
        <v>141</v>
      </c>
      <c r="AG66" s="0" t="n">
        <v>17.6</v>
      </c>
      <c r="AH66" s="45" t="n">
        <f aca="false">AG66-15.04</f>
        <v>2.56</v>
      </c>
      <c r="AI66" s="45" t="n">
        <f aca="false">POWER(1.995,-AH66)</f>
        <v>0.170665672320449</v>
      </c>
      <c r="AJ66" s="45"/>
      <c r="AK66" s="47"/>
      <c r="AM66" s="30" t="s">
        <v>141</v>
      </c>
      <c r="AN66" s="48" t="n">
        <v>23.05</v>
      </c>
      <c r="AO66" s="45" t="n">
        <f aca="false">AN66-21.31</f>
        <v>1.74</v>
      </c>
      <c r="AP66" s="45" t="n">
        <f aca="false">POWER(1.95,-AO66)</f>
        <v>0.312852605505778</v>
      </c>
      <c r="AQ66" s="45"/>
      <c r="AR66" s="47"/>
      <c r="AS66" s="44"/>
      <c r="AT66" s="42"/>
      <c r="AU66" s="42"/>
      <c r="AW66" s="0" t="s">
        <v>143</v>
      </c>
      <c r="AX66" s="0" t="n">
        <v>20.61</v>
      </c>
      <c r="AY66" s="0" t="s">
        <v>70</v>
      </c>
      <c r="AZ66" s="0" t="n">
        <v>20.19</v>
      </c>
      <c r="BC66" s="30" t="s">
        <v>144</v>
      </c>
      <c r="BD66" s="0" t="s">
        <v>145</v>
      </c>
      <c r="BE66" s="0" t="n">
        <v>21.59</v>
      </c>
      <c r="CB66" s="30"/>
    </row>
    <row r="67" customFormat="false" ht="15.75" hidden="false" customHeight="false" outlineLevel="0" collapsed="false">
      <c r="A67" s="0" t="n">
        <v>35</v>
      </c>
      <c r="B67" s="30" t="s">
        <v>144</v>
      </c>
      <c r="C67" s="0" t="n">
        <v>21.59</v>
      </c>
      <c r="D67" s="42" t="n">
        <f aca="false">C67-18.11</f>
        <v>3.48</v>
      </c>
      <c r="E67" s="43" t="n">
        <f aca="false">POWER(1.94,-D67)</f>
        <v>0.099643730819255</v>
      </c>
      <c r="F67" s="44" t="n">
        <f aca="false">E67/AU67</f>
        <v>0.512586795795429</v>
      </c>
      <c r="G67" s="42" t="n">
        <f aca="false">F67/0.167</f>
        <v>3.06938201075107</v>
      </c>
      <c r="H67" s="45" t="n">
        <f aca="false">AVERAGE(G67:G68)</f>
        <v>2.98052619973534</v>
      </c>
      <c r="I67" s="42" t="n">
        <f aca="false">STDEV(G67:G68)</f>
        <v>0.12566109303411</v>
      </c>
      <c r="J67" s="25"/>
      <c r="K67" s="30"/>
      <c r="L67" s="46"/>
      <c r="M67" s="45"/>
      <c r="N67" s="42"/>
      <c r="O67" s="62"/>
      <c r="P67" s="50"/>
      <c r="Q67" s="30" t="s">
        <v>144</v>
      </c>
      <c r="R67" s="0" t="n">
        <v>18.74</v>
      </c>
      <c r="S67" s="45" t="n">
        <f aca="false">R67-18.27</f>
        <v>0.469999999999999</v>
      </c>
      <c r="T67" s="45" t="n">
        <f aca="false">POWER(1.91,-S67)</f>
        <v>0.737758662262489</v>
      </c>
      <c r="U67" s="45" t="n">
        <f aca="false">AVERAGE(T67:T68)</f>
        <v>0.799735514331085</v>
      </c>
      <c r="V67" s="47"/>
      <c r="W67" s="63"/>
      <c r="X67" s="30" t="s">
        <v>144</v>
      </c>
      <c r="Y67" s="2" t="n">
        <v>25.07</v>
      </c>
      <c r="Z67" s="45" t="n">
        <f aca="false">Y67-21.76</f>
        <v>3.31</v>
      </c>
      <c r="AA67" s="45" t="n">
        <f aca="false">POWER(2.03,-Z67)</f>
        <v>0.0959816285587187</v>
      </c>
      <c r="AB67" s="45" t="n">
        <f aca="false">AVERAGE(AA67:AA68)</f>
        <v>0.094312389209156</v>
      </c>
      <c r="AC67" s="47"/>
      <c r="AD67" s="52"/>
      <c r="AE67" s="63"/>
      <c r="AF67" s="30" t="s">
        <v>144</v>
      </c>
      <c r="AG67" s="0" t="n">
        <v>19.1</v>
      </c>
      <c r="AH67" s="45" t="n">
        <f aca="false">AG67-15.04</f>
        <v>4.06</v>
      </c>
      <c r="AI67" s="45" t="n">
        <f aca="false">POWER(1.995,-AH67)</f>
        <v>0.0605664091292866</v>
      </c>
      <c r="AJ67" s="45" t="n">
        <f aca="false">AVERAGE(AI67:AI68)</f>
        <v>0.0713203086924433</v>
      </c>
      <c r="AK67" s="47"/>
      <c r="AM67" s="30" t="s">
        <v>144</v>
      </c>
      <c r="AN67" s="48" t="n">
        <v>23.19</v>
      </c>
      <c r="AO67" s="45" t="n">
        <f aca="false">AN67-21.31</f>
        <v>1.88</v>
      </c>
      <c r="AP67" s="45" t="n">
        <f aca="false">POWER(1.95,-AO67)</f>
        <v>0.284927869436599</v>
      </c>
      <c r="AQ67" s="45" t="n">
        <f aca="false">AVERAGE(AP67:AP68)</f>
        <v>0.265461728196922</v>
      </c>
      <c r="AR67" s="47"/>
      <c r="AS67" s="44"/>
      <c r="AT67" s="42"/>
      <c r="AU67" s="44" t="n">
        <f aca="false">GEOMEAN(U67,AJ67,AB67,AQ67)</f>
        <v>0.194393869753567</v>
      </c>
      <c r="AW67" s="0" t="s">
        <v>146</v>
      </c>
      <c r="AX67" s="0" t="n">
        <v>20.9</v>
      </c>
      <c r="AY67" s="0" t="s">
        <v>71</v>
      </c>
      <c r="AZ67" s="0" t="n">
        <v>20.26</v>
      </c>
      <c r="BC67" s="30" t="s">
        <v>144</v>
      </c>
      <c r="BD67" s="0" t="s">
        <v>147</v>
      </c>
      <c r="BE67" s="0" t="n">
        <v>21.68</v>
      </c>
      <c r="CB67" s="30"/>
    </row>
    <row r="68" customFormat="false" ht="15.75" hidden="false" customHeight="false" outlineLevel="0" collapsed="false">
      <c r="A68" s="0" t="n">
        <v>35</v>
      </c>
      <c r="B68" s="30" t="s">
        <v>144</v>
      </c>
      <c r="C68" s="0" t="n">
        <v>21.68</v>
      </c>
      <c r="D68" s="42" t="n">
        <f aca="false">C68-18.11</f>
        <v>3.57</v>
      </c>
      <c r="E68" s="43" t="n">
        <f aca="false">POWER(1.94,-D68)</f>
        <v>0.0938745404848061</v>
      </c>
      <c r="F68" s="44" t="n">
        <f aca="false">E68/AU67</f>
        <v>0.482908954916174</v>
      </c>
      <c r="G68" s="42" t="n">
        <f aca="false">F68/0.167</f>
        <v>2.89167038871961</v>
      </c>
      <c r="H68" s="42"/>
      <c r="I68" s="42"/>
      <c r="J68" s="25"/>
      <c r="K68" s="30"/>
      <c r="L68" s="46"/>
      <c r="M68" s="42"/>
      <c r="N68" s="42"/>
      <c r="O68" s="62"/>
      <c r="P68" s="50"/>
      <c r="Q68" s="30" t="s">
        <v>144</v>
      </c>
      <c r="R68" s="0" t="n">
        <v>18.5</v>
      </c>
      <c r="S68" s="45" t="n">
        <f aca="false">R68-18.27</f>
        <v>0.23</v>
      </c>
      <c r="T68" s="45" t="n">
        <f aca="false">POWER(1.91,-S68)</f>
        <v>0.861712366399681</v>
      </c>
      <c r="U68" s="45"/>
      <c r="V68" s="47"/>
      <c r="W68" s="63"/>
      <c r="X68" s="30" t="s">
        <v>144</v>
      </c>
      <c r="Y68" s="2" t="n">
        <v>25.12</v>
      </c>
      <c r="Z68" s="45" t="n">
        <f aca="false">Y68-21.76</f>
        <v>3.36</v>
      </c>
      <c r="AA68" s="45" t="n">
        <f aca="false">POWER(2.03,-Z68)</f>
        <v>0.0926431498595934</v>
      </c>
      <c r="AB68" s="45"/>
      <c r="AC68" s="47"/>
      <c r="AD68" s="52"/>
      <c r="AE68" s="63"/>
      <c r="AF68" s="30" t="s">
        <v>144</v>
      </c>
      <c r="AG68" s="0" t="n">
        <v>18.66</v>
      </c>
      <c r="AH68" s="45" t="n">
        <f aca="false">AG68-15.04</f>
        <v>3.62</v>
      </c>
      <c r="AI68" s="45" t="n">
        <f aca="false">POWER(1.995,-AH68)</f>
        <v>0.0820742082556001</v>
      </c>
      <c r="AJ68" s="45"/>
      <c r="AK68" s="47"/>
      <c r="AM68" s="30" t="s">
        <v>144</v>
      </c>
      <c r="AN68" s="48" t="n">
        <v>23.41</v>
      </c>
      <c r="AO68" s="45" t="n">
        <f aca="false">AN68-21.31</f>
        <v>2.1</v>
      </c>
      <c r="AP68" s="45" t="n">
        <f aca="false">POWER(1.95,-AO68)</f>
        <v>0.245995586957244</v>
      </c>
      <c r="AQ68" s="45"/>
      <c r="AR68" s="47"/>
      <c r="AS68" s="44"/>
      <c r="AT68" s="42"/>
      <c r="AU68" s="42"/>
      <c r="AW68" s="0" t="s">
        <v>70</v>
      </c>
      <c r="AX68" s="0" t="n">
        <v>20.07</v>
      </c>
      <c r="AY68" s="0" t="s">
        <v>98</v>
      </c>
      <c r="AZ68" s="0" t="n">
        <v>19.96</v>
      </c>
      <c r="BC68" s="30" t="s">
        <v>148</v>
      </c>
      <c r="BD68" s="0" t="s">
        <v>149</v>
      </c>
      <c r="BE68" s="0" t="n">
        <v>19.76</v>
      </c>
      <c r="CB68" s="30"/>
    </row>
    <row r="69" customFormat="false" ht="15.75" hidden="false" customHeight="false" outlineLevel="0" collapsed="false">
      <c r="A69" s="0" t="n">
        <v>37</v>
      </c>
      <c r="B69" s="30" t="s">
        <v>148</v>
      </c>
      <c r="C69" s="0" t="n">
        <v>19.76</v>
      </c>
      <c r="D69" s="42" t="n">
        <f aca="false">C69-18.11</f>
        <v>1.65</v>
      </c>
      <c r="E69" s="43" t="n">
        <f aca="false">POWER(1.94,-D69)</f>
        <v>0.335063519201444</v>
      </c>
      <c r="F69" s="44" t="n">
        <f aca="false">E69/AU69</f>
        <v>0.705146985316187</v>
      </c>
      <c r="G69" s="42" t="n">
        <f aca="false">F69/0.167</f>
        <v>4.22243703782148</v>
      </c>
      <c r="H69" s="45" t="n">
        <f aca="false">AVERAGE(G69:G70)</f>
        <v>4.33738338904803</v>
      </c>
      <c r="I69" s="42" t="n">
        <f aca="false">STDEV(G69:G70)</f>
        <v>0.162558688849886</v>
      </c>
      <c r="J69" s="25"/>
      <c r="K69" s="30"/>
      <c r="L69" s="46"/>
      <c r="M69" s="45"/>
      <c r="N69" s="42"/>
      <c r="O69" s="62"/>
      <c r="P69" s="50"/>
      <c r="Q69" s="30" t="s">
        <v>148</v>
      </c>
      <c r="R69" s="0" t="n">
        <v>19.11</v>
      </c>
      <c r="S69" s="45" t="n">
        <f aca="false">R69-18.27</f>
        <v>0.84</v>
      </c>
      <c r="T69" s="45" t="n">
        <f aca="false">POWER(1.91,-S69)</f>
        <v>0.580673452904597</v>
      </c>
      <c r="U69" s="45" t="n">
        <f aca="false">AVERAGE(T69:T70)</f>
        <v>0.647471923231158</v>
      </c>
      <c r="V69" s="47"/>
      <c r="W69" s="63"/>
      <c r="X69" s="30" t="s">
        <v>148</v>
      </c>
      <c r="Y69" s="2" t="n">
        <v>22.66</v>
      </c>
      <c r="Z69" s="45" t="n">
        <f aca="false">Y69-21.76</f>
        <v>0.899999999999999</v>
      </c>
      <c r="AA69" s="45" t="n">
        <f aca="false">POWER(2.03,-Z69)</f>
        <v>0.528753878328494</v>
      </c>
      <c r="AB69" s="45" t="n">
        <f aca="false">AVERAGE(AA69:AA70)</f>
        <v>0.502115245549351</v>
      </c>
      <c r="AC69" s="47"/>
      <c r="AD69" s="52"/>
      <c r="AE69" s="63"/>
      <c r="AF69" s="30" t="s">
        <v>148</v>
      </c>
      <c r="AG69" s="0" t="n">
        <v>16.87</v>
      </c>
      <c r="AH69" s="45" t="n">
        <f aca="false">AG69-15.04</f>
        <v>1.83</v>
      </c>
      <c r="AI69" s="45" t="n">
        <f aca="false">POWER(1.995,-AH69)</f>
        <v>0.282555973390739</v>
      </c>
      <c r="AJ69" s="45" t="n">
        <f aca="false">AVERAGE(AI69:AI70)</f>
        <v>0.311516994835018</v>
      </c>
      <c r="AK69" s="47"/>
      <c r="AM69" s="30" t="s">
        <v>148</v>
      </c>
      <c r="AN69" s="48" t="n">
        <v>22.26</v>
      </c>
      <c r="AO69" s="45" t="n">
        <f aca="false">AN69-21.31</f>
        <v>0.950000000000003</v>
      </c>
      <c r="AP69" s="45" t="n">
        <f aca="false">POWER(1.95,-AO69)</f>
        <v>0.530233446696732</v>
      </c>
      <c r="AQ69" s="45" t="n">
        <f aca="false">AVERAGE(AP69:AP70)</f>
        <v>0.503365997241833</v>
      </c>
      <c r="AR69" s="47"/>
      <c r="AS69" s="44"/>
      <c r="AT69" s="42"/>
      <c r="AU69" s="44" t="n">
        <f aca="false">GEOMEAN(U69,AJ69,AB69,AQ69)</f>
        <v>0.475168335366565</v>
      </c>
      <c r="AW69" s="0" t="s">
        <v>71</v>
      </c>
      <c r="AX69" s="0" t="n">
        <v>20.12</v>
      </c>
      <c r="AY69" s="0" t="s">
        <v>99</v>
      </c>
      <c r="AZ69" s="0" t="n">
        <v>19.95</v>
      </c>
      <c r="BC69" s="30" t="s">
        <v>148</v>
      </c>
      <c r="BD69" s="0" t="s">
        <v>150</v>
      </c>
      <c r="BE69" s="0" t="n">
        <v>19.68</v>
      </c>
      <c r="CB69" s="30"/>
    </row>
    <row r="70" customFormat="false" ht="15.75" hidden="false" customHeight="false" outlineLevel="0" collapsed="false">
      <c r="A70" s="0" t="n">
        <v>37</v>
      </c>
      <c r="B70" s="30" t="s">
        <v>148</v>
      </c>
      <c r="C70" s="0" t="n">
        <v>19.68</v>
      </c>
      <c r="D70" s="42" t="n">
        <f aca="false">C70-18.11</f>
        <v>1.57</v>
      </c>
      <c r="E70" s="43" t="n">
        <f aca="false">POWER(1.94,-D70)</f>
        <v>0.353306220568616</v>
      </c>
      <c r="F70" s="44" t="n">
        <f aca="false">E70/AU69</f>
        <v>0.743539066625854</v>
      </c>
      <c r="G70" s="42" t="n">
        <f aca="false">F70/0.167</f>
        <v>4.45232974027457</v>
      </c>
      <c r="H70" s="42"/>
      <c r="I70" s="42"/>
      <c r="J70" s="25"/>
      <c r="K70" s="30"/>
      <c r="L70" s="46"/>
      <c r="M70" s="42"/>
      <c r="N70" s="42"/>
      <c r="O70" s="62"/>
      <c r="P70" s="50"/>
      <c r="Q70" s="30" t="s">
        <v>148</v>
      </c>
      <c r="R70" s="0" t="n">
        <v>18.79</v>
      </c>
      <c r="S70" s="45" t="n">
        <f aca="false">R70-18.27</f>
        <v>0.52</v>
      </c>
      <c r="T70" s="45" t="n">
        <f aca="false">POWER(1.91,-S70)</f>
        <v>0.714270393557719</v>
      </c>
      <c r="U70" s="45"/>
      <c r="V70" s="47"/>
      <c r="W70" s="63"/>
      <c r="X70" s="30" t="s">
        <v>148</v>
      </c>
      <c r="Y70" s="2" t="n">
        <v>22.81</v>
      </c>
      <c r="Z70" s="45" t="n">
        <f aca="false">Y70-21.76</f>
        <v>1.05</v>
      </c>
      <c r="AA70" s="45" t="n">
        <f aca="false">POWER(2.03,-Z70)</f>
        <v>0.475476612770208</v>
      </c>
      <c r="AB70" s="45"/>
      <c r="AC70" s="47"/>
      <c r="AD70" s="52"/>
      <c r="AE70" s="63"/>
      <c r="AF70" s="30" t="s">
        <v>148</v>
      </c>
      <c r="AG70" s="0" t="n">
        <v>16.6</v>
      </c>
      <c r="AH70" s="45" t="n">
        <f aca="false">AG70-15.04</f>
        <v>1.56</v>
      </c>
      <c r="AI70" s="45" t="n">
        <f aca="false">POWER(1.995,-AH70)</f>
        <v>0.340478016279297</v>
      </c>
      <c r="AJ70" s="45"/>
      <c r="AK70" s="47"/>
      <c r="AM70" s="30" t="s">
        <v>148</v>
      </c>
      <c r="AN70" s="48" t="n">
        <v>22.42</v>
      </c>
      <c r="AO70" s="45" t="n">
        <f aca="false">AN70-21.31</f>
        <v>1.11</v>
      </c>
      <c r="AP70" s="45" t="n">
        <f aca="false">POWER(1.95,-AO70)</f>
        <v>0.476498547786934</v>
      </c>
      <c r="AQ70" s="45"/>
      <c r="AR70" s="47"/>
      <c r="AS70" s="44"/>
      <c r="AT70" s="42"/>
      <c r="AU70" s="42"/>
      <c r="AW70" s="0" t="s">
        <v>98</v>
      </c>
      <c r="AX70" s="0" t="n">
        <v>18.11</v>
      </c>
      <c r="AY70" s="0" t="s">
        <v>123</v>
      </c>
      <c r="AZ70" s="0" t="n">
        <v>18.96</v>
      </c>
      <c r="BC70" s="30" t="s">
        <v>151</v>
      </c>
      <c r="BD70" s="0" t="s">
        <v>152</v>
      </c>
      <c r="BE70" s="0" t="n">
        <v>20.67</v>
      </c>
      <c r="CB70" s="30"/>
    </row>
    <row r="71" customFormat="false" ht="15.75" hidden="false" customHeight="false" outlineLevel="0" collapsed="false">
      <c r="A71" s="0" t="n">
        <v>38</v>
      </c>
      <c r="B71" s="30" t="s">
        <v>151</v>
      </c>
      <c r="C71" s="0" t="n">
        <v>20.67</v>
      </c>
      <c r="D71" s="42" t="n">
        <f aca="false">C71-18.11</f>
        <v>2.56</v>
      </c>
      <c r="E71" s="43" t="n">
        <f aca="false">POWER(1.94,-D71)</f>
        <v>0.183327481124446</v>
      </c>
      <c r="F71" s="44" t="n">
        <f aca="false">E71/AU71</f>
        <v>0.442752266858744</v>
      </c>
      <c r="G71" s="42" t="n">
        <f aca="false">F71/0.167</f>
        <v>2.65121117879487</v>
      </c>
      <c r="H71" s="45" t="n">
        <f aca="false">AVERAGE(G71:G72)</f>
        <v>2.39082667795928</v>
      </c>
      <c r="I71" s="42" t="n">
        <f aca="false">STDEV(G71:G72)</f>
        <v>0.368239292513446</v>
      </c>
      <c r="J71" s="25"/>
      <c r="K71" s="30"/>
      <c r="L71" s="46"/>
      <c r="M71" s="45"/>
      <c r="N71" s="42"/>
      <c r="O71" s="62"/>
      <c r="P71" s="50"/>
      <c r="Q71" s="30" t="s">
        <v>151</v>
      </c>
      <c r="R71" s="0" t="n">
        <v>19.69</v>
      </c>
      <c r="S71" s="45" t="n">
        <f aca="false">R71-18.27</f>
        <v>1.42</v>
      </c>
      <c r="T71" s="45" t="n">
        <f aca="false">POWER(1.91,-S71)</f>
        <v>0.398962997805139</v>
      </c>
      <c r="U71" s="45" t="n">
        <f aca="false">AVERAGE(T71:T72)</f>
        <v>0.342890234104812</v>
      </c>
      <c r="V71" s="47"/>
      <c r="W71" s="63"/>
      <c r="X71" s="30" t="s">
        <v>151</v>
      </c>
      <c r="Y71" s="2" t="n">
        <v>22.63</v>
      </c>
      <c r="Z71" s="45" t="n">
        <f aca="false">Y71-21.76</f>
        <v>0.869999999999997</v>
      </c>
      <c r="AA71" s="45" t="n">
        <f aca="false">POWER(2.03,-Z71)</f>
        <v>0.540105309979597</v>
      </c>
      <c r="AB71" s="45" t="n">
        <f aca="false">AVERAGE(AA71:AA72)</f>
        <v>0.525233909592392</v>
      </c>
      <c r="AC71" s="47"/>
      <c r="AD71" s="52"/>
      <c r="AE71" s="63"/>
      <c r="AF71" s="30" t="s">
        <v>151</v>
      </c>
      <c r="AG71" s="0" t="n">
        <v>17.03</v>
      </c>
      <c r="AH71" s="45" t="n">
        <f aca="false">AG71-15.04</f>
        <v>1.99</v>
      </c>
      <c r="AI71" s="45" t="n">
        <f aca="false">POWER(1.995,-AH71)</f>
        <v>0.252995984940678</v>
      </c>
      <c r="AJ71" s="45" t="n">
        <f aca="false">AVERAGE(AI71:AI72)</f>
        <v>0.302718409754057</v>
      </c>
      <c r="AK71" s="47"/>
      <c r="AM71" s="30" t="s">
        <v>151</v>
      </c>
      <c r="AN71" s="48" t="n">
        <v>22.24</v>
      </c>
      <c r="AO71" s="45" t="n">
        <f aca="false">AN71-21.31</f>
        <v>0.93</v>
      </c>
      <c r="AP71" s="45" t="n">
        <f aca="false">POWER(1.95,-AO71)</f>
        <v>0.537363063781911</v>
      </c>
      <c r="AQ71" s="45" t="n">
        <f aca="false">AVERAGE(AP71:AP72)</f>
        <v>0.539163402876006</v>
      </c>
      <c r="AR71" s="47"/>
      <c r="AS71" s="44"/>
      <c r="AT71" s="42"/>
      <c r="AU71" s="44" t="n">
        <f aca="false">GEOMEAN(U71,AJ71,AB71,AQ71)</f>
        <v>0.414063337100733</v>
      </c>
      <c r="AW71" s="0" t="s">
        <v>99</v>
      </c>
      <c r="AX71" s="0" t="n">
        <v>18.31</v>
      </c>
      <c r="AY71" s="0" t="s">
        <v>125</v>
      </c>
      <c r="AZ71" s="0" t="n">
        <v>19.17</v>
      </c>
      <c r="BC71" s="30" t="s">
        <v>151</v>
      </c>
      <c r="BD71" s="0" t="s">
        <v>153</v>
      </c>
      <c r="BE71" s="0" t="n">
        <v>21</v>
      </c>
      <c r="CB71" s="30"/>
    </row>
    <row r="72" customFormat="false" ht="15.75" hidden="false" customHeight="false" outlineLevel="0" collapsed="false">
      <c r="A72" s="0" t="n">
        <v>38</v>
      </c>
      <c r="B72" s="30" t="s">
        <v>151</v>
      </c>
      <c r="C72" s="0" t="n">
        <v>21</v>
      </c>
      <c r="D72" s="42" t="n">
        <f aca="false">C72-18.11</f>
        <v>2.89</v>
      </c>
      <c r="E72" s="43" t="n">
        <f aca="false">POWER(1.94,-D72)</f>
        <v>0.147317045559117</v>
      </c>
      <c r="F72" s="44" t="n">
        <f aca="false">E72/AU71</f>
        <v>0.355783843579655</v>
      </c>
      <c r="G72" s="42" t="n">
        <f aca="false">F72/0.167</f>
        <v>2.13044217712369</v>
      </c>
      <c r="H72" s="42"/>
      <c r="I72" s="42"/>
      <c r="J72" s="25"/>
      <c r="K72" s="30"/>
      <c r="L72" s="46"/>
      <c r="M72" s="42"/>
      <c r="N72" s="42"/>
      <c r="O72" s="62"/>
      <c r="P72" s="50"/>
      <c r="Q72" s="30" t="s">
        <v>151</v>
      </c>
      <c r="R72" s="0" t="n">
        <v>20.2</v>
      </c>
      <c r="S72" s="45" t="n">
        <f aca="false">R72-18.27</f>
        <v>1.93</v>
      </c>
      <c r="T72" s="45" t="n">
        <f aca="false">POWER(1.91,-S72)</f>
        <v>0.286817470404486</v>
      </c>
      <c r="U72" s="45"/>
      <c r="V72" s="47"/>
      <c r="W72" s="63"/>
      <c r="X72" s="30" t="s">
        <v>151</v>
      </c>
      <c r="Y72" s="2" t="n">
        <v>22.71</v>
      </c>
      <c r="Z72" s="45" t="n">
        <f aca="false">Y72-21.76</f>
        <v>0.949999999999999</v>
      </c>
      <c r="AA72" s="45" t="n">
        <f aca="false">POWER(2.03,-Z72)</f>
        <v>0.510362509205186</v>
      </c>
      <c r="AB72" s="45"/>
      <c r="AC72" s="47"/>
      <c r="AD72" s="52"/>
      <c r="AE72" s="63"/>
      <c r="AF72" s="30" t="s">
        <v>151</v>
      </c>
      <c r="AG72" s="0" t="n">
        <v>16.55</v>
      </c>
      <c r="AH72" s="45" t="n">
        <f aca="false">AG72-15.04</f>
        <v>1.51</v>
      </c>
      <c r="AI72" s="45" t="n">
        <f aca="false">POWER(1.995,-AH72)</f>
        <v>0.352440834567436</v>
      </c>
      <c r="AJ72" s="45"/>
      <c r="AK72" s="47"/>
      <c r="AM72" s="30" t="s">
        <v>151</v>
      </c>
      <c r="AN72" s="48" t="n">
        <v>22.23</v>
      </c>
      <c r="AO72" s="45" t="n">
        <f aca="false">AN72-21.31</f>
        <v>0.920000000000002</v>
      </c>
      <c r="AP72" s="45" t="n">
        <f aca="false">POWER(1.95,-AO72)</f>
        <v>0.540963741970102</v>
      </c>
      <c r="AQ72" s="45"/>
      <c r="AR72" s="47"/>
      <c r="AS72" s="44"/>
      <c r="AT72" s="42"/>
      <c r="AU72" s="42"/>
      <c r="AW72" s="0" t="s">
        <v>123</v>
      </c>
      <c r="AX72" s="0" t="n">
        <v>18.61</v>
      </c>
      <c r="AY72" s="0" t="s">
        <v>145</v>
      </c>
      <c r="AZ72" s="0" t="n">
        <v>21.47</v>
      </c>
      <c r="BC72" s="30" t="s">
        <v>154</v>
      </c>
      <c r="BD72" s="0" t="s">
        <v>64</v>
      </c>
      <c r="BE72" s="0" t="n">
        <v>20.3</v>
      </c>
      <c r="CB72" s="30"/>
    </row>
    <row r="73" customFormat="false" ht="15.75" hidden="false" customHeight="false" outlineLevel="0" collapsed="false">
      <c r="A73" s="0" t="n">
        <v>39</v>
      </c>
      <c r="B73" s="30" t="s">
        <v>154</v>
      </c>
      <c r="C73" s="0" t="n">
        <v>20.3</v>
      </c>
      <c r="D73" s="42" t="n">
        <f aca="false">C73-18.11</f>
        <v>2.19</v>
      </c>
      <c r="E73" s="43" t="n">
        <f aca="false">POWER(1.94,-D73)</f>
        <v>0.234268669726104</v>
      </c>
      <c r="F73" s="44" t="n">
        <f aca="false">E73/AU73</f>
        <v>0.544102473082318</v>
      </c>
      <c r="G73" s="42" t="n">
        <f aca="false">F73/0.167</f>
        <v>3.25809864121149</v>
      </c>
      <c r="H73" s="45" t="n">
        <f aca="false">AVERAGE(G73:G74)</f>
        <v>3.33544740212995</v>
      </c>
      <c r="I73" s="42" t="n">
        <f aca="false">STDEV(G73:G74)</f>
        <v>0.109387666723642</v>
      </c>
      <c r="J73" s="25"/>
      <c r="K73" s="30"/>
      <c r="L73" s="46"/>
      <c r="M73" s="45"/>
      <c r="N73" s="42"/>
      <c r="O73" s="62"/>
      <c r="P73" s="50"/>
      <c r="Q73" s="30" t="s">
        <v>154</v>
      </c>
      <c r="R73" s="0" t="n">
        <v>19.56</v>
      </c>
      <c r="S73" s="45" t="n">
        <f aca="false">R73-18.27</f>
        <v>1.29</v>
      </c>
      <c r="T73" s="45" t="n">
        <f aca="false">POWER(1.91,-S73)</f>
        <v>0.433977242776448</v>
      </c>
      <c r="U73" s="45" t="n">
        <f aca="false">AVERAGE(T73:T74)</f>
        <v>0.425713856321514</v>
      </c>
      <c r="V73" s="47"/>
      <c r="W73" s="63"/>
      <c r="X73" s="30" t="s">
        <v>154</v>
      </c>
      <c r="Y73" s="2" t="n">
        <v>22.55</v>
      </c>
      <c r="Z73" s="45" t="n">
        <f aca="false">Y73-21.76</f>
        <v>0.789999999999999</v>
      </c>
      <c r="AA73" s="45" t="n">
        <f aca="false">POWER(2.03,-Z73)</f>
        <v>0.571581455547072</v>
      </c>
      <c r="AB73" s="45" t="n">
        <f aca="false">AVERAGE(AA73:AA74)</f>
        <v>0.540971982376129</v>
      </c>
      <c r="AC73" s="47"/>
      <c r="AD73" s="52"/>
      <c r="AE73" s="63"/>
      <c r="AF73" s="30" t="s">
        <v>154</v>
      </c>
      <c r="AG73" s="0" t="n">
        <v>17.02</v>
      </c>
      <c r="AH73" s="45" t="n">
        <f aca="false">AG73-15.04</f>
        <v>1.98</v>
      </c>
      <c r="AI73" s="45" t="n">
        <f aca="false">POWER(1.995,-AH73)</f>
        <v>0.254749334390703</v>
      </c>
      <c r="AJ73" s="45" t="n">
        <f aca="false">AVERAGE(AI73:AI74)</f>
        <v>0.285159538993828</v>
      </c>
      <c r="AK73" s="47"/>
      <c r="AM73" s="30" t="s">
        <v>154</v>
      </c>
      <c r="AN73" s="48" t="n">
        <v>22.25</v>
      </c>
      <c r="AO73" s="45" t="n">
        <f aca="false">AN73-21.31</f>
        <v>0.940000000000001</v>
      </c>
      <c r="AP73" s="45" t="n">
        <f aca="false">POWER(1.95,-AO73)</f>
        <v>0.5337863518643</v>
      </c>
      <c r="AQ73" s="45" t="n">
        <f aca="false">AVERAGE(AP73:AP74)</f>
        <v>0.523303432342407</v>
      </c>
      <c r="AR73" s="47"/>
      <c r="AS73" s="44"/>
      <c r="AT73" s="42"/>
      <c r="AU73" s="44" t="n">
        <f aca="false">GEOMEAN(U73,AJ73,AB73,AQ73)</f>
        <v>0.430559832597308</v>
      </c>
      <c r="AW73" s="0" t="s">
        <v>125</v>
      </c>
      <c r="AX73" s="0" t="n">
        <v>18.63</v>
      </c>
      <c r="AY73" s="0" t="s">
        <v>147</v>
      </c>
      <c r="AZ73" s="0" t="n">
        <v>22.02</v>
      </c>
      <c r="BC73" s="30" t="s">
        <v>154</v>
      </c>
      <c r="BD73" s="0" t="s">
        <v>67</v>
      </c>
      <c r="BE73" s="0" t="n">
        <v>20.23</v>
      </c>
      <c r="CB73" s="30"/>
    </row>
    <row r="74" customFormat="false" ht="15.75" hidden="false" customHeight="false" outlineLevel="0" collapsed="false">
      <c r="A74" s="0" t="n">
        <v>39</v>
      </c>
      <c r="B74" s="30" t="s">
        <v>154</v>
      </c>
      <c r="C74" s="0" t="n">
        <v>20.23</v>
      </c>
      <c r="D74" s="42" t="n">
        <f aca="false">C74-18.11</f>
        <v>2.12</v>
      </c>
      <c r="E74" s="43" t="n">
        <f aca="false">POWER(1.94,-D74)</f>
        <v>0.245391961756693</v>
      </c>
      <c r="F74" s="44" t="n">
        <f aca="false">E74/AU73</f>
        <v>0.569936959229084</v>
      </c>
      <c r="G74" s="42" t="n">
        <f aca="false">F74/0.167</f>
        <v>3.41279616304841</v>
      </c>
      <c r="H74" s="42"/>
      <c r="I74" s="42"/>
      <c r="J74" s="25"/>
      <c r="K74" s="30"/>
      <c r="L74" s="46"/>
      <c r="M74" s="42"/>
      <c r="N74" s="42"/>
      <c r="O74" s="62"/>
      <c r="P74" s="50"/>
      <c r="Q74" s="30" t="s">
        <v>154</v>
      </c>
      <c r="R74" s="0" t="n">
        <v>19.62</v>
      </c>
      <c r="S74" s="45" t="n">
        <f aca="false">R74-18.27</f>
        <v>1.35</v>
      </c>
      <c r="T74" s="45" t="n">
        <f aca="false">POWER(1.91,-S74)</f>
        <v>0.41745046986658</v>
      </c>
      <c r="U74" s="45"/>
      <c r="V74" s="47"/>
      <c r="W74" s="63"/>
      <c r="X74" s="30" t="s">
        <v>154</v>
      </c>
      <c r="Y74" s="2" t="n">
        <v>22.71</v>
      </c>
      <c r="Z74" s="45" t="n">
        <f aca="false">Y74-21.76</f>
        <v>0.949999999999999</v>
      </c>
      <c r="AA74" s="45" t="n">
        <f aca="false">POWER(2.03,-Z74)</f>
        <v>0.510362509205186</v>
      </c>
      <c r="AB74" s="45"/>
      <c r="AC74" s="47"/>
      <c r="AD74" s="52"/>
      <c r="AE74" s="63"/>
      <c r="AF74" s="30" t="s">
        <v>154</v>
      </c>
      <c r="AG74" s="0" t="n">
        <v>16.71</v>
      </c>
      <c r="AH74" s="45" t="n">
        <f aca="false">AG74-15.04</f>
        <v>1.67</v>
      </c>
      <c r="AI74" s="45" t="n">
        <f aca="false">POWER(1.995,-AH74)</f>
        <v>0.315569743596952</v>
      </c>
      <c r="AJ74" s="45"/>
      <c r="AK74" s="47"/>
      <c r="AM74" s="30" t="s">
        <v>154</v>
      </c>
      <c r="AN74" s="48" t="n">
        <v>22.31</v>
      </c>
      <c r="AO74" s="45" t="n">
        <f aca="false">AN74-21.31</f>
        <v>1</v>
      </c>
      <c r="AP74" s="45" t="n">
        <f aca="false">POWER(1.95,-AO74)</f>
        <v>0.512820512820513</v>
      </c>
      <c r="AQ74" s="45"/>
      <c r="AR74" s="47"/>
      <c r="AS74" s="44"/>
      <c r="AT74" s="42"/>
      <c r="AU74" s="42"/>
      <c r="AW74" s="0" t="s">
        <v>145</v>
      </c>
      <c r="AX74" s="0" t="n">
        <v>21.59</v>
      </c>
      <c r="AY74" s="0" t="s">
        <v>155</v>
      </c>
      <c r="AZ74" s="0" t="n">
        <v>20.39</v>
      </c>
      <c r="BC74" s="30" t="s">
        <v>156</v>
      </c>
      <c r="BD74" s="0" t="s">
        <v>86</v>
      </c>
      <c r="BE74" s="0" t="n">
        <v>18.66</v>
      </c>
      <c r="CB74" s="30"/>
    </row>
    <row r="75" customFormat="false" ht="15.75" hidden="false" customHeight="false" outlineLevel="0" collapsed="false">
      <c r="A75" s="0" t="n">
        <v>40</v>
      </c>
      <c r="B75" s="30" t="s">
        <v>156</v>
      </c>
      <c r="C75" s="0" t="n">
        <v>18.66</v>
      </c>
      <c r="D75" s="42" t="n">
        <f aca="false">C75-18.11</f>
        <v>0.550000000000001</v>
      </c>
      <c r="E75" s="43" t="n">
        <f aca="false">POWER(1.94,-D75)</f>
        <v>0.694558848586803</v>
      </c>
      <c r="F75" s="44" t="n">
        <f aca="false">E75/AU75</f>
        <v>1.25880557372964</v>
      </c>
      <c r="G75" s="42" t="n">
        <f aca="false">F75/0.167</f>
        <v>7.53775792652482</v>
      </c>
      <c r="H75" s="45" t="n">
        <f aca="false">AVERAGE(G75:G76)</f>
        <v>7.13621064395989</v>
      </c>
      <c r="I75" s="42" t="n">
        <f aca="false">STDEV(G75:G76)</f>
        <v>0.567873612937382</v>
      </c>
      <c r="J75" s="25"/>
      <c r="K75" s="30"/>
      <c r="L75" s="46"/>
      <c r="M75" s="45"/>
      <c r="N75" s="42"/>
      <c r="O75" s="62"/>
      <c r="P75" s="50"/>
      <c r="Q75" s="30" t="s">
        <v>156</v>
      </c>
      <c r="R75" s="0" t="n">
        <v>18.81</v>
      </c>
      <c r="S75" s="45" t="n">
        <f aca="false">R75-18.27</f>
        <v>0.539999999999999</v>
      </c>
      <c r="T75" s="45" t="n">
        <f aca="false">POWER(1.91,-S75)</f>
        <v>0.705085821671307</v>
      </c>
      <c r="U75" s="45" t="n">
        <f aca="false">AVERAGE(T75:T76)</f>
        <v>0.66029072637658</v>
      </c>
      <c r="V75" s="47"/>
      <c r="W75" s="63"/>
      <c r="X75" s="30" t="s">
        <v>156</v>
      </c>
      <c r="Y75" s="2" t="n">
        <v>22.07</v>
      </c>
      <c r="Z75" s="45" t="n">
        <f aca="false">Y75-21.76</f>
        <v>0.309999999999999</v>
      </c>
      <c r="AA75" s="45" t="n">
        <f aca="false">POWER(2.03,-Z75)</f>
        <v>0.802927307049076</v>
      </c>
      <c r="AB75" s="45" t="n">
        <f aca="false">AVERAGE(AA75:AA76)</f>
        <v>0.644305790342641</v>
      </c>
      <c r="AC75" s="47"/>
      <c r="AD75" s="52"/>
      <c r="AE75" s="63"/>
      <c r="AF75" s="30" t="s">
        <v>156</v>
      </c>
      <c r="AG75" s="0" t="n">
        <v>16.77</v>
      </c>
      <c r="AH75" s="45" t="n">
        <f aca="false">AG75-15.04</f>
        <v>1.73</v>
      </c>
      <c r="AI75" s="45" t="n">
        <f aca="false">POWER(1.995,-AH75)</f>
        <v>0.30276019965509</v>
      </c>
      <c r="AJ75" s="45" t="n">
        <f aca="false">AVERAGE(AI75:AI76)</f>
        <v>0.3415097916693</v>
      </c>
      <c r="AK75" s="47"/>
      <c r="AM75" s="30" t="s">
        <v>156</v>
      </c>
      <c r="AN75" s="48" t="n">
        <v>22.06</v>
      </c>
      <c r="AO75" s="45" t="n">
        <f aca="false">AN75-21.31</f>
        <v>0.75</v>
      </c>
      <c r="AP75" s="45" t="n">
        <f aca="false">POWER(1.95,-AO75)</f>
        <v>0.606001977672762</v>
      </c>
      <c r="AQ75" s="45" t="n">
        <f aca="false">AVERAGE(AP75:AP76)</f>
        <v>0.637927277869314</v>
      </c>
      <c r="AR75" s="47"/>
      <c r="AS75" s="44"/>
      <c r="AT75" s="42"/>
      <c r="AU75" s="44" t="n">
        <f aca="false">GEOMEAN(U75,AJ75,AB75,AQ75)</f>
        <v>0.551760226584423</v>
      </c>
      <c r="AW75" s="0" t="s">
        <v>147</v>
      </c>
      <c r="AX75" s="0" t="n">
        <v>21.68</v>
      </c>
      <c r="AY75" s="0" t="s">
        <v>157</v>
      </c>
      <c r="AZ75" s="0" t="n">
        <v>20.55</v>
      </c>
      <c r="BC75" s="30" t="s">
        <v>156</v>
      </c>
      <c r="BD75" s="0" t="s">
        <v>89</v>
      </c>
      <c r="BE75" s="0" t="n">
        <v>18.83</v>
      </c>
      <c r="CB75" s="30"/>
    </row>
    <row r="76" customFormat="false" ht="15.75" hidden="false" customHeight="false" outlineLevel="0" collapsed="false">
      <c r="A76" s="0" t="n">
        <v>40</v>
      </c>
      <c r="B76" s="30" t="s">
        <v>156</v>
      </c>
      <c r="C76" s="0" t="n">
        <v>18.83</v>
      </c>
      <c r="D76" s="42" t="n">
        <f aca="false">C76-18.11</f>
        <v>0.719999999999999</v>
      </c>
      <c r="E76" s="43" t="n">
        <f aca="false">POWER(1.94,-D76)</f>
        <v>0.620558536836267</v>
      </c>
      <c r="F76" s="44" t="n">
        <f aca="false">E76/AU75</f>
        <v>1.12468878135296</v>
      </c>
      <c r="G76" s="42" t="n">
        <f aca="false">F76/0.167</f>
        <v>6.73466336139496</v>
      </c>
      <c r="H76" s="42"/>
      <c r="I76" s="42"/>
      <c r="J76" s="25"/>
      <c r="K76" s="30"/>
      <c r="L76" s="46"/>
      <c r="M76" s="42"/>
      <c r="N76" s="42"/>
      <c r="O76" s="62"/>
      <c r="P76" s="50"/>
      <c r="Q76" s="30" t="s">
        <v>156</v>
      </c>
      <c r="R76" s="0" t="n">
        <v>19.02</v>
      </c>
      <c r="S76" s="45" t="n">
        <f aca="false">R76-18.27</f>
        <v>0.75</v>
      </c>
      <c r="T76" s="45" t="n">
        <f aca="false">POWER(1.91,-S76)</f>
        <v>0.615495631081854</v>
      </c>
      <c r="U76" s="45"/>
      <c r="V76" s="47"/>
      <c r="W76" s="63"/>
      <c r="X76" s="30" t="s">
        <v>156</v>
      </c>
      <c r="Y76" s="2" t="n">
        <v>22.78</v>
      </c>
      <c r="Z76" s="45" t="n">
        <f aca="false">Y76-21.76</f>
        <v>1.02</v>
      </c>
      <c r="AA76" s="45" t="n">
        <f aca="false">POWER(2.03,-Z76)</f>
        <v>0.485684273636206</v>
      </c>
      <c r="AB76" s="45"/>
      <c r="AC76" s="47"/>
      <c r="AD76" s="52"/>
      <c r="AE76" s="63"/>
      <c r="AF76" s="30" t="s">
        <v>156</v>
      </c>
      <c r="AG76" s="0" t="n">
        <v>16.44</v>
      </c>
      <c r="AH76" s="45" t="n">
        <f aca="false">AG76-15.04</f>
        <v>1.4</v>
      </c>
      <c r="AI76" s="45" t="n">
        <f aca="false">POWER(1.995,-AH76)</f>
        <v>0.38025938368351</v>
      </c>
      <c r="AJ76" s="45"/>
      <c r="AK76" s="47"/>
      <c r="AM76" s="30" t="s">
        <v>156</v>
      </c>
      <c r="AN76" s="48" t="n">
        <v>21.91</v>
      </c>
      <c r="AO76" s="45" t="n">
        <f aca="false">AN76-21.31</f>
        <v>0.600000000000001</v>
      </c>
      <c r="AP76" s="45" t="n">
        <f aca="false">POWER(1.95,-AO76)</f>
        <v>0.669852578065865</v>
      </c>
      <c r="AQ76" s="45"/>
      <c r="AR76" s="47"/>
      <c r="AS76" s="44"/>
      <c r="AT76" s="42"/>
      <c r="AU76" s="42"/>
      <c r="AW76" s="0" t="s">
        <v>155</v>
      </c>
      <c r="AX76" s="0" t="n">
        <v>20.38</v>
      </c>
      <c r="AY76" s="0" t="s">
        <v>73</v>
      </c>
      <c r="AZ76" s="0" t="n">
        <v>19.2</v>
      </c>
      <c r="BC76" s="30" t="s">
        <v>158</v>
      </c>
      <c r="BD76" s="0" t="s">
        <v>110</v>
      </c>
      <c r="BE76" s="0" t="n">
        <v>19.81</v>
      </c>
      <c r="CB76" s="30"/>
    </row>
    <row r="77" customFormat="false" ht="15.75" hidden="false" customHeight="false" outlineLevel="0" collapsed="false">
      <c r="A77" s="0" t="n">
        <v>44</v>
      </c>
      <c r="B77" s="30" t="s">
        <v>158</v>
      </c>
      <c r="C77" s="0" t="n">
        <v>19.81</v>
      </c>
      <c r="D77" s="42" t="n">
        <f aca="false">C77-18.11</f>
        <v>1.7</v>
      </c>
      <c r="E77" s="43" t="n">
        <f aca="false">POWER(1.94,-D77)</f>
        <v>0.324143307387228</v>
      </c>
      <c r="F77" s="44" t="n">
        <f aca="false">E77/AU77</f>
        <v>1.01820071704364</v>
      </c>
      <c r="G77" s="42" t="n">
        <f aca="false">F77/0.167</f>
        <v>6.09701028169846</v>
      </c>
      <c r="H77" s="45" t="n">
        <f aca="false">AVERAGE(G77:G78)</f>
        <v>5.61451595277715</v>
      </c>
      <c r="I77" s="42" t="n">
        <f aca="false">STDEV(G77:G78)</f>
        <v>0.682350023728623</v>
      </c>
      <c r="J77" s="25"/>
      <c r="K77" s="30"/>
      <c r="L77" s="46"/>
      <c r="M77" s="45"/>
      <c r="N77" s="42"/>
      <c r="O77" s="62"/>
      <c r="P77" s="50"/>
      <c r="Q77" s="30" t="s">
        <v>158</v>
      </c>
      <c r="R77" s="0" t="n">
        <v>19.61</v>
      </c>
      <c r="S77" s="45" t="n">
        <f aca="false">R77-18.27</f>
        <v>1.34</v>
      </c>
      <c r="T77" s="45" t="n">
        <f aca="false">POWER(1.91,-S77)</f>
        <v>0.420160564489232</v>
      </c>
      <c r="U77" s="45" t="n">
        <f aca="false">AVERAGE(T77:T78)</f>
        <v>0.379765605856231</v>
      </c>
      <c r="V77" s="47"/>
      <c r="W77" s="63"/>
      <c r="X77" s="30" t="s">
        <v>158</v>
      </c>
      <c r="Y77" s="2" t="n">
        <v>23.19</v>
      </c>
      <c r="Z77" s="45" t="n">
        <f aca="false">Y77-21.76</f>
        <v>1.43</v>
      </c>
      <c r="AA77" s="45" t="n">
        <f aca="false">POWER(2.03,-Z77)</f>
        <v>0.36331277228603</v>
      </c>
      <c r="AB77" s="45" t="n">
        <f aca="false">AVERAGE(AA77:AA78)</f>
        <v>0.342712176600007</v>
      </c>
      <c r="AC77" s="47"/>
      <c r="AD77" s="52"/>
      <c r="AE77" s="63"/>
      <c r="AF77" s="30" t="s">
        <v>158</v>
      </c>
      <c r="AG77" s="0" t="n">
        <v>17.53</v>
      </c>
      <c r="AH77" s="45" t="n">
        <f aca="false">AG77-15.04</f>
        <v>2.49</v>
      </c>
      <c r="AI77" s="45" t="n">
        <f aca="false">POWER(1.995,-AH77)</f>
        <v>0.179119215696225</v>
      </c>
      <c r="AJ77" s="45" t="n">
        <f aca="false">AVERAGE(AI77:AI78)</f>
        <v>0.193097708131126</v>
      </c>
      <c r="AK77" s="47"/>
      <c r="AM77" s="30" t="s">
        <v>158</v>
      </c>
      <c r="AN77" s="48" t="n">
        <v>22.63</v>
      </c>
      <c r="AO77" s="45" t="n">
        <f aca="false">AN77-21.31</f>
        <v>1.32</v>
      </c>
      <c r="AP77" s="45" t="n">
        <f aca="false">POWER(1.95,-AO77)</f>
        <v>0.414146802831493</v>
      </c>
      <c r="AQ77" s="45" t="n">
        <f aca="false">AVERAGE(AP77:AP78)</f>
        <v>0.408688444466214</v>
      </c>
      <c r="AR77" s="47"/>
      <c r="AS77" s="44"/>
      <c r="AT77" s="42"/>
      <c r="AU77" s="44" t="n">
        <f aca="false">GEOMEAN(U77,AJ77,AB77,AQ77)</f>
        <v>0.31834912504126</v>
      </c>
      <c r="AW77" s="0" t="s">
        <v>157</v>
      </c>
      <c r="AX77" s="0" t="n">
        <v>20.52</v>
      </c>
      <c r="AY77" s="0" t="s">
        <v>74</v>
      </c>
      <c r="AZ77" s="0" t="n">
        <v>19.03</v>
      </c>
      <c r="BC77" s="30" t="s">
        <v>158</v>
      </c>
      <c r="BD77" s="0" t="s">
        <v>112</v>
      </c>
      <c r="BE77" s="0" t="n">
        <v>20.07</v>
      </c>
      <c r="CB77" s="30"/>
    </row>
    <row r="78" customFormat="false" ht="15.75" hidden="false" customHeight="false" outlineLevel="0" collapsed="false">
      <c r="A78" s="0" t="n">
        <v>44</v>
      </c>
      <c r="B78" s="30" t="s">
        <v>158</v>
      </c>
      <c r="C78" s="0" t="n">
        <v>20.07</v>
      </c>
      <c r="D78" s="42" t="n">
        <f aca="false">C78-18.11</f>
        <v>1.96</v>
      </c>
      <c r="E78" s="43" t="n">
        <f aca="false">POWER(1.94,-D78)</f>
        <v>0.272840357139105</v>
      </c>
      <c r="F78" s="44" t="n">
        <f aca="false">E78/AU77</f>
        <v>0.857047611183926</v>
      </c>
      <c r="G78" s="42" t="n">
        <f aca="false">F78/0.167</f>
        <v>5.13202162385584</v>
      </c>
      <c r="H78" s="42"/>
      <c r="I78" s="42"/>
      <c r="J78" s="25"/>
      <c r="K78" s="30"/>
      <c r="L78" s="46"/>
      <c r="M78" s="42"/>
      <c r="N78" s="42"/>
      <c r="O78" s="62"/>
      <c r="P78" s="50"/>
      <c r="Q78" s="30" t="s">
        <v>158</v>
      </c>
      <c r="R78" s="0" t="n">
        <v>19.94</v>
      </c>
      <c r="S78" s="45" t="n">
        <f aca="false">R78-18.27</f>
        <v>1.67</v>
      </c>
      <c r="T78" s="45" t="n">
        <f aca="false">POWER(1.91,-S78)</f>
        <v>0.339370647223229</v>
      </c>
      <c r="U78" s="45"/>
      <c r="V78" s="47"/>
      <c r="W78" s="63"/>
      <c r="X78" s="30" t="s">
        <v>158</v>
      </c>
      <c r="Y78" s="2" t="n">
        <v>23.36</v>
      </c>
      <c r="Z78" s="45" t="n">
        <f aca="false">Y78-21.76</f>
        <v>1.6</v>
      </c>
      <c r="AA78" s="45" t="n">
        <f aca="false">POWER(2.03,-Z78)</f>
        <v>0.322111580913985</v>
      </c>
      <c r="AB78" s="45"/>
      <c r="AC78" s="47"/>
      <c r="AD78" s="52"/>
      <c r="AE78" s="63"/>
      <c r="AF78" s="30" t="s">
        <v>158</v>
      </c>
      <c r="AG78" s="0" t="n">
        <v>17.32</v>
      </c>
      <c r="AH78" s="45" t="n">
        <f aca="false">AG78-15.04</f>
        <v>2.28</v>
      </c>
      <c r="AI78" s="45" t="n">
        <f aca="false">POWER(1.995,-AH78)</f>
        <v>0.207076200566027</v>
      </c>
      <c r="AJ78" s="45"/>
      <c r="AK78" s="47"/>
      <c r="AM78" s="30" t="s">
        <v>158</v>
      </c>
      <c r="AN78" s="48" t="n">
        <v>22.67</v>
      </c>
      <c r="AO78" s="45" t="n">
        <f aca="false">AN78-21.31</f>
        <v>1.36</v>
      </c>
      <c r="AP78" s="45" t="n">
        <f aca="false">POWER(1.95,-AO78)</f>
        <v>0.403230086100936</v>
      </c>
      <c r="AQ78" s="45"/>
      <c r="AR78" s="47"/>
      <c r="AS78" s="44"/>
      <c r="AT78" s="42"/>
      <c r="AU78" s="42"/>
      <c r="AW78" s="0" t="s">
        <v>159</v>
      </c>
      <c r="AX78" s="0" t="n">
        <v>19.98</v>
      </c>
      <c r="AY78" s="0" t="s">
        <v>102</v>
      </c>
      <c r="AZ78" s="0" t="n">
        <v>20.16</v>
      </c>
      <c r="BC78" s="30" t="s">
        <v>160</v>
      </c>
      <c r="BD78" s="0" t="s">
        <v>126</v>
      </c>
      <c r="BE78" s="0" t="n">
        <v>21.76</v>
      </c>
      <c r="CB78" s="30"/>
    </row>
    <row r="79" customFormat="false" ht="15.75" hidden="false" customHeight="false" outlineLevel="0" collapsed="false">
      <c r="A79" s="0" t="n">
        <v>45</v>
      </c>
      <c r="B79" s="30" t="s">
        <v>160</v>
      </c>
      <c r="C79" s="0" t="n">
        <v>21.76</v>
      </c>
      <c r="D79" s="42" t="n">
        <f aca="false">C79-18.11</f>
        <v>3.65</v>
      </c>
      <c r="E79" s="43" t="n">
        <f aca="false">POWER(1.94,-D79)</f>
        <v>0.0890273990863651</v>
      </c>
      <c r="F79" s="44" t="n">
        <f aca="false">E79/AU79</f>
        <v>0.365951941441691</v>
      </c>
      <c r="G79" s="42" t="n">
        <f aca="false">F79/0.167</f>
        <v>2.19132899066881</v>
      </c>
      <c r="H79" s="45" t="n">
        <f aca="false">AVERAGE(G79:G80)</f>
        <v>2.26639722981757</v>
      </c>
      <c r="I79" s="42" t="n">
        <f aca="false">STDEV(G79:G80)</f>
        <v>0.106162521907649</v>
      </c>
      <c r="J79" s="25"/>
      <c r="K79" s="30"/>
      <c r="L79" s="46"/>
      <c r="M79" s="45"/>
      <c r="N79" s="42"/>
      <c r="O79" s="62"/>
      <c r="P79" s="50"/>
      <c r="Q79" s="30" t="s">
        <v>160</v>
      </c>
      <c r="R79" s="0" t="n">
        <v>19.98</v>
      </c>
      <c r="S79" s="45" t="n">
        <f aca="false">R79-18.27</f>
        <v>1.71</v>
      </c>
      <c r="T79" s="45" t="n">
        <f aca="false">POWER(1.91,-S79)</f>
        <v>0.330699045956443</v>
      </c>
      <c r="U79" s="45" t="n">
        <f aca="false">AVERAGE(T79:T80)</f>
        <v>0.331772497504419</v>
      </c>
      <c r="V79" s="47"/>
      <c r="W79" s="63"/>
      <c r="X79" s="30" t="s">
        <v>160</v>
      </c>
      <c r="Y79" s="2" t="n">
        <v>23.47</v>
      </c>
      <c r="Z79" s="45" t="n">
        <f aca="false">Y79-21.76</f>
        <v>1.71</v>
      </c>
      <c r="AA79" s="45" t="n">
        <f aca="false">POWER(2.03,-Z79)</f>
        <v>0.297976335673412</v>
      </c>
      <c r="AB79" s="45" t="n">
        <f aca="false">AVERAGE(AA79:AA80)</f>
        <v>0.248500988849131</v>
      </c>
      <c r="AC79" s="47"/>
      <c r="AD79" s="52"/>
      <c r="AE79" s="63"/>
      <c r="AF79" s="30" t="s">
        <v>160</v>
      </c>
      <c r="AG79" s="0" t="n">
        <v>18.12</v>
      </c>
      <c r="AH79" s="45" t="n">
        <f aca="false">AG79-15.04</f>
        <v>3.08</v>
      </c>
      <c r="AI79" s="45" t="n">
        <f aca="false">POWER(1.995,-AH79)</f>
        <v>0.11917245002055</v>
      </c>
      <c r="AJ79" s="45" t="n">
        <f aca="false">AVERAGE(AI79:AI80)</f>
        <v>0.130893037982165</v>
      </c>
      <c r="AK79" s="47"/>
      <c r="AM79" s="30" t="s">
        <v>160</v>
      </c>
      <c r="AN79" s="48" t="n">
        <v>22.98</v>
      </c>
      <c r="AO79" s="45" t="n">
        <f aca="false">AN79-21.31</f>
        <v>1.67</v>
      </c>
      <c r="AP79" s="45" t="n">
        <f aca="false">POWER(1.95,-AO79)</f>
        <v>0.327825097483139</v>
      </c>
      <c r="AQ79" s="45" t="n">
        <f aca="false">AVERAGE(AP79:AP80)</f>
        <v>0.324573807404802</v>
      </c>
      <c r="AR79" s="47"/>
      <c r="AS79" s="44"/>
      <c r="AT79" s="42"/>
      <c r="AU79" s="44" t="n">
        <f aca="false">GEOMEAN(U79,AJ79,AB79,AQ79)</f>
        <v>0.243276203797789</v>
      </c>
      <c r="AW79" s="0" t="s">
        <v>161</v>
      </c>
      <c r="AX79" s="0" t="n">
        <v>20.04</v>
      </c>
      <c r="AY79" s="0" t="s">
        <v>104</v>
      </c>
      <c r="AZ79" s="0" t="n">
        <v>20.09</v>
      </c>
      <c r="BC79" s="30" t="s">
        <v>160</v>
      </c>
      <c r="BD79" s="0" t="s">
        <v>129</v>
      </c>
      <c r="BE79" s="0" t="n">
        <v>21.66</v>
      </c>
      <c r="CB79" s="30"/>
    </row>
    <row r="80" customFormat="false" ht="15.75" hidden="false" customHeight="false" outlineLevel="0" collapsed="false">
      <c r="A80" s="0" t="n">
        <v>45</v>
      </c>
      <c r="B80" s="30" t="s">
        <v>160</v>
      </c>
      <c r="C80" s="0" t="n">
        <v>21.66</v>
      </c>
      <c r="D80" s="42" t="n">
        <f aca="false">C80-18.11</f>
        <v>3.55</v>
      </c>
      <c r="E80" s="43" t="n">
        <f aca="false">POWER(1.94,-D80)</f>
        <v>0.0951270127124943</v>
      </c>
      <c r="F80" s="44" t="n">
        <f aca="false">E80/AU79</f>
        <v>0.391024733317378</v>
      </c>
      <c r="G80" s="42" t="n">
        <f aca="false">F80/0.167</f>
        <v>2.34146546896633</v>
      </c>
      <c r="H80" s="42"/>
      <c r="I80" s="42"/>
      <c r="J80" s="25"/>
      <c r="K80" s="30"/>
      <c r="L80" s="46"/>
      <c r="M80" s="42"/>
      <c r="N80" s="42"/>
      <c r="O80" s="62"/>
      <c r="P80" s="50"/>
      <c r="Q80" s="30" t="s">
        <v>160</v>
      </c>
      <c r="R80" s="0" t="n">
        <v>19.97</v>
      </c>
      <c r="S80" s="45" t="n">
        <f aca="false">R80-18.27</f>
        <v>1.7</v>
      </c>
      <c r="T80" s="45" t="n">
        <f aca="false">POWER(1.91,-S80)</f>
        <v>0.332845949052394</v>
      </c>
      <c r="U80" s="45"/>
      <c r="V80" s="47"/>
      <c r="W80" s="63"/>
      <c r="X80" s="30" t="s">
        <v>160</v>
      </c>
      <c r="Y80" s="2" t="n">
        <v>24.04</v>
      </c>
      <c r="Z80" s="45" t="n">
        <f aca="false">Y80-21.76</f>
        <v>2.28</v>
      </c>
      <c r="AA80" s="45" t="n">
        <f aca="false">POWER(2.03,-Z80)</f>
        <v>0.199025642024851</v>
      </c>
      <c r="AB80" s="45"/>
      <c r="AC80" s="47"/>
      <c r="AD80" s="52"/>
      <c r="AE80" s="63"/>
      <c r="AF80" s="30" t="s">
        <v>160</v>
      </c>
      <c r="AG80" s="0" t="n">
        <v>17.86</v>
      </c>
      <c r="AH80" s="45" t="n">
        <f aca="false">AG80-15.04</f>
        <v>2.82</v>
      </c>
      <c r="AI80" s="45" t="n">
        <f aca="false">POWER(1.995,-AH80)</f>
        <v>0.14261362594378</v>
      </c>
      <c r="AJ80" s="45"/>
      <c r="AK80" s="47"/>
      <c r="AM80" s="30" t="s">
        <v>160</v>
      </c>
      <c r="AN80" s="48" t="n">
        <v>23.01</v>
      </c>
      <c r="AO80" s="45" t="n">
        <f aca="false">AN80-21.31</f>
        <v>1.7</v>
      </c>
      <c r="AP80" s="45" t="n">
        <f aca="false">POWER(1.95,-AO80)</f>
        <v>0.321322517326465</v>
      </c>
      <c r="AQ80" s="45"/>
      <c r="AR80" s="47"/>
      <c r="AS80" s="44"/>
      <c r="AT80" s="42"/>
      <c r="AU80" s="42"/>
      <c r="AW80" s="0" t="s">
        <v>73</v>
      </c>
      <c r="AX80" s="0" t="n">
        <v>19.78</v>
      </c>
      <c r="AY80" s="0" t="s">
        <v>128</v>
      </c>
      <c r="AZ80" s="0" t="n">
        <v>19.24</v>
      </c>
      <c r="BC80" s="30" t="s">
        <v>162</v>
      </c>
      <c r="BD80" s="0" t="s">
        <v>140</v>
      </c>
      <c r="BE80" s="0" t="n">
        <v>21</v>
      </c>
      <c r="CB80" s="30"/>
    </row>
    <row r="81" customFormat="false" ht="15.75" hidden="false" customHeight="false" outlineLevel="0" collapsed="false">
      <c r="A81" s="0" t="n">
        <v>46</v>
      </c>
      <c r="B81" s="30" t="s">
        <v>162</v>
      </c>
      <c r="C81" s="0" t="n">
        <v>21</v>
      </c>
      <c r="D81" s="42" t="n">
        <f aca="false">C81-18.11</f>
        <v>2.89</v>
      </c>
      <c r="E81" s="43" t="n">
        <f aca="false">POWER(1.94,-D81)</f>
        <v>0.147317045559117</v>
      </c>
      <c r="F81" s="44" t="n">
        <f aca="false">E81/AU81</f>
        <v>0.354845546976641</v>
      </c>
      <c r="G81" s="42" t="n">
        <f aca="false">F81/0.167</f>
        <v>2.12482363459067</v>
      </c>
      <c r="H81" s="45" t="n">
        <f aca="false">AVERAGE(G81:G82)</f>
        <v>1.94489900401697</v>
      </c>
      <c r="I81" s="42" t="n">
        <f aca="false">STDEV(G81:G82)</f>
        <v>0.254451852762299</v>
      </c>
      <c r="J81" s="25"/>
      <c r="K81" s="30"/>
      <c r="L81" s="46"/>
      <c r="M81" s="45"/>
      <c r="N81" s="42"/>
      <c r="O81" s="62"/>
      <c r="P81" s="50"/>
      <c r="Q81" s="30" t="s">
        <v>162</v>
      </c>
      <c r="R81" s="0" t="n">
        <v>19.16</v>
      </c>
      <c r="S81" s="45" t="n">
        <f aca="false">R81-18.27</f>
        <v>0.890000000000001</v>
      </c>
      <c r="T81" s="45" t="n">
        <f aca="false">POWER(1.91,-S81)</f>
        <v>0.562186358426137</v>
      </c>
      <c r="U81" s="45" t="n">
        <f aca="false">AVERAGE(T81:T82)</f>
        <v>0.582924273241489</v>
      </c>
      <c r="V81" s="47"/>
      <c r="W81" s="63"/>
      <c r="X81" s="30" t="s">
        <v>162</v>
      </c>
      <c r="Y81" s="2" t="n">
        <v>22.82</v>
      </c>
      <c r="Z81" s="45" t="n">
        <f aca="false">Y81-21.76</f>
        <v>1.06</v>
      </c>
      <c r="AA81" s="45" t="n">
        <f aca="false">POWER(2.03,-Z81)</f>
        <v>0.47212195825601</v>
      </c>
      <c r="AB81" s="45" t="n">
        <f aca="false">AVERAGE(AA81:AA82)</f>
        <v>0.463911172896899</v>
      </c>
      <c r="AC81" s="47"/>
      <c r="AD81" s="52"/>
      <c r="AE81" s="63"/>
      <c r="AF81" s="30" t="s">
        <v>162</v>
      </c>
      <c r="AG81" s="0" t="n">
        <v>17.54</v>
      </c>
      <c r="AH81" s="45" t="n">
        <f aca="false">AG81-15.04</f>
        <v>2.5</v>
      </c>
      <c r="AI81" s="45" t="n">
        <f aca="false">POWER(1.995,-AH81)</f>
        <v>0.177886401569033</v>
      </c>
      <c r="AJ81" s="45" t="n">
        <f aca="false">AVERAGE(AI81:AI82)</f>
        <v>0.201427871233463</v>
      </c>
      <c r="AK81" s="47"/>
      <c r="AM81" s="30" t="s">
        <v>162</v>
      </c>
      <c r="AN81" s="48" t="n">
        <v>22.14</v>
      </c>
      <c r="AO81" s="45" t="n">
        <f aca="false">AN81-21.31</f>
        <v>0.830000000000002</v>
      </c>
      <c r="AP81" s="45" t="n">
        <f aca="false">POWER(1.95,-AO81)</f>
        <v>0.574475183546712</v>
      </c>
      <c r="AQ81" s="45" t="n">
        <f aca="false">AVERAGE(AP81:AP82)</f>
        <v>0.545365961838442</v>
      </c>
      <c r="AR81" s="47"/>
      <c r="AS81" s="44"/>
      <c r="AT81" s="42"/>
      <c r="AU81" s="44" t="n">
        <f aca="false">GEOMEAN(U81,AJ81,AB81,AQ81)</f>
        <v>0.415158219722044</v>
      </c>
      <c r="AW81" s="0" t="s">
        <v>74</v>
      </c>
      <c r="AX81" s="0" t="n">
        <v>19.7</v>
      </c>
      <c r="AY81" s="0" t="s">
        <v>130</v>
      </c>
      <c r="AZ81" s="0" t="n">
        <v>19.33</v>
      </c>
      <c r="BC81" s="30" t="s">
        <v>162</v>
      </c>
      <c r="BD81" s="0" t="s">
        <v>142</v>
      </c>
      <c r="BE81" s="0" t="n">
        <v>21.28</v>
      </c>
      <c r="CB81" s="30"/>
    </row>
    <row r="82" customFormat="false" ht="15.75" hidden="false" customHeight="false" outlineLevel="0" collapsed="false">
      <c r="A82" s="0" t="n">
        <v>46</v>
      </c>
      <c r="B82" s="30" t="s">
        <v>162</v>
      </c>
      <c r="C82" s="0" t="n">
        <v>21.28</v>
      </c>
      <c r="D82" s="42" t="n">
        <f aca="false">C82-18.11</f>
        <v>3.17</v>
      </c>
      <c r="E82" s="43" t="n">
        <f aca="false">POWER(1.94,-D82)</f>
        <v>0.122368184328534</v>
      </c>
      <c r="F82" s="44" t="n">
        <f aca="false">E82/AU81</f>
        <v>0.294750720365025</v>
      </c>
      <c r="G82" s="42" t="n">
        <f aca="false">F82/0.167</f>
        <v>1.76497437344326</v>
      </c>
      <c r="H82" s="42"/>
      <c r="I82" s="42"/>
      <c r="J82" s="25"/>
      <c r="K82" s="30"/>
      <c r="L82" s="46"/>
      <c r="M82" s="42"/>
      <c r="N82" s="42"/>
      <c r="O82" s="62"/>
      <c r="P82" s="50"/>
      <c r="Q82" s="30" t="s">
        <v>162</v>
      </c>
      <c r="R82" s="0" t="n">
        <v>19.05</v>
      </c>
      <c r="S82" s="45" t="n">
        <f aca="false">R82-18.27</f>
        <v>0.780000000000001</v>
      </c>
      <c r="T82" s="45" t="n">
        <f aca="false">POWER(1.91,-S82)</f>
        <v>0.603662188056841</v>
      </c>
      <c r="U82" s="45"/>
      <c r="V82" s="47"/>
      <c r="W82" s="63"/>
      <c r="X82" s="30" t="s">
        <v>162</v>
      </c>
      <c r="Y82" s="2" t="n">
        <v>22.87</v>
      </c>
      <c r="Z82" s="45" t="n">
        <f aca="false">Y82-21.76</f>
        <v>1.11</v>
      </c>
      <c r="AA82" s="45" t="n">
        <f aca="false">POWER(2.03,-Z82)</f>
        <v>0.455700387537788</v>
      </c>
      <c r="AB82" s="45"/>
      <c r="AC82" s="47"/>
      <c r="AD82" s="52"/>
      <c r="AE82" s="63"/>
      <c r="AF82" s="30" t="s">
        <v>162</v>
      </c>
      <c r="AG82" s="0" t="n">
        <v>17.2</v>
      </c>
      <c r="AH82" s="45" t="n">
        <f aca="false">AG82-15.04</f>
        <v>2.16</v>
      </c>
      <c r="AI82" s="45" t="n">
        <f aca="false">POWER(1.995,-AH82)</f>
        <v>0.224969340897894</v>
      </c>
      <c r="AJ82" s="45"/>
      <c r="AK82" s="47"/>
      <c r="AM82" s="30" t="s">
        <v>162</v>
      </c>
      <c r="AN82" s="48" t="n">
        <v>22.3</v>
      </c>
      <c r="AO82" s="45" t="n">
        <f aca="false">AN82-21.31</f>
        <v>0.990000000000002</v>
      </c>
      <c r="AP82" s="45" t="n">
        <f aca="false">POWER(1.95,-AO82)</f>
        <v>0.516256740130172</v>
      </c>
      <c r="AQ82" s="45"/>
      <c r="AR82" s="47"/>
      <c r="AS82" s="44"/>
      <c r="AT82" s="42"/>
      <c r="AU82" s="42"/>
      <c r="AW82" s="0" t="s">
        <v>102</v>
      </c>
      <c r="AX82" s="0" t="n">
        <v>19.87</v>
      </c>
      <c r="AY82" s="0" t="s">
        <v>149</v>
      </c>
      <c r="AZ82" s="0" t="n">
        <v>20.36</v>
      </c>
      <c r="BC82" s="30" t="s">
        <v>163</v>
      </c>
      <c r="BD82" s="0" t="s">
        <v>155</v>
      </c>
      <c r="BE82" s="0" t="n">
        <v>20.38</v>
      </c>
      <c r="CB82" s="30"/>
    </row>
    <row r="83" customFormat="false" ht="15.75" hidden="false" customHeight="false" outlineLevel="0" collapsed="false">
      <c r="A83" s="0" t="n">
        <v>47</v>
      </c>
      <c r="B83" s="30" t="s">
        <v>163</v>
      </c>
      <c r="C83" s="0" t="n">
        <v>20.38</v>
      </c>
      <c r="D83" s="42" t="n">
        <f aca="false">C83-18.11</f>
        <v>2.27</v>
      </c>
      <c r="E83" s="43" t="n">
        <f aca="false">POWER(1.94,-D83)</f>
        <v>0.22217238289985</v>
      </c>
      <c r="F83" s="44" t="n">
        <f aca="false">E83/AU83</f>
        <v>0.477581968514289</v>
      </c>
      <c r="G83" s="42" t="n">
        <f aca="false">F83/0.167</f>
        <v>2.85977226655263</v>
      </c>
      <c r="H83" s="45" t="n">
        <f aca="false">AVERAGE(G83:G84)</f>
        <v>2.73308055492199</v>
      </c>
      <c r="I83" s="42" t="n">
        <f aca="false">STDEV(G83:G84)</f>
        <v>0.179169136828309</v>
      </c>
      <c r="J83" s="25"/>
      <c r="K83" s="30"/>
      <c r="L83" s="46"/>
      <c r="M83" s="45"/>
      <c r="N83" s="42"/>
      <c r="O83" s="62"/>
      <c r="P83" s="50"/>
      <c r="Q83" s="30" t="s">
        <v>163</v>
      </c>
      <c r="R83" s="0" t="n">
        <v>19.19</v>
      </c>
      <c r="S83" s="45" t="n">
        <f aca="false">R83-18.27</f>
        <v>0.920000000000002</v>
      </c>
      <c r="T83" s="45" t="n">
        <f aca="false">POWER(1.91,-S83)</f>
        <v>0.551377832896587</v>
      </c>
      <c r="U83" s="45" t="n">
        <f aca="false">AVERAGE(T83:T84)</f>
        <v>0.747400999833801</v>
      </c>
      <c r="V83" s="47"/>
      <c r="W83" s="63"/>
      <c r="X83" s="30" t="s">
        <v>163</v>
      </c>
      <c r="Y83" s="2" t="n">
        <v>23.07</v>
      </c>
      <c r="Z83" s="45" t="n">
        <f aca="false">Y83-21.76</f>
        <v>1.31</v>
      </c>
      <c r="AA83" s="45" t="n">
        <f aca="false">POWER(2.03,-Z83)</f>
        <v>0.395530693127624</v>
      </c>
      <c r="AB83" s="45" t="n">
        <f aca="false">AVERAGE(AA83:AA84)</f>
        <v>0.401211759120148</v>
      </c>
      <c r="AC83" s="47"/>
      <c r="AD83" s="52"/>
      <c r="AE83" s="63"/>
      <c r="AF83" s="30" t="s">
        <v>163</v>
      </c>
      <c r="AG83" s="0" t="n">
        <v>17.29</v>
      </c>
      <c r="AH83" s="45" t="n">
        <f aca="false">AG83-15.04</f>
        <v>2.25</v>
      </c>
      <c r="AI83" s="45" t="n">
        <f aca="false">POWER(1.995,-AH83)</f>
        <v>0.211411435416616</v>
      </c>
      <c r="AJ83" s="45" t="n">
        <f aca="false">AVERAGE(AI83:AI84)</f>
        <v>0.260255029075683</v>
      </c>
      <c r="AK83" s="47"/>
      <c r="AM83" s="30" t="s">
        <v>163</v>
      </c>
      <c r="AN83" s="48" t="n">
        <v>22.04</v>
      </c>
      <c r="AO83" s="45" t="n">
        <f aca="false">AN83-21.31</f>
        <v>0.73</v>
      </c>
      <c r="AP83" s="45" t="n">
        <f aca="false">POWER(1.95,-AO83)</f>
        <v>0.614150392452296</v>
      </c>
      <c r="AQ83" s="45" t="n">
        <f aca="false">AVERAGE(AP83:AP84)</f>
        <v>0.600125594023984</v>
      </c>
      <c r="AR83" s="47"/>
      <c r="AS83" s="44"/>
      <c r="AT83" s="42"/>
      <c r="AU83" s="44" t="n">
        <f aca="false">GEOMEAN(U83,AJ83,AB83,AQ83)</f>
        <v>0.465202619753435</v>
      </c>
      <c r="AW83" s="0" t="s">
        <v>104</v>
      </c>
      <c r="AX83" s="0" t="n">
        <v>19.87</v>
      </c>
      <c r="AY83" s="0" t="s">
        <v>150</v>
      </c>
      <c r="AZ83" s="0" t="n">
        <v>20.53</v>
      </c>
      <c r="BC83" s="30" t="s">
        <v>163</v>
      </c>
      <c r="BD83" s="0" t="s">
        <v>157</v>
      </c>
      <c r="BE83" s="0" t="n">
        <v>20.52</v>
      </c>
      <c r="CB83" s="30"/>
    </row>
    <row r="84" customFormat="false" ht="15.75" hidden="false" customHeight="false" outlineLevel="0" collapsed="false">
      <c r="A84" s="0" t="n">
        <v>47</v>
      </c>
      <c r="B84" s="30" t="s">
        <v>163</v>
      </c>
      <c r="C84" s="0" t="n">
        <v>20.52</v>
      </c>
      <c r="D84" s="42" t="n">
        <f aca="false">C84-18.11</f>
        <v>2.41</v>
      </c>
      <c r="E84" s="43" t="n">
        <f aca="false">POWER(1.94,-D84)</f>
        <v>0.202487319305209</v>
      </c>
      <c r="F84" s="44" t="n">
        <f aca="false">E84/AU83</f>
        <v>0.435266936829656</v>
      </c>
      <c r="G84" s="42" t="n">
        <f aca="false">F84/0.167</f>
        <v>2.60638884329135</v>
      </c>
      <c r="H84" s="42"/>
      <c r="I84" s="42"/>
      <c r="J84" s="25"/>
      <c r="K84" s="30"/>
      <c r="L84" s="46"/>
      <c r="M84" s="42"/>
      <c r="N84" s="42"/>
      <c r="O84" s="62"/>
      <c r="P84" s="50"/>
      <c r="Q84" s="30" t="s">
        <v>163</v>
      </c>
      <c r="R84" s="0" t="n">
        <v>18.36</v>
      </c>
      <c r="S84" s="45" t="n">
        <f aca="false">R84-18.27</f>
        <v>0.0899999999999999</v>
      </c>
      <c r="T84" s="45" t="n">
        <f aca="false">POWER(1.91,-S84)</f>
        <v>0.943424166771015</v>
      </c>
      <c r="U84" s="45"/>
      <c r="V84" s="47"/>
      <c r="W84" s="63"/>
      <c r="X84" s="30" t="s">
        <v>163</v>
      </c>
      <c r="Y84" s="2" t="n">
        <v>23.03</v>
      </c>
      <c r="Z84" s="45" t="n">
        <f aca="false">Y84-21.76</f>
        <v>1.27</v>
      </c>
      <c r="AA84" s="45" t="n">
        <f aca="false">POWER(2.03,-Z84)</f>
        <v>0.406892825112673</v>
      </c>
      <c r="AB84" s="45"/>
      <c r="AC84" s="47"/>
      <c r="AD84" s="52"/>
      <c r="AE84" s="63"/>
      <c r="AF84" s="30" t="s">
        <v>163</v>
      </c>
      <c r="AG84" s="0" t="n">
        <v>16.74</v>
      </c>
      <c r="AH84" s="45" t="n">
        <f aca="false">AG84-15.04</f>
        <v>1.7</v>
      </c>
      <c r="AI84" s="45" t="n">
        <f aca="false">POWER(1.995,-AH84)</f>
        <v>0.30909862273475</v>
      </c>
      <c r="AJ84" s="45"/>
      <c r="AK84" s="47"/>
      <c r="AM84" s="30" t="s">
        <v>163</v>
      </c>
      <c r="AN84" s="48" t="n">
        <v>22.11</v>
      </c>
      <c r="AO84" s="45" t="n">
        <f aca="false">AN84-21.31</f>
        <v>0.800000000000001</v>
      </c>
      <c r="AP84" s="45" t="n">
        <f aca="false">POWER(1.95,-AO84)</f>
        <v>0.586100795595672</v>
      </c>
      <c r="AQ84" s="45"/>
      <c r="AR84" s="47"/>
      <c r="AS84" s="44"/>
      <c r="AT84" s="42"/>
      <c r="AU84" s="42"/>
      <c r="AW84" s="0" t="s">
        <v>128</v>
      </c>
      <c r="AX84" s="0" t="n">
        <v>19.44</v>
      </c>
      <c r="AY84" s="0" t="s">
        <v>164</v>
      </c>
      <c r="AZ84" s="0" t="n">
        <v>19.19</v>
      </c>
      <c r="BC84" s="30" t="s">
        <v>165</v>
      </c>
      <c r="BD84" s="0" t="s">
        <v>164</v>
      </c>
      <c r="BE84" s="0" t="n">
        <v>19.23</v>
      </c>
      <c r="CB84" s="30"/>
    </row>
    <row r="85" customFormat="false" ht="15.75" hidden="false" customHeight="false" outlineLevel="0" collapsed="false">
      <c r="A85" s="0" t="n">
        <v>48</v>
      </c>
      <c r="B85" s="30" t="s">
        <v>165</v>
      </c>
      <c r="C85" s="0" t="n">
        <v>19.23</v>
      </c>
      <c r="D85" s="42" t="n">
        <f aca="false">C85-18.11</f>
        <v>1.12</v>
      </c>
      <c r="E85" s="43" t="n">
        <f aca="false">POWER(1.94,-D85)</f>
        <v>0.476060405807984</v>
      </c>
      <c r="F85" s="44" t="n">
        <f aca="false">E85/AU85</f>
        <v>1.28664974542699</v>
      </c>
      <c r="G85" s="42" t="n">
        <f aca="false">F85/0.167</f>
        <v>7.70448949357476</v>
      </c>
      <c r="H85" s="45" t="n">
        <f aca="false">AVERAGE(G85:G86)</f>
        <v>7.33998081108345</v>
      </c>
      <c r="I85" s="42" t="n">
        <f aca="false">STDEV(G85:G86)</f>
        <v>0.51549312238196</v>
      </c>
      <c r="J85" s="25"/>
      <c r="K85" s="30"/>
      <c r="L85" s="46"/>
      <c r="M85" s="45"/>
      <c r="N85" s="42"/>
      <c r="O85" s="62"/>
      <c r="P85" s="50"/>
      <c r="Q85" s="30" t="s">
        <v>165</v>
      </c>
      <c r="R85" s="0" t="n">
        <v>19.58</v>
      </c>
      <c r="S85" s="45" t="n">
        <f aca="false">R85-18.27</f>
        <v>1.31</v>
      </c>
      <c r="T85" s="45" t="n">
        <f aca="false">POWER(1.91,-S85)</f>
        <v>0.428396869826236</v>
      </c>
      <c r="U85" s="45" t="n">
        <v>0.37</v>
      </c>
      <c r="V85" s="47"/>
      <c r="W85" s="63"/>
      <c r="X85" s="30" t="s">
        <v>165</v>
      </c>
      <c r="Y85" s="2" t="n">
        <v>22.78</v>
      </c>
      <c r="Z85" s="45" t="n">
        <f aca="false">Y85-21.76</f>
        <v>1.02</v>
      </c>
      <c r="AA85" s="45" t="n">
        <f aca="false">POWER(2.03,-Z85)</f>
        <v>0.485684273636206</v>
      </c>
      <c r="AB85" s="45" t="n">
        <v>0.37</v>
      </c>
      <c r="AC85" s="47"/>
      <c r="AD85" s="52"/>
      <c r="AE85" s="63"/>
      <c r="AF85" s="30" t="s">
        <v>165</v>
      </c>
      <c r="AG85" s="0" t="n">
        <v>17.7</v>
      </c>
      <c r="AH85" s="45" t="n">
        <f aca="false">AG85-15.04</f>
        <v>2.66</v>
      </c>
      <c r="AI85" s="45" t="n">
        <f aca="false">POWER(1.995,-AH85)</f>
        <v>0.159276566807083</v>
      </c>
      <c r="AJ85" s="45" t="n">
        <v>0.37</v>
      </c>
      <c r="AK85" s="47"/>
      <c r="AM85" s="30" t="s">
        <v>165</v>
      </c>
      <c r="AN85" s="48" t="n">
        <v>22.36</v>
      </c>
      <c r="AO85" s="45" t="n">
        <f aca="false">AN85-21.31</f>
        <v>1.05</v>
      </c>
      <c r="AP85" s="45" t="n">
        <f aca="false">POWER(1.95,-AO85)</f>
        <v>0.495979421909059</v>
      </c>
      <c r="AQ85" s="45" t="n">
        <v>0.37</v>
      </c>
      <c r="AR85" s="47"/>
      <c r="AS85" s="44"/>
      <c r="AT85" s="42"/>
      <c r="AU85" s="44" t="n">
        <f aca="false">GEOMEAN(U85,AJ85,AB85,AQ85)</f>
        <v>0.37</v>
      </c>
      <c r="AW85" s="0" t="s">
        <v>130</v>
      </c>
      <c r="AX85" s="0" t="n">
        <v>19.46</v>
      </c>
      <c r="AY85" s="0" t="s">
        <v>166</v>
      </c>
      <c r="AZ85" s="0" t="n">
        <v>19.34</v>
      </c>
      <c r="BC85" s="30" t="s">
        <v>165</v>
      </c>
      <c r="BD85" s="0" t="s">
        <v>166</v>
      </c>
      <c r="BE85" s="0" t="n">
        <v>19.38</v>
      </c>
      <c r="CB85" s="30"/>
    </row>
    <row r="86" customFormat="false" ht="15.75" hidden="false" customHeight="false" outlineLevel="0" collapsed="false">
      <c r="A86" s="0" t="n">
        <v>48</v>
      </c>
      <c r="B86" s="30" t="s">
        <v>165</v>
      </c>
      <c r="C86" s="0" t="n">
        <v>19.38</v>
      </c>
      <c r="D86" s="42" t="n">
        <f aca="false">C86-18.11</f>
        <v>1.27</v>
      </c>
      <c r="E86" s="43" t="n">
        <f aca="false">POWER(1.94,-D86)</f>
        <v>0.431014422825708</v>
      </c>
      <c r="F86" s="44" t="n">
        <f aca="false">E86/AU85</f>
        <v>1.16490384547489</v>
      </c>
      <c r="G86" s="42" t="n">
        <f aca="false">F86/0.167</f>
        <v>6.97547212859214</v>
      </c>
      <c r="H86" s="42"/>
      <c r="I86" s="42"/>
      <c r="J86" s="25"/>
      <c r="K86" s="30"/>
      <c r="L86" s="46"/>
      <c r="M86" s="42"/>
      <c r="N86" s="42"/>
      <c r="O86" s="62"/>
      <c r="P86" s="50"/>
      <c r="Q86" s="30" t="s">
        <v>165</v>
      </c>
      <c r="R86" s="0" t="n">
        <v>18.76</v>
      </c>
      <c r="S86" s="45" t="n">
        <f aca="false">R86-18.27</f>
        <v>0.490000000000002</v>
      </c>
      <c r="T86" s="45" t="n">
        <f aca="false">POWER(1.91,-S86)</f>
        <v>0.728272062328501</v>
      </c>
      <c r="U86" s="45"/>
      <c r="V86" s="47"/>
      <c r="W86" s="63"/>
      <c r="X86" s="30" t="s">
        <v>165</v>
      </c>
      <c r="Y86" s="2" t="n">
        <v>23.02</v>
      </c>
      <c r="Z86" s="45" t="n">
        <f aca="false">Y86-21.76</f>
        <v>1.26</v>
      </c>
      <c r="AA86" s="45" t="n">
        <f aca="false">POWER(2.03,-Z86)</f>
        <v>0.409783995134929</v>
      </c>
      <c r="AB86" s="45"/>
      <c r="AC86" s="47"/>
      <c r="AD86" s="52"/>
      <c r="AE86" s="63"/>
      <c r="AF86" s="30" t="s">
        <v>165</v>
      </c>
      <c r="AG86" s="0" t="n">
        <v>17.11</v>
      </c>
      <c r="AH86" s="45" t="n">
        <f aca="false">AG86-15.04</f>
        <v>2.07</v>
      </c>
      <c r="AI86" s="45" t="n">
        <f aca="false">POWER(1.995,-AH86)</f>
        <v>0.239396720637634</v>
      </c>
      <c r="AJ86" s="45"/>
      <c r="AK86" s="47"/>
      <c r="AM86" s="30" t="s">
        <v>165</v>
      </c>
      <c r="AN86" s="48" t="n">
        <v>22.46</v>
      </c>
      <c r="AO86" s="45" t="n">
        <f aca="false">AN86-21.31</f>
        <v>1.15</v>
      </c>
      <c r="AP86" s="45" t="n">
        <f aca="false">POWER(1.95,-AO86)</f>
        <v>0.463938268115216</v>
      </c>
      <c r="AQ86" s="45"/>
      <c r="AR86" s="47"/>
      <c r="AS86" s="44"/>
      <c r="AT86" s="42"/>
      <c r="AU86" s="42"/>
      <c r="AW86" s="0" t="s">
        <v>149</v>
      </c>
      <c r="AX86" s="0" t="n">
        <v>19.76</v>
      </c>
      <c r="AY86" s="0" t="s">
        <v>77</v>
      </c>
      <c r="AZ86" s="0" t="n">
        <v>22.27</v>
      </c>
      <c r="BC86" s="30" t="s">
        <v>167</v>
      </c>
      <c r="BD86" s="0" t="s">
        <v>51</v>
      </c>
      <c r="BE86" s="0" t="n">
        <v>21.05</v>
      </c>
      <c r="CB86" s="30"/>
    </row>
    <row r="87" customFormat="false" ht="15.75" hidden="false" customHeight="false" outlineLevel="0" collapsed="false">
      <c r="A87" s="0" t="n">
        <v>49</v>
      </c>
      <c r="B87" s="30" t="s">
        <v>167</v>
      </c>
      <c r="C87" s="0" t="n">
        <v>21.05</v>
      </c>
      <c r="D87" s="42" t="n">
        <f aca="false">C87-18.11</f>
        <v>2.94</v>
      </c>
      <c r="E87" s="43" t="n">
        <f aca="false">POWER(1.94,-D87)</f>
        <v>0.142515766848787</v>
      </c>
      <c r="F87" s="44" t="n">
        <f aca="false">E87/AU87</f>
        <v>0.380433060716066</v>
      </c>
      <c r="G87" s="42" t="n">
        <f aca="false">F87/0.167</f>
        <v>2.27804227973692</v>
      </c>
      <c r="H87" s="45" t="n">
        <f aca="false">AVERAGE(G87:G88)</f>
        <v>2.17026535425225</v>
      </c>
      <c r="I87" s="42" t="n">
        <f aca="false">STDEV(G87:G88)</f>
        <v>0.15241958973129</v>
      </c>
      <c r="J87" s="25"/>
      <c r="K87" s="30"/>
      <c r="L87" s="46"/>
      <c r="M87" s="45"/>
      <c r="N87" s="42"/>
      <c r="O87" s="62"/>
      <c r="P87" s="50"/>
      <c r="Q87" s="30" t="s">
        <v>167</v>
      </c>
      <c r="R87" s="0" t="n">
        <v>19.36</v>
      </c>
      <c r="S87" s="45" t="n">
        <f aca="false">R87-18.27</f>
        <v>1.09</v>
      </c>
      <c r="T87" s="45" t="n">
        <f aca="false">POWER(1.91,-S87)</f>
        <v>0.493939354330374</v>
      </c>
      <c r="U87" s="45" t="n">
        <f aca="false">AVERAGE(T87:T88)</f>
        <v>0.47697080394456</v>
      </c>
      <c r="V87" s="47"/>
      <c r="W87" s="63"/>
      <c r="X87" s="30" t="s">
        <v>167</v>
      </c>
      <c r="Y87" s="2" t="n">
        <v>22.9</v>
      </c>
      <c r="Z87" s="45" t="n">
        <f aca="false">Y87-21.76</f>
        <v>1.14</v>
      </c>
      <c r="AA87" s="45" t="n">
        <f aca="false">POWER(2.03,-Z87)</f>
        <v>0.446122900134987</v>
      </c>
      <c r="AB87" s="45" t="n">
        <f aca="false">AVERAGE(AA87:AA88)</f>
        <v>0.406008592560962</v>
      </c>
      <c r="AC87" s="47"/>
      <c r="AD87" s="52"/>
      <c r="AE87" s="63"/>
      <c r="AF87" s="30" t="s">
        <v>167</v>
      </c>
      <c r="AG87" s="0" t="n">
        <v>17.13</v>
      </c>
      <c r="AH87" s="45" t="n">
        <f aca="false">AG87-15.04</f>
        <v>2.09</v>
      </c>
      <c r="AI87" s="45" t="n">
        <f aca="false">POWER(1.995,-AH87)</f>
        <v>0.236112695361873</v>
      </c>
      <c r="AJ87" s="45" t="n">
        <f aca="false">AVERAGE(AI87:AI88)</f>
        <v>0.321781304444697</v>
      </c>
      <c r="AK87" s="47"/>
      <c r="AM87" s="30" t="s">
        <v>167</v>
      </c>
      <c r="AN87" s="48" t="n">
        <v>23.06</v>
      </c>
      <c r="AO87" s="45" t="n">
        <f aca="false">AN87-21.31</f>
        <v>1.75</v>
      </c>
      <c r="AP87" s="45" t="n">
        <f aca="false">POWER(1.95,-AO87)</f>
        <v>0.310770244960391</v>
      </c>
      <c r="AQ87" s="45" t="n">
        <f aca="false">AVERAGE(AP87:AP88)</f>
        <v>0.316046381143428</v>
      </c>
      <c r="AR87" s="47"/>
      <c r="AS87" s="44"/>
      <c r="AT87" s="42"/>
      <c r="AU87" s="44" t="n">
        <f aca="false">GEOMEAN(U87,AJ87,AB87,AQ87)</f>
        <v>0.374614568409324</v>
      </c>
      <c r="AW87" s="0" t="s">
        <v>150</v>
      </c>
      <c r="AX87" s="0" t="n">
        <v>19.68</v>
      </c>
      <c r="AY87" s="0" t="s">
        <v>79</v>
      </c>
      <c r="AZ87" s="0" t="n">
        <v>22.26</v>
      </c>
      <c r="BC87" s="30" t="s">
        <v>167</v>
      </c>
      <c r="BD87" s="0" t="s">
        <v>55</v>
      </c>
      <c r="BE87" s="0" t="n">
        <v>21.2</v>
      </c>
      <c r="CB87" s="30"/>
    </row>
    <row r="88" customFormat="false" ht="15.75" hidden="false" customHeight="false" outlineLevel="0" collapsed="false">
      <c r="A88" s="0" t="n">
        <v>49</v>
      </c>
      <c r="B88" s="30" t="s">
        <v>167</v>
      </c>
      <c r="C88" s="0" t="n">
        <v>21.2</v>
      </c>
      <c r="D88" s="42" t="n">
        <f aca="false">C88-18.11</f>
        <v>3.09</v>
      </c>
      <c r="E88" s="43" t="n">
        <f aca="false">POWER(1.94,-D88)</f>
        <v>0.129030581502863</v>
      </c>
      <c r="F88" s="44" t="n">
        <f aca="false">E88/AU87</f>
        <v>0.344435567604187</v>
      </c>
      <c r="G88" s="42" t="n">
        <f aca="false">F88/0.167</f>
        <v>2.06248842876759</v>
      </c>
      <c r="H88" s="42"/>
      <c r="I88" s="42"/>
      <c r="J88" s="25"/>
      <c r="K88" s="30"/>
      <c r="L88" s="46"/>
      <c r="M88" s="42"/>
      <c r="N88" s="42"/>
      <c r="O88" s="62"/>
      <c r="P88" s="50"/>
      <c r="Q88" s="30" t="s">
        <v>167</v>
      </c>
      <c r="R88" s="0" t="n">
        <v>19.47</v>
      </c>
      <c r="S88" s="45" t="n">
        <f aca="false">R88-18.27</f>
        <v>1.2</v>
      </c>
      <c r="T88" s="45" t="n">
        <f aca="false">POWER(1.91,-S88)</f>
        <v>0.460002253558745</v>
      </c>
      <c r="U88" s="45"/>
      <c r="V88" s="47"/>
      <c r="W88" s="63"/>
      <c r="X88" s="30" t="s">
        <v>167</v>
      </c>
      <c r="Y88" s="2" t="n">
        <v>23.18</v>
      </c>
      <c r="Z88" s="45" t="n">
        <f aca="false">Y88-21.76</f>
        <v>1.42</v>
      </c>
      <c r="AA88" s="45" t="n">
        <f aca="false">POWER(2.03,-Z88)</f>
        <v>0.365894284986937</v>
      </c>
      <c r="AB88" s="45"/>
      <c r="AC88" s="47"/>
      <c r="AD88" s="52"/>
      <c r="AE88" s="63"/>
      <c r="AF88" s="30" t="s">
        <v>167</v>
      </c>
      <c r="AG88" s="0" t="n">
        <v>16.34</v>
      </c>
      <c r="AH88" s="45" t="n">
        <f aca="false">AG88-15.04</f>
        <v>1.3</v>
      </c>
      <c r="AI88" s="45" t="n">
        <f aca="false">POWER(1.995,-AH88)</f>
        <v>0.40744991352752</v>
      </c>
      <c r="AJ88" s="45"/>
      <c r="AK88" s="47"/>
      <c r="AM88" s="30" t="s">
        <v>167</v>
      </c>
      <c r="AN88" s="48" t="n">
        <v>23.01</v>
      </c>
      <c r="AO88" s="45" t="n">
        <f aca="false">AN88-21.31</f>
        <v>1.7</v>
      </c>
      <c r="AP88" s="45" t="n">
        <f aca="false">POWER(1.95,-AO88)</f>
        <v>0.321322517326465</v>
      </c>
      <c r="AQ88" s="45"/>
      <c r="AR88" s="47"/>
      <c r="AS88" s="44"/>
      <c r="AT88" s="42"/>
      <c r="AU88" s="42"/>
      <c r="AW88" s="0" t="s">
        <v>164</v>
      </c>
      <c r="AX88" s="0" t="n">
        <v>19.23</v>
      </c>
      <c r="AY88" s="0" t="s">
        <v>107</v>
      </c>
      <c r="AZ88" s="0" t="n">
        <v>20.43</v>
      </c>
      <c r="BC88" s="30" t="s">
        <v>168</v>
      </c>
      <c r="BD88" s="0" t="s">
        <v>37</v>
      </c>
      <c r="BE88" s="0" t="n">
        <v>20.75</v>
      </c>
      <c r="CB88" s="30"/>
    </row>
    <row r="89" customFormat="false" ht="15.75" hidden="false" customHeight="false" outlineLevel="0" collapsed="false">
      <c r="A89" s="0" t="n">
        <v>50</v>
      </c>
      <c r="B89" s="30" t="s">
        <v>168</v>
      </c>
      <c r="C89" s="0" t="n">
        <v>20.75</v>
      </c>
      <c r="D89" s="42" t="n">
        <f aca="false">C89-18.11</f>
        <v>2.64</v>
      </c>
      <c r="E89" s="43" t="n">
        <f aca="false">POWER(1.94,-D89)</f>
        <v>0.173861504314961</v>
      </c>
      <c r="F89" s="44" t="n">
        <f aca="false">E89/AU89</f>
        <v>0.473626095413049</v>
      </c>
      <c r="G89" s="42" t="n">
        <f aca="false">F89/0.167</f>
        <v>2.83608440367095</v>
      </c>
      <c r="H89" s="45" t="n">
        <f aca="false">AVERAGE(G89:G90)</f>
        <v>2.86455808875318</v>
      </c>
      <c r="I89" s="42" t="n">
        <f aca="false">STDEV(G89:G90)</f>
        <v>0.0402678716140245</v>
      </c>
      <c r="J89" s="25"/>
      <c r="K89" s="30"/>
      <c r="L89" s="46"/>
      <c r="M89" s="45"/>
      <c r="N89" s="42"/>
      <c r="O89" s="62"/>
      <c r="P89" s="50"/>
      <c r="Q89" s="30" t="s">
        <v>168</v>
      </c>
      <c r="R89" s="0" t="n">
        <v>19.74</v>
      </c>
      <c r="S89" s="45" t="n">
        <f aca="false">R89-18.27</f>
        <v>1.47</v>
      </c>
      <c r="T89" s="45" t="n">
        <f aca="false">POWER(1.91,-S89)</f>
        <v>0.38626107971858</v>
      </c>
      <c r="U89" s="45" t="n">
        <f aca="false">AVERAGE(T89:T90)</f>
        <v>0.38626107971858</v>
      </c>
      <c r="V89" s="47"/>
      <c r="W89" s="63"/>
      <c r="X89" s="30" t="s">
        <v>168</v>
      </c>
      <c r="Y89" s="2" t="n">
        <v>23.19</v>
      </c>
      <c r="Z89" s="45" t="n">
        <f aca="false">Y89-21.76</f>
        <v>1.43</v>
      </c>
      <c r="AA89" s="45" t="n">
        <f aca="false">POWER(2.03,-Z89)</f>
        <v>0.36331277228603</v>
      </c>
      <c r="AB89" s="45" t="n">
        <f aca="false">AVERAGE(AA89:AA90)</f>
        <v>0.336013475756435</v>
      </c>
      <c r="AC89" s="47"/>
      <c r="AD89" s="52"/>
      <c r="AE89" s="63"/>
      <c r="AF89" s="30" t="s">
        <v>168</v>
      </c>
      <c r="AG89" s="0" t="n">
        <v>17.38</v>
      </c>
      <c r="AH89" s="45" t="n">
        <f aca="false">AG89-15.04</f>
        <v>2.34</v>
      </c>
      <c r="AI89" s="45" t="n">
        <f aca="false">POWER(1.995,-AH89)</f>
        <v>0.198670604832324</v>
      </c>
      <c r="AJ89" s="45" t="n">
        <f aca="false">AVERAGE(AI89:AI90)</f>
        <v>0.223239307932076</v>
      </c>
      <c r="AK89" s="47"/>
      <c r="AM89" s="30" t="s">
        <v>168</v>
      </c>
      <c r="AN89" s="48" t="n">
        <v>22.04</v>
      </c>
      <c r="AO89" s="45" t="n">
        <f aca="false">AN89-21.31</f>
        <v>0.73</v>
      </c>
      <c r="AP89" s="45" t="n">
        <f aca="false">POWER(1.95,-AO89)</f>
        <v>0.614150392452296</v>
      </c>
      <c r="AQ89" s="45" t="n">
        <f aca="false">AVERAGE(AP89:AP90)</f>
        <v>0.626704666272209</v>
      </c>
      <c r="AR89" s="47"/>
      <c r="AS89" s="44"/>
      <c r="AT89" s="42"/>
      <c r="AU89" s="44" t="n">
        <f aca="false">GEOMEAN(U89,AJ89,AB89,AQ89)</f>
        <v>0.367085990402064</v>
      </c>
      <c r="AW89" s="0" t="s">
        <v>166</v>
      </c>
      <c r="AX89" s="0" t="n">
        <v>19.38</v>
      </c>
      <c r="AY89" s="0" t="s">
        <v>109</v>
      </c>
      <c r="AZ89" s="0" t="n">
        <v>20.37</v>
      </c>
      <c r="BC89" s="30" t="s">
        <v>168</v>
      </c>
      <c r="BD89" s="0" t="s">
        <v>39</v>
      </c>
      <c r="BE89" s="0" t="n">
        <v>20.72</v>
      </c>
      <c r="CB89" s="30"/>
    </row>
    <row r="90" customFormat="false" ht="15.75" hidden="false" customHeight="false" outlineLevel="0" collapsed="false">
      <c r="A90" s="0" t="n">
        <v>50</v>
      </c>
      <c r="B90" s="30" t="s">
        <v>168</v>
      </c>
      <c r="C90" s="0" t="n">
        <v>20.72</v>
      </c>
      <c r="D90" s="42" t="n">
        <f aca="false">C90-18.11</f>
        <v>2.61</v>
      </c>
      <c r="E90" s="43" t="n">
        <f aca="false">POWER(1.94,-D90)</f>
        <v>0.177352569471822</v>
      </c>
      <c r="F90" s="44" t="n">
        <f aca="false">E90/AU89</f>
        <v>0.483136306230512</v>
      </c>
      <c r="G90" s="42" t="n">
        <f aca="false">F90/0.167</f>
        <v>2.8930317738354</v>
      </c>
      <c r="H90" s="42"/>
      <c r="I90" s="42"/>
      <c r="J90" s="25"/>
      <c r="K90" s="30"/>
      <c r="L90" s="46"/>
      <c r="M90" s="42"/>
      <c r="N90" s="42"/>
      <c r="O90" s="62"/>
      <c r="P90" s="50"/>
      <c r="Q90" s="30" t="s">
        <v>168</v>
      </c>
      <c r="R90" s="17" t="n">
        <v>19.74</v>
      </c>
      <c r="S90" s="45" t="n">
        <f aca="false">R90-18.27</f>
        <v>1.47</v>
      </c>
      <c r="T90" s="45" t="n">
        <f aca="false">POWER(1.91,-S90)</f>
        <v>0.38626107971858</v>
      </c>
      <c r="U90" s="45"/>
      <c r="V90" s="47"/>
      <c r="W90" s="63"/>
      <c r="X90" s="30" t="s">
        <v>168</v>
      </c>
      <c r="Y90" s="2" t="n">
        <v>23.42</v>
      </c>
      <c r="Z90" s="45" t="n">
        <f aca="false">Y90-21.76</f>
        <v>1.66</v>
      </c>
      <c r="AA90" s="45" t="n">
        <f aca="false">POWER(2.03,-Z90)</f>
        <v>0.30871417922684</v>
      </c>
      <c r="AB90" s="45"/>
      <c r="AC90" s="47"/>
      <c r="AD90" s="52"/>
      <c r="AE90" s="63"/>
      <c r="AF90" s="30" t="s">
        <v>168</v>
      </c>
      <c r="AG90" s="0" t="n">
        <v>17.06</v>
      </c>
      <c r="AH90" s="45" t="n">
        <f aca="false">AG90-15.04</f>
        <v>2.02</v>
      </c>
      <c r="AI90" s="45" t="n">
        <f aca="false">POWER(1.995,-AH90)</f>
        <v>0.247808011031829</v>
      </c>
      <c r="AJ90" s="45"/>
      <c r="AK90" s="47"/>
      <c r="AM90" s="30" t="s">
        <v>168</v>
      </c>
      <c r="AN90" s="48" t="n">
        <v>21.98</v>
      </c>
      <c r="AO90" s="45" t="n">
        <f aca="false">AN90-21.31</f>
        <v>0.670000000000002</v>
      </c>
      <c r="AP90" s="45" t="n">
        <f aca="false">POWER(1.95,-AO90)</f>
        <v>0.639258940092122</v>
      </c>
      <c r="AQ90" s="45"/>
      <c r="AR90" s="47"/>
      <c r="AS90" s="44"/>
      <c r="AT90" s="42"/>
      <c r="AU90" s="42"/>
      <c r="AW90" s="0" t="s">
        <v>169</v>
      </c>
      <c r="AX90" s="0" t="n">
        <v>22.06</v>
      </c>
      <c r="AY90" s="0" t="s">
        <v>132</v>
      </c>
      <c r="AZ90" s="0" t="n">
        <v>21.65</v>
      </c>
      <c r="BC90" s="30" t="s">
        <v>170</v>
      </c>
      <c r="BD90" s="0" t="s">
        <v>44</v>
      </c>
      <c r="BE90" s="0" t="n">
        <v>19.16</v>
      </c>
      <c r="CB90" s="30"/>
    </row>
    <row r="91" customFormat="false" ht="15.75" hidden="false" customHeight="false" outlineLevel="0" collapsed="false">
      <c r="A91" s="0" t="n">
        <v>51</v>
      </c>
      <c r="B91" s="30" t="s">
        <v>170</v>
      </c>
      <c r="C91" s="0" t="n">
        <v>19.16</v>
      </c>
      <c r="D91" s="42" t="n">
        <f aca="false">C91-18.11</f>
        <v>1.05</v>
      </c>
      <c r="E91" s="43" t="n">
        <f aca="false">POWER(1.94,-D91)</f>
        <v>0.498664191983037</v>
      </c>
      <c r="F91" s="44" t="n">
        <f aca="false">E91/AU91</f>
        <v>1.26677457488154</v>
      </c>
      <c r="G91" s="42" t="n">
        <f aca="false">F91/0.167</f>
        <v>7.58547649629664</v>
      </c>
      <c r="H91" s="45" t="n">
        <f aca="false">AVERAGE(G91:G92)</f>
        <v>7.27241295591383</v>
      </c>
      <c r="I91" s="42" t="n">
        <f aca="false">STDEV(G91:G92)</f>
        <v>0.442738704693908</v>
      </c>
      <c r="J91" s="25"/>
      <c r="K91" s="30"/>
      <c r="L91" s="46"/>
      <c r="M91" s="45"/>
      <c r="N91" s="42"/>
      <c r="O91" s="62"/>
      <c r="P91" s="50"/>
      <c r="Q91" s="30" t="s">
        <v>170</v>
      </c>
      <c r="R91" s="0" t="n">
        <v>19.31</v>
      </c>
      <c r="S91" s="45" t="n">
        <f aca="false">R91-18.27</f>
        <v>1.04</v>
      </c>
      <c r="T91" s="45" t="n">
        <f aca="false">POWER(1.91,-S91)</f>
        <v>0.510182195113099</v>
      </c>
      <c r="U91" s="45" t="n">
        <f aca="false">AVERAGE(T91:T92)</f>
        <v>0.643569600197571</v>
      </c>
      <c r="V91" s="47"/>
      <c r="W91" s="63"/>
      <c r="X91" s="30" t="s">
        <v>170</v>
      </c>
      <c r="Y91" s="2" t="n">
        <v>23.29</v>
      </c>
      <c r="Z91" s="45" t="n">
        <f aca="false">Y91-21.76</f>
        <v>1.53</v>
      </c>
      <c r="AA91" s="45" t="n">
        <f aca="false">POWER(2.03,-Z91)</f>
        <v>0.33847847995681</v>
      </c>
      <c r="AB91" s="45" t="n">
        <f aca="false">AVERAGE(AA91:AA92)</f>
        <v>0.342111753856138</v>
      </c>
      <c r="AC91" s="47"/>
      <c r="AD91" s="52"/>
      <c r="AE91" s="63"/>
      <c r="AF91" s="30" t="s">
        <v>170</v>
      </c>
      <c r="AG91" s="0" t="n">
        <v>17.83</v>
      </c>
      <c r="AH91" s="45" t="n">
        <f aca="false">AG91-15.04</f>
        <v>2.79</v>
      </c>
      <c r="AI91" s="45" t="n">
        <f aca="false">POWER(1.995,-AH91)</f>
        <v>0.145599307348356</v>
      </c>
      <c r="AJ91" s="45" t="n">
        <f aca="false">AVERAGE(AI91:AI92)</f>
        <v>0.168102757354256</v>
      </c>
      <c r="AK91" s="47"/>
      <c r="AM91" s="30" t="s">
        <v>170</v>
      </c>
      <c r="AN91" s="48" t="n">
        <v>21.88</v>
      </c>
      <c r="AO91" s="45" t="n">
        <f aca="false">AN91-21.31</f>
        <v>0.57</v>
      </c>
      <c r="AP91" s="45" t="n">
        <f aca="false">POWER(1.95,-AO91)</f>
        <v>0.683408335434724</v>
      </c>
      <c r="AQ91" s="45" t="n">
        <f aca="false">AVERAGE(AP91:AP92)</f>
        <v>0.64877936394351</v>
      </c>
      <c r="AR91" s="47"/>
      <c r="AS91" s="44"/>
      <c r="AT91" s="42"/>
      <c r="AU91" s="44" t="n">
        <f aca="false">GEOMEAN(U91,AJ91,AB91,AQ91)</f>
        <v>0.393648721620158</v>
      </c>
      <c r="AW91" s="0" t="s">
        <v>171</v>
      </c>
      <c r="AX91" s="0" t="n">
        <v>22.12</v>
      </c>
      <c r="AY91" s="0" t="s">
        <v>133</v>
      </c>
      <c r="AZ91" s="0" t="n">
        <v>21.8</v>
      </c>
      <c r="BC91" s="30" t="s">
        <v>170</v>
      </c>
      <c r="BD91" s="0" t="s">
        <v>48</v>
      </c>
      <c r="BE91" s="0" t="n">
        <v>19.29</v>
      </c>
      <c r="CB91" s="30"/>
    </row>
    <row r="92" customFormat="false" ht="15.75" hidden="false" customHeight="false" outlineLevel="0" collapsed="false">
      <c r="A92" s="0" t="n">
        <v>51</v>
      </c>
      <c r="B92" s="30" t="s">
        <v>170</v>
      </c>
      <c r="C92" s="0" t="n">
        <v>19.29</v>
      </c>
      <c r="D92" s="42" t="n">
        <f aca="false">C92-18.11</f>
        <v>1.18</v>
      </c>
      <c r="E92" s="43" t="n">
        <f aca="false">POWER(1.94,-D92)</f>
        <v>0.457503013122208</v>
      </c>
      <c r="F92" s="44" t="n">
        <f aca="false">E92/AU91</f>
        <v>1.16221135239368</v>
      </c>
      <c r="G92" s="42" t="n">
        <f aca="false">F92/0.167</f>
        <v>6.95934941553102</v>
      </c>
      <c r="H92" s="42"/>
      <c r="I92" s="42"/>
      <c r="J92" s="25"/>
      <c r="K92" s="30"/>
      <c r="L92" s="46"/>
      <c r="M92" s="42"/>
      <c r="N92" s="42"/>
      <c r="O92" s="62"/>
      <c r="P92" s="50"/>
      <c r="Q92" s="30" t="s">
        <v>170</v>
      </c>
      <c r="R92" s="0" t="n">
        <v>18.66</v>
      </c>
      <c r="S92" s="45" t="n">
        <f aca="false">R92-18.27</f>
        <v>0.390000000000001</v>
      </c>
      <c r="T92" s="45" t="n">
        <f aca="false">POWER(1.91,-S92)</f>
        <v>0.776957005282044</v>
      </c>
      <c r="U92" s="45"/>
      <c r="V92" s="47"/>
      <c r="W92" s="63"/>
      <c r="X92" s="30" t="s">
        <v>170</v>
      </c>
      <c r="Y92" s="2" t="n">
        <v>23.26</v>
      </c>
      <c r="Z92" s="45" t="n">
        <f aca="false">Y92-21.76</f>
        <v>1.5</v>
      </c>
      <c r="AA92" s="45" t="n">
        <f aca="false">POWER(2.03,-Z92)</f>
        <v>0.345745027755466</v>
      </c>
      <c r="AB92" s="45"/>
      <c r="AC92" s="47"/>
      <c r="AD92" s="52"/>
      <c r="AE92" s="63"/>
      <c r="AF92" s="30" t="s">
        <v>170</v>
      </c>
      <c r="AG92" s="0" t="n">
        <v>17.44</v>
      </c>
      <c r="AH92" s="45" t="n">
        <f aca="false">AG92-15.04</f>
        <v>2.4</v>
      </c>
      <c r="AI92" s="45" t="n">
        <f aca="false">POWER(1.995,-AH92)</f>
        <v>0.190606207360155</v>
      </c>
      <c r="AJ92" s="45"/>
      <c r="AK92" s="47"/>
      <c r="AM92" s="30" t="s">
        <v>170</v>
      </c>
      <c r="AN92" s="48" t="n">
        <v>22.04</v>
      </c>
      <c r="AO92" s="45" t="n">
        <f aca="false">AN92-21.31</f>
        <v>0.73</v>
      </c>
      <c r="AP92" s="45" t="n">
        <f aca="false">POWER(1.95,-AO92)</f>
        <v>0.614150392452296</v>
      </c>
      <c r="AQ92" s="45"/>
      <c r="AR92" s="47"/>
      <c r="AS92" s="44"/>
      <c r="AT92" s="42"/>
      <c r="AU92" s="42"/>
      <c r="AW92" s="0" t="s">
        <v>77</v>
      </c>
      <c r="AX92" s="0" t="n">
        <v>21.06</v>
      </c>
      <c r="AY92" s="0" t="s">
        <v>152</v>
      </c>
      <c r="AZ92" s="0" t="n">
        <v>19.21</v>
      </c>
      <c r="BC92" s="30" t="s">
        <v>172</v>
      </c>
      <c r="BD92" s="0" t="s">
        <v>53</v>
      </c>
      <c r="BE92" s="0" t="n">
        <v>20.22</v>
      </c>
      <c r="CB92" s="30"/>
    </row>
    <row r="93" customFormat="false" ht="15.75" hidden="false" customHeight="false" outlineLevel="0" collapsed="false">
      <c r="A93" s="0" t="n">
        <v>52</v>
      </c>
      <c r="B93" s="30" t="s">
        <v>172</v>
      </c>
      <c r="C93" s="0" t="n">
        <v>20.22</v>
      </c>
      <c r="D93" s="42" t="n">
        <f aca="false">C93-18.11</f>
        <v>2.11</v>
      </c>
      <c r="E93" s="43" t="n">
        <f aca="false">POWER(1.94,-D93)</f>
        <v>0.247023544955981</v>
      </c>
      <c r="F93" s="44" t="n">
        <f aca="false">E93/AU93</f>
        <v>0.849617496447714</v>
      </c>
      <c r="G93" s="42" t="n">
        <f aca="false">F93/0.167</f>
        <v>5.08752991884859</v>
      </c>
      <c r="H93" s="45" t="n">
        <f aca="false">AVERAGE(G93:G94)</f>
        <v>4.98837097877198</v>
      </c>
      <c r="I93" s="42" t="n">
        <f aca="false">STDEV(G93:G94)</f>
        <v>0.140231917886878</v>
      </c>
      <c r="J93" s="25"/>
      <c r="K93" s="30"/>
      <c r="L93" s="46"/>
      <c r="M93" s="45"/>
      <c r="N93" s="42"/>
      <c r="O93" s="62"/>
      <c r="P93" s="50"/>
      <c r="Q93" s="30" t="s">
        <v>172</v>
      </c>
      <c r="R93" s="0" t="n">
        <v>19.86</v>
      </c>
      <c r="S93" s="45" t="n">
        <f aca="false">R93-18.27</f>
        <v>1.59</v>
      </c>
      <c r="T93" s="45" t="n">
        <f aca="false">POWER(1.91,-S93)</f>
        <v>0.357401973347994</v>
      </c>
      <c r="U93" s="45" t="n">
        <f aca="false">AVERAGE(T93:T94)</f>
        <v>0.339825497428409</v>
      </c>
      <c r="V93" s="47"/>
      <c r="W93" s="63"/>
      <c r="X93" s="30" t="s">
        <v>172</v>
      </c>
      <c r="Y93" s="2" t="n">
        <v>23.58</v>
      </c>
      <c r="Z93" s="45" t="n">
        <f aca="false">Y93-21.76</f>
        <v>1.82</v>
      </c>
      <c r="AA93" s="45" t="n">
        <f aca="false">POWER(2.03,-Z93)</f>
        <v>0.275649501236232</v>
      </c>
      <c r="AB93" s="45" t="n">
        <f aca="false">AVERAGE(AA93:AA94)</f>
        <v>0.273711557821009</v>
      </c>
      <c r="AC93" s="47"/>
      <c r="AD93" s="52"/>
      <c r="AE93" s="63"/>
      <c r="AF93" s="30" t="s">
        <v>172</v>
      </c>
      <c r="AG93" s="0" t="n">
        <v>17.86</v>
      </c>
      <c r="AH93" s="45" t="n">
        <f aca="false">AG93-15.04</f>
        <v>2.82</v>
      </c>
      <c r="AI93" s="45" t="n">
        <f aca="false">POWER(1.995,-AH93)</f>
        <v>0.14261362594378</v>
      </c>
      <c r="AJ93" s="45" t="n">
        <f aca="false">AVERAGE(AI93:AI94)</f>
        <v>0.173424585785805</v>
      </c>
      <c r="AK93" s="47"/>
      <c r="AM93" s="30" t="s">
        <v>172</v>
      </c>
      <c r="AN93" s="48" t="n">
        <v>22.48</v>
      </c>
      <c r="AO93" s="45" t="n">
        <f aca="false">AN93-21.31</f>
        <v>1.17</v>
      </c>
      <c r="AP93" s="45" t="n">
        <f aca="false">POWER(1.95,-AO93)</f>
        <v>0.457782835362651</v>
      </c>
      <c r="AQ93" s="45" t="n">
        <f aca="false">AVERAGE(AP93:AP94)</f>
        <v>0.442996042217506</v>
      </c>
      <c r="AR93" s="47"/>
      <c r="AS93" s="44"/>
      <c r="AT93" s="42"/>
      <c r="AU93" s="44" t="n">
        <f aca="false">GEOMEAN(U93,AJ93,AB93,AQ93)</f>
        <v>0.290746772505036</v>
      </c>
      <c r="AW93" s="0" t="s">
        <v>79</v>
      </c>
      <c r="AX93" s="0" t="n">
        <v>20.24</v>
      </c>
      <c r="AY93" s="0" t="s">
        <v>153</v>
      </c>
      <c r="AZ93" s="0" t="n">
        <v>19.65</v>
      </c>
      <c r="BC93" s="30" t="s">
        <v>172</v>
      </c>
      <c r="BD93" s="0" t="s">
        <v>56</v>
      </c>
      <c r="BE93" s="0" t="n">
        <v>20.28</v>
      </c>
      <c r="CB93" s="30"/>
    </row>
    <row r="94" customFormat="false" ht="15.75" hidden="false" customHeight="false" outlineLevel="0" collapsed="false">
      <c r="A94" s="0" t="n">
        <v>52</v>
      </c>
      <c r="B94" s="30" t="s">
        <v>172</v>
      </c>
      <c r="C94" s="0" t="n">
        <v>20.28</v>
      </c>
      <c r="D94" s="42" t="n">
        <f aca="false">C94-18.11</f>
        <v>2.17</v>
      </c>
      <c r="E94" s="43" t="n">
        <f aca="false">POWER(1.94,-D94)</f>
        <v>0.237394277597355</v>
      </c>
      <c r="F94" s="44" t="n">
        <f aca="false">E94/AU93</f>
        <v>0.816498410462127</v>
      </c>
      <c r="G94" s="42" t="n">
        <f aca="false">F94/0.167</f>
        <v>4.88921203869537</v>
      </c>
      <c r="H94" s="42"/>
      <c r="I94" s="42"/>
      <c r="J94" s="25"/>
      <c r="K94" s="30"/>
      <c r="L94" s="46"/>
      <c r="M94" s="42"/>
      <c r="N94" s="42"/>
      <c r="O94" s="62"/>
      <c r="P94" s="50"/>
      <c r="Q94" s="30" t="s">
        <v>172</v>
      </c>
      <c r="R94" s="0" t="n">
        <v>20.02</v>
      </c>
      <c r="S94" s="45" t="n">
        <f aca="false">R94-18.27</f>
        <v>1.75</v>
      </c>
      <c r="T94" s="45" t="n">
        <f aca="false">POWER(1.91,-S94)</f>
        <v>0.322249021508824</v>
      </c>
      <c r="U94" s="45"/>
      <c r="V94" s="47"/>
      <c r="W94" s="63"/>
      <c r="X94" s="30" t="s">
        <v>172</v>
      </c>
      <c r="Y94" s="2" t="n">
        <v>23.6</v>
      </c>
      <c r="Z94" s="45" t="n">
        <f aca="false">Y94-21.76</f>
        <v>1.84</v>
      </c>
      <c r="AA94" s="45" t="n">
        <f aca="false">POWER(2.03,-Z94)</f>
        <v>0.271773614405786</v>
      </c>
      <c r="AB94" s="45"/>
      <c r="AC94" s="47"/>
      <c r="AD94" s="52"/>
      <c r="AE94" s="63"/>
      <c r="AF94" s="30" t="s">
        <v>172</v>
      </c>
      <c r="AG94" s="0" t="n">
        <v>17.34</v>
      </c>
      <c r="AH94" s="45" t="n">
        <f aca="false">AG94-15.04</f>
        <v>2.3</v>
      </c>
      <c r="AI94" s="45" t="n">
        <f aca="false">POWER(1.995,-AH94)</f>
        <v>0.20423554562783</v>
      </c>
      <c r="AJ94" s="45"/>
      <c r="AK94" s="47"/>
      <c r="AM94" s="30" t="s">
        <v>172</v>
      </c>
      <c r="AN94" s="48" t="n">
        <v>22.58</v>
      </c>
      <c r="AO94" s="45" t="n">
        <f aca="false">AN94-21.31</f>
        <v>1.27</v>
      </c>
      <c r="AP94" s="45" t="n">
        <f aca="false">POWER(1.95,-AO94)</f>
        <v>0.428209249072361</v>
      </c>
      <c r="AQ94" s="45"/>
      <c r="AR94" s="47"/>
      <c r="AS94" s="44"/>
      <c r="AT94" s="42"/>
      <c r="AU94" s="42"/>
      <c r="AW94" s="0" t="s">
        <v>107</v>
      </c>
      <c r="AX94" s="0" t="n">
        <v>19.72</v>
      </c>
      <c r="AY94" s="0" t="s">
        <v>51</v>
      </c>
      <c r="AZ94" s="0" t="n">
        <v>20.94</v>
      </c>
      <c r="BC94" s="30" t="s">
        <v>173</v>
      </c>
      <c r="BD94" s="0" t="s">
        <v>60</v>
      </c>
      <c r="BE94" s="0" t="n">
        <v>20.57</v>
      </c>
      <c r="CB94" s="30"/>
    </row>
    <row r="95" customFormat="false" ht="15.75" hidden="false" customHeight="false" outlineLevel="0" collapsed="false">
      <c r="A95" s="0" t="n">
        <v>53</v>
      </c>
      <c r="B95" s="30" t="s">
        <v>173</v>
      </c>
      <c r="C95" s="0" t="n">
        <v>20.57</v>
      </c>
      <c r="D95" s="42" t="n">
        <f aca="false">C95-18.11</f>
        <v>2.46</v>
      </c>
      <c r="E95" s="43" t="n">
        <f aca="false">POWER(1.94,-D95)</f>
        <v>0.195887960408198</v>
      </c>
      <c r="F95" s="44" t="n">
        <f aca="false">E95/AU95</f>
        <v>1.38866232301618</v>
      </c>
      <c r="G95" s="42" t="n">
        <f aca="false">F95/0.167</f>
        <v>8.31534325159388</v>
      </c>
      <c r="H95" s="45" t="n">
        <f aca="false">AVERAGE(G95:G96)</f>
        <v>8.04875030624061</v>
      </c>
      <c r="I95" s="42" t="n">
        <f aca="false">STDEV(G95:G96)</f>
        <v>0.377019358951583</v>
      </c>
      <c r="J95" s="25"/>
      <c r="K95" s="30"/>
      <c r="L95" s="46"/>
      <c r="M95" s="42"/>
      <c r="N95" s="42"/>
      <c r="O95" s="62"/>
      <c r="P95" s="50"/>
      <c r="Q95" s="30" t="s">
        <v>173</v>
      </c>
      <c r="R95" s="0" t="n">
        <v>20.59</v>
      </c>
      <c r="S95" s="45" t="n">
        <f aca="false">R95-18.27</f>
        <v>2.32</v>
      </c>
      <c r="T95" s="45" t="n">
        <f aca="false">POWER(1.91,-S95)</f>
        <v>0.22284484286804</v>
      </c>
      <c r="U95" s="45" t="n">
        <f aca="false">AVERAGE(T95:T96)</f>
        <v>0.221412098001882</v>
      </c>
      <c r="V95" s="47"/>
      <c r="W95" s="63"/>
      <c r="X95" s="30" t="s">
        <v>173</v>
      </c>
      <c r="Y95" s="2" t="n">
        <v>25.27</v>
      </c>
      <c r="Z95" s="45" t="n">
        <f aca="false">Y95-21.76</f>
        <v>3.51</v>
      </c>
      <c r="AA95" s="45" t="n">
        <f aca="false">POWER(2.03,-Z95)</f>
        <v>0.0833084217383951</v>
      </c>
      <c r="AB95" s="45" t="n">
        <f aca="false">AVERAGE(AA95:AA96)</f>
        <v>0.0842026656334131</v>
      </c>
      <c r="AC95" s="47"/>
      <c r="AD95" s="52"/>
      <c r="AE95" s="63"/>
      <c r="AF95" s="30" t="s">
        <v>173</v>
      </c>
      <c r="AG95" s="0" t="n">
        <v>18.42</v>
      </c>
      <c r="AH95" s="45" t="n">
        <f aca="false">AG95-15.04</f>
        <v>3.38</v>
      </c>
      <c r="AI95" s="45" t="n">
        <f aca="false">POWER(1.995,-AH95)</f>
        <v>0.0968708248891929</v>
      </c>
      <c r="AJ95" s="45" t="n">
        <f aca="false">AVERAGE(AI95:AI96)</f>
        <v>0.104430639661789</v>
      </c>
      <c r="AK95" s="47"/>
      <c r="AM95" s="30" t="s">
        <v>173</v>
      </c>
      <c r="AN95" s="48" t="n">
        <v>23.71</v>
      </c>
      <c r="AO95" s="45" t="n">
        <f aca="false">AN95-21.31</f>
        <v>2.4</v>
      </c>
      <c r="AP95" s="45" t="n">
        <f aca="false">POWER(1.95,-AO95)</f>
        <v>0.201333912274982</v>
      </c>
      <c r="AQ95" s="45" t="n">
        <f aca="false">AVERAGE(AP95:AP96)</f>
        <v>0.203371102064416</v>
      </c>
      <c r="AR95" s="47"/>
      <c r="AS95" s="44"/>
      <c r="AT95" s="42"/>
      <c r="AU95" s="44" t="n">
        <f aca="false">GEOMEAN(U95,AJ95,AB95,AQ95)</f>
        <v>0.141062342631093</v>
      </c>
      <c r="AW95" s="0" t="s">
        <v>109</v>
      </c>
      <c r="AX95" s="0" t="n">
        <v>19.83</v>
      </c>
      <c r="AY95" s="0" t="s">
        <v>55</v>
      </c>
      <c r="AZ95" s="0" t="n">
        <v>21.3</v>
      </c>
      <c r="BC95" s="30" t="s">
        <v>173</v>
      </c>
      <c r="BD95" s="0" t="s">
        <v>63</v>
      </c>
      <c r="BE95" s="0" t="n">
        <v>20.67</v>
      </c>
      <c r="CB95" s="30"/>
    </row>
    <row r="96" customFormat="false" ht="15.75" hidden="false" customHeight="false" outlineLevel="0" collapsed="false">
      <c r="A96" s="0" t="n">
        <v>53</v>
      </c>
      <c r="B96" s="30" t="s">
        <v>173</v>
      </c>
      <c r="C96" s="0" t="n">
        <v>20.67</v>
      </c>
      <c r="D96" s="42" t="n">
        <f aca="false">C96-18.11</f>
        <v>2.56</v>
      </c>
      <c r="E96" s="43" t="n">
        <f aca="false">POWER(1.94,-D96)</f>
        <v>0.183327481124446</v>
      </c>
      <c r="F96" s="44" t="n">
        <f aca="false">E96/AU95</f>
        <v>1.29962027926819</v>
      </c>
      <c r="G96" s="42" t="n">
        <f aca="false">F96/0.167</f>
        <v>7.78215736088734</v>
      </c>
      <c r="H96" s="42"/>
      <c r="I96" s="42"/>
      <c r="J96" s="25"/>
      <c r="K96" s="30"/>
      <c r="L96" s="46"/>
      <c r="M96" s="42"/>
      <c r="N96" s="42"/>
      <c r="O96" s="62"/>
      <c r="P96" s="50"/>
      <c r="Q96" s="30" t="s">
        <v>173</v>
      </c>
      <c r="R96" s="0" t="n">
        <v>20.61</v>
      </c>
      <c r="S96" s="45" t="n">
        <f aca="false">R96-18.27</f>
        <v>2.34</v>
      </c>
      <c r="T96" s="45" t="n">
        <f aca="false">POWER(1.91,-S96)</f>
        <v>0.219979353135723</v>
      </c>
      <c r="U96" s="45"/>
      <c r="V96" s="47"/>
      <c r="W96" s="63"/>
      <c r="X96" s="30" t="s">
        <v>173</v>
      </c>
      <c r="Y96" s="2" t="n">
        <v>25.24</v>
      </c>
      <c r="Z96" s="45" t="n">
        <f aca="false">Y96-21.76</f>
        <v>3.48</v>
      </c>
      <c r="AA96" s="45" t="n">
        <f aca="false">POWER(2.03,-Z96)</f>
        <v>0.0850969095284311</v>
      </c>
      <c r="AB96" s="45"/>
      <c r="AC96" s="47"/>
      <c r="AD96" s="52"/>
      <c r="AE96" s="63"/>
      <c r="AF96" s="30" t="s">
        <v>173</v>
      </c>
      <c r="AG96" s="0" t="n">
        <v>18.21</v>
      </c>
      <c r="AH96" s="45" t="n">
        <f aca="false">AG96-15.04</f>
        <v>3.17</v>
      </c>
      <c r="AI96" s="45" t="n">
        <f aca="false">POWER(1.995,-AH96)</f>
        <v>0.111990454434386</v>
      </c>
      <c r="AJ96" s="45"/>
      <c r="AK96" s="47"/>
      <c r="AM96" s="30" t="s">
        <v>173</v>
      </c>
      <c r="AN96" s="48" t="n">
        <v>23.68</v>
      </c>
      <c r="AO96" s="45" t="n">
        <f aca="false">AN96-21.31</f>
        <v>2.37</v>
      </c>
      <c r="AP96" s="45" t="n">
        <f aca="false">POWER(1.95,-AO96)</f>
        <v>0.205408291853849</v>
      </c>
      <c r="AQ96" s="45"/>
      <c r="AR96" s="47"/>
      <c r="AS96" s="44"/>
      <c r="AT96" s="42"/>
      <c r="AU96" s="42"/>
      <c r="AW96" s="0" t="s">
        <v>132</v>
      </c>
      <c r="AX96" s="0" t="n">
        <v>20.43</v>
      </c>
      <c r="BC96" s="30" t="s">
        <v>174</v>
      </c>
      <c r="BD96" s="0" t="s">
        <v>143</v>
      </c>
      <c r="BE96" s="0" t="n">
        <v>20.61</v>
      </c>
      <c r="CB96" s="30"/>
    </row>
    <row r="97" customFormat="false" ht="15.75" hidden="false" customHeight="false" outlineLevel="0" collapsed="false">
      <c r="A97" s="0" t="n">
        <v>55</v>
      </c>
      <c r="B97" s="30" t="s">
        <v>174</v>
      </c>
      <c r="C97" s="0" t="n">
        <v>20.61</v>
      </c>
      <c r="D97" s="42" t="n">
        <f aca="false">C97-18.11</f>
        <v>2.5</v>
      </c>
      <c r="E97" s="43" t="n">
        <f aca="false">POWER(1.94,-D97)</f>
        <v>0.190763672711696</v>
      </c>
      <c r="F97" s="44" t="n">
        <f aca="false">E97/AU97</f>
        <v>0.549775573190514</v>
      </c>
      <c r="G97" s="42" t="n">
        <f aca="false">F97/0.167</f>
        <v>3.292069300542</v>
      </c>
      <c r="H97" s="45" t="n">
        <f aca="false">AVERAGE(G97:G98)</f>
        <v>3.00427451041496</v>
      </c>
      <c r="I97" s="42" t="n">
        <f aca="false">STDEV(G97:G98)</f>
        <v>0.407003295377985</v>
      </c>
      <c r="J97" s="25"/>
      <c r="K97" s="30"/>
      <c r="L97" s="46"/>
      <c r="M97" s="42"/>
      <c r="N97" s="42"/>
      <c r="O97" s="62"/>
      <c r="P97" s="50"/>
      <c r="Q97" s="30" t="s">
        <v>174</v>
      </c>
      <c r="R97" s="0" t="n">
        <v>19.43</v>
      </c>
      <c r="S97" s="45" t="n">
        <f aca="false">R97-18.27</f>
        <v>1.16</v>
      </c>
      <c r="T97" s="45" t="n">
        <f aca="false">POWER(1.91,-S97)</f>
        <v>0.472064447790808</v>
      </c>
      <c r="U97" s="45" t="n">
        <f aca="false">AVERAGE(T97:T98)</f>
        <v>0.489477948063295</v>
      </c>
      <c r="V97" s="47"/>
      <c r="W97" s="63"/>
      <c r="X97" s="30" t="s">
        <v>174</v>
      </c>
      <c r="Y97" s="2" t="n">
        <v>23.04</v>
      </c>
      <c r="Z97" s="45" t="n">
        <f aca="false">Y97-21.76</f>
        <v>1.28</v>
      </c>
      <c r="AA97" s="45" t="n">
        <f aca="false">POWER(2.03,-Z97)</f>
        <v>0.404022053310447</v>
      </c>
      <c r="AB97" s="45" t="n">
        <f aca="false">AVERAGE(AA97:AA98)</f>
        <v>0.40982508196833</v>
      </c>
      <c r="AC97" s="47"/>
      <c r="AD97" s="52"/>
      <c r="AE97" s="63"/>
      <c r="AF97" s="30" t="s">
        <v>174</v>
      </c>
      <c r="AG97" s="0" t="n">
        <v>17.41</v>
      </c>
      <c r="AH97" s="45" t="n">
        <f aca="false">AG97-15.04</f>
        <v>2.37</v>
      </c>
      <c r="AI97" s="45" t="n">
        <f aca="false">POWER(1.995,-AH97)</f>
        <v>0.194596635379539</v>
      </c>
      <c r="AJ97" s="45" t="n">
        <f aca="false">AVERAGE(AI97:AI98)</f>
        <v>0.220349535815888</v>
      </c>
      <c r="AK97" s="47"/>
      <c r="AM97" s="30" t="s">
        <v>174</v>
      </c>
      <c r="AN97" s="48" t="n">
        <v>23.02</v>
      </c>
      <c r="AO97" s="45" t="n">
        <f aca="false">AN97-21.31</f>
        <v>1.71</v>
      </c>
      <c r="AP97" s="45" t="n">
        <f aca="false">POWER(1.95,-AO97)</f>
        <v>0.31918378067972</v>
      </c>
      <c r="AQ97" s="45" t="n">
        <f aca="false">AVERAGE(AP97:AP98)</f>
        <v>0.327942071403208</v>
      </c>
      <c r="AR97" s="47"/>
      <c r="AS97" s="44"/>
      <c r="AT97" s="42"/>
      <c r="AU97" s="44" t="n">
        <f aca="false">GEOMEAN(U97,AJ97,AB97,AQ97)</f>
        <v>0.346984627935789</v>
      </c>
      <c r="AW97" s="0" t="s">
        <v>133</v>
      </c>
      <c r="AX97" s="0" t="n">
        <v>20.62</v>
      </c>
      <c r="BC97" s="30" t="s">
        <v>174</v>
      </c>
      <c r="BD97" s="0" t="s">
        <v>146</v>
      </c>
      <c r="BE97" s="0" t="n">
        <v>20.9</v>
      </c>
      <c r="CB97" s="30"/>
    </row>
    <row r="98" customFormat="false" ht="15.75" hidden="false" customHeight="false" outlineLevel="0" collapsed="false">
      <c r="A98" s="0" t="n">
        <v>55</v>
      </c>
      <c r="B98" s="30" t="s">
        <v>174</v>
      </c>
      <c r="C98" s="0" t="n">
        <v>20.9</v>
      </c>
      <c r="D98" s="42" t="n">
        <f aca="false">C98-18.11</f>
        <v>2.79</v>
      </c>
      <c r="E98" s="43" t="n">
        <f aca="false">POWER(1.94,-D98)</f>
        <v>0.157410309741549</v>
      </c>
      <c r="F98" s="44" t="n">
        <f aca="false">E98/AU97</f>
        <v>0.453652113288081</v>
      </c>
      <c r="G98" s="42" t="n">
        <f aca="false">F98/0.167</f>
        <v>2.71647972028791</v>
      </c>
      <c r="H98" s="42"/>
      <c r="I98" s="42"/>
      <c r="J98" s="25"/>
      <c r="K98" s="30"/>
      <c r="L98" s="46"/>
      <c r="M98" s="42"/>
      <c r="N98" s="42"/>
      <c r="O98" s="62"/>
      <c r="P98" s="50"/>
      <c r="Q98" s="30" t="s">
        <v>174</v>
      </c>
      <c r="R98" s="0" t="n">
        <v>19.32</v>
      </c>
      <c r="S98" s="45" t="n">
        <f aca="false">R98-18.27</f>
        <v>1.05</v>
      </c>
      <c r="T98" s="45" t="n">
        <f aca="false">POWER(1.91,-S98)</f>
        <v>0.506891448335782</v>
      </c>
      <c r="U98" s="45"/>
      <c r="V98" s="47"/>
      <c r="W98" s="63"/>
      <c r="X98" s="30" t="s">
        <v>174</v>
      </c>
      <c r="Y98" s="2" t="n">
        <v>23</v>
      </c>
      <c r="Z98" s="45" t="n">
        <f aca="false">Y98-21.76</f>
        <v>1.24</v>
      </c>
      <c r="AA98" s="45" t="n">
        <f aca="false">POWER(2.03,-Z98)</f>
        <v>0.415628110626212</v>
      </c>
      <c r="AB98" s="45"/>
      <c r="AC98" s="47"/>
      <c r="AD98" s="52"/>
      <c r="AE98" s="63"/>
      <c r="AF98" s="30" t="s">
        <v>174</v>
      </c>
      <c r="AG98" s="0" t="n">
        <v>17.07</v>
      </c>
      <c r="AH98" s="45" t="n">
        <f aca="false">AG98-15.04</f>
        <v>2.03</v>
      </c>
      <c r="AI98" s="45" t="n">
        <f aca="false">POWER(1.995,-AH98)</f>
        <v>0.246102436252237</v>
      </c>
      <c r="AJ98" s="45"/>
      <c r="AK98" s="47"/>
      <c r="AM98" s="30" t="s">
        <v>174</v>
      </c>
      <c r="AN98" s="48" t="n">
        <v>22.94</v>
      </c>
      <c r="AO98" s="45" t="n">
        <f aca="false">AN98-21.31</f>
        <v>1.63</v>
      </c>
      <c r="AP98" s="45" t="n">
        <f aca="false">POWER(1.95,-AO98)</f>
        <v>0.336700362126697</v>
      </c>
      <c r="AQ98" s="45"/>
      <c r="AR98" s="47"/>
      <c r="AS98" s="44"/>
      <c r="AT98" s="42"/>
      <c r="AU98" s="42"/>
      <c r="AW98" s="0" t="s">
        <v>152</v>
      </c>
      <c r="AX98" s="0" t="n">
        <v>20.67</v>
      </c>
      <c r="BC98" s="30" t="s">
        <v>175</v>
      </c>
      <c r="BD98" s="0" t="s">
        <v>159</v>
      </c>
      <c r="BE98" s="0" t="n">
        <v>19.98</v>
      </c>
      <c r="CB98" s="30"/>
    </row>
    <row r="99" customFormat="false" ht="15.75" hidden="false" customHeight="false" outlineLevel="0" collapsed="false">
      <c r="A99" s="0" t="n">
        <v>57</v>
      </c>
      <c r="B99" s="30" t="s">
        <v>175</v>
      </c>
      <c r="C99" s="0" t="n">
        <v>19.98</v>
      </c>
      <c r="D99" s="42" t="n">
        <f aca="false">C99-18.11</f>
        <v>1.87</v>
      </c>
      <c r="E99" s="43" t="n">
        <f aca="false">POWER(1.94,-D99)</f>
        <v>0.289608140428646</v>
      </c>
      <c r="F99" s="44" t="n">
        <f aca="false">E99/AU99</f>
        <v>1.00597294548023</v>
      </c>
      <c r="G99" s="42" t="n">
        <f aca="false">F99/0.167</f>
        <v>6.023790092696</v>
      </c>
      <c r="H99" s="45" t="n">
        <f aca="false">AVERAGE(G99:G100)</f>
        <v>5.90638289306014</v>
      </c>
      <c r="I99" s="42" t="n">
        <f aca="false">STDEV(G99:G100)</f>
        <v>0.166038854045277</v>
      </c>
      <c r="J99" s="25"/>
      <c r="K99" s="30"/>
      <c r="L99" s="46"/>
      <c r="M99" s="42"/>
      <c r="N99" s="42"/>
      <c r="O99" s="62"/>
      <c r="P99" s="50"/>
      <c r="Q99" s="30" t="s">
        <v>175</v>
      </c>
      <c r="R99" s="0" t="n">
        <v>19.53</v>
      </c>
      <c r="S99" s="45" t="n">
        <f aca="false">R99-18.27</f>
        <v>1.26</v>
      </c>
      <c r="T99" s="45" t="n">
        <f aca="false">POWER(1.91,-S99)</f>
        <v>0.442484393096857</v>
      </c>
      <c r="U99" s="45" t="n">
        <f aca="false">AVERAGE(T99:T100)</f>
        <v>0.47468792071632</v>
      </c>
      <c r="V99" s="47"/>
      <c r="W99" s="63"/>
      <c r="X99" s="30" t="s">
        <v>175</v>
      </c>
      <c r="Y99" s="2" t="n">
        <v>23.4</v>
      </c>
      <c r="Z99" s="45" t="n">
        <f aca="false">Y99-21.76</f>
        <v>1.64</v>
      </c>
      <c r="AA99" s="45" t="n">
        <f aca="false">POWER(2.03,-Z99)</f>
        <v>0.313116892213726</v>
      </c>
      <c r="AB99" s="45" t="n">
        <f aca="false">AVERAGE(AA99:AA100)</f>
        <v>0.324603643801957</v>
      </c>
      <c r="AC99" s="47"/>
      <c r="AD99" s="52"/>
      <c r="AE99" s="63"/>
      <c r="AF99" s="30" t="s">
        <v>175</v>
      </c>
      <c r="AG99" s="0" t="n">
        <v>18.01</v>
      </c>
      <c r="AH99" s="45" t="n">
        <f aca="false">AG99-15.04</f>
        <v>2.97</v>
      </c>
      <c r="AI99" s="45" t="n">
        <f aca="false">POWER(1.995,-AH99)</f>
        <v>0.12857886474048</v>
      </c>
      <c r="AJ99" s="45" t="n">
        <f aca="false">AVERAGE(AI99:AI100)</f>
        <v>0.150809139022003</v>
      </c>
      <c r="AK99" s="47"/>
      <c r="AM99" s="30" t="s">
        <v>175</v>
      </c>
      <c r="AN99" s="48" t="n">
        <v>23.15</v>
      </c>
      <c r="AO99" s="45" t="n">
        <f aca="false">AN99-21.31</f>
        <v>1.84</v>
      </c>
      <c r="AP99" s="45" t="n">
        <f aca="false">POWER(1.95,-AO99)</f>
        <v>0.292641770126296</v>
      </c>
      <c r="AQ99" s="45" t="n">
        <f aca="false">AVERAGE(AP99:AP100)</f>
        <v>0.295602855118518</v>
      </c>
      <c r="AR99" s="47"/>
      <c r="AS99" s="44"/>
      <c r="AT99" s="42"/>
      <c r="AU99" s="44" t="n">
        <f aca="false">GEOMEAN(U99,AJ99,AB99,AQ99)</f>
        <v>0.287888597531212</v>
      </c>
      <c r="AW99" s="0" t="s">
        <v>153</v>
      </c>
      <c r="AX99" s="0" t="n">
        <v>21</v>
      </c>
      <c r="BC99" s="30" t="s">
        <v>175</v>
      </c>
      <c r="BD99" s="0" t="s">
        <v>161</v>
      </c>
      <c r="BE99" s="0" t="n">
        <v>20.04</v>
      </c>
      <c r="CB99" s="30"/>
    </row>
    <row r="100" customFormat="false" ht="15.75" hidden="false" customHeight="false" outlineLevel="0" collapsed="false">
      <c r="A100" s="0" t="n">
        <v>57</v>
      </c>
      <c r="B100" s="30" t="s">
        <v>175</v>
      </c>
      <c r="C100" s="0" t="n">
        <v>20.04</v>
      </c>
      <c r="D100" s="42" t="n">
        <f aca="false">C100-18.11</f>
        <v>1.93</v>
      </c>
      <c r="E100" s="43" t="n">
        <f aca="false">POWER(1.94,-D100)</f>
        <v>0.278318875618206</v>
      </c>
      <c r="F100" s="44" t="n">
        <f aca="false">E100/AU99</f>
        <v>0.966758940801855</v>
      </c>
      <c r="G100" s="42" t="n">
        <f aca="false">F100/0.167</f>
        <v>5.78897569342428</v>
      </c>
      <c r="H100" s="42"/>
      <c r="I100" s="42"/>
      <c r="J100" s="25"/>
      <c r="K100" s="30"/>
      <c r="L100" s="46"/>
      <c r="M100" s="42"/>
      <c r="N100" s="42"/>
      <c r="O100" s="62"/>
      <c r="P100" s="50"/>
      <c r="Q100" s="30" t="s">
        <v>175</v>
      </c>
      <c r="R100" s="0" t="n">
        <v>19.32</v>
      </c>
      <c r="S100" s="45" t="n">
        <f aca="false">R100-18.27</f>
        <v>1.05</v>
      </c>
      <c r="T100" s="45" t="n">
        <f aca="false">POWER(1.91,-S100)</f>
        <v>0.506891448335782</v>
      </c>
      <c r="U100" s="45"/>
      <c r="V100" s="47"/>
      <c r="W100" s="63"/>
      <c r="X100" s="30" t="s">
        <v>175</v>
      </c>
      <c r="Y100" s="2" t="n">
        <v>23.3</v>
      </c>
      <c r="Z100" s="45" t="n">
        <f aca="false">Y100-21.76</f>
        <v>1.54</v>
      </c>
      <c r="AA100" s="45" t="n">
        <f aca="false">POWER(2.03,-Z100)</f>
        <v>0.336090395390189</v>
      </c>
      <c r="AB100" s="45"/>
      <c r="AC100" s="47"/>
      <c r="AD100" s="52"/>
      <c r="AE100" s="63"/>
      <c r="AF100" s="30" t="s">
        <v>175</v>
      </c>
      <c r="AG100" s="0" t="n">
        <v>17.58</v>
      </c>
      <c r="AH100" s="45" t="n">
        <f aca="false">AG100-15.04</f>
        <v>2.54</v>
      </c>
      <c r="AI100" s="45" t="n">
        <f aca="false">POWER(1.995,-AH100)</f>
        <v>0.173039413303527</v>
      </c>
      <c r="AJ100" s="45"/>
      <c r="AK100" s="47"/>
      <c r="AM100" s="30" t="s">
        <v>175</v>
      </c>
      <c r="AN100" s="48" t="n">
        <v>23.12</v>
      </c>
      <c r="AO100" s="45" t="n">
        <f aca="false">AN100-21.31</f>
        <v>1.81</v>
      </c>
      <c r="AP100" s="45" t="n">
        <f aca="false">POWER(1.95,-AO100)</f>
        <v>0.298563940110741</v>
      </c>
      <c r="AQ100" s="45"/>
      <c r="AR100" s="47"/>
      <c r="AS100" s="44"/>
      <c r="AT100" s="42"/>
      <c r="AU100" s="42"/>
      <c r="AW100" s="0" t="s">
        <v>51</v>
      </c>
      <c r="AX100" s="0" t="n">
        <v>21.05</v>
      </c>
      <c r="BC100" s="30" t="s">
        <v>176</v>
      </c>
      <c r="BD100" s="0" t="s">
        <v>169</v>
      </c>
      <c r="BE100" s="0" t="n">
        <v>22.06</v>
      </c>
      <c r="CB100" s="30"/>
    </row>
    <row r="101" customFormat="false" ht="15.75" hidden="false" customHeight="false" outlineLevel="0" collapsed="false">
      <c r="A101" s="0" t="n">
        <v>58</v>
      </c>
      <c r="B101" s="30" t="s">
        <v>176</v>
      </c>
      <c r="C101" s="0" t="n">
        <v>22.06</v>
      </c>
      <c r="D101" s="42" t="n">
        <f aca="false">C101-18.11</f>
        <v>3.95</v>
      </c>
      <c r="E101" s="43" t="n">
        <f aca="false">POWER(1.94,-D101)</f>
        <v>0.072976522901594</v>
      </c>
      <c r="F101" s="44" t="n">
        <f aca="false">E101/AU101</f>
        <v>0.266521187581841</v>
      </c>
      <c r="G101" s="42" t="n">
        <f aca="false">F101/0.167</f>
        <v>1.59593525498108</v>
      </c>
      <c r="H101" s="45" t="n">
        <f aca="false">AVERAGE(G101:G102)</f>
        <v>1.56482954143461</v>
      </c>
      <c r="I101" s="42" t="n">
        <f aca="false">STDEV(G101:G102)</f>
        <v>0.0439901219647141</v>
      </c>
      <c r="J101" s="25"/>
      <c r="K101" s="30"/>
      <c r="L101" s="46"/>
      <c r="M101" s="42"/>
      <c r="N101" s="42"/>
      <c r="O101" s="62"/>
      <c r="P101" s="50"/>
      <c r="Q101" s="30" t="s">
        <v>176</v>
      </c>
      <c r="R101" s="0" t="n">
        <v>20.52</v>
      </c>
      <c r="S101" s="45" t="n">
        <f aca="false">R101-18.27</f>
        <v>2.25</v>
      </c>
      <c r="T101" s="45" t="n">
        <f aca="false">POWER(1.91,-S101)</f>
        <v>0.233171208544116</v>
      </c>
      <c r="U101" s="45" t="n">
        <f aca="false">AVERAGE(T101:T102)</f>
        <v>0.275638267075002</v>
      </c>
      <c r="V101" s="47"/>
      <c r="W101" s="63"/>
      <c r="X101" s="30" t="s">
        <v>176</v>
      </c>
      <c r="Y101" s="2" t="n">
        <v>23.13</v>
      </c>
      <c r="Z101" s="45" t="n">
        <f aca="false">Y101-21.76</f>
        <v>1.37</v>
      </c>
      <c r="AA101" s="45" t="n">
        <f aca="false">POWER(2.03,-Z101)</f>
        <v>0.379079612541234</v>
      </c>
      <c r="AB101" s="45" t="n">
        <f aca="false">AVERAGE(AA101:AA102)</f>
        <v>0.38452438922402</v>
      </c>
      <c r="AC101" s="47"/>
      <c r="AD101" s="52"/>
      <c r="AE101" s="63"/>
      <c r="AF101" s="30" t="s">
        <v>176</v>
      </c>
      <c r="AG101" s="0" t="n">
        <v>17.57</v>
      </c>
      <c r="AH101" s="45" t="n">
        <f aca="false">AG101-15.04</f>
        <v>2.53</v>
      </c>
      <c r="AI101" s="45" t="n">
        <f aca="false">POWER(1.995,-AH101)</f>
        <v>0.174238636130005</v>
      </c>
      <c r="AJ101" s="45" t="n">
        <f aca="false">AVERAGE(AI101:AI102)</f>
        <v>0.204363125714094</v>
      </c>
      <c r="AK101" s="47"/>
      <c r="AM101" s="30" t="s">
        <v>176</v>
      </c>
      <c r="AN101" s="48" t="n">
        <v>23.34</v>
      </c>
      <c r="AO101" s="45" t="n">
        <f aca="false">AN101-21.31</f>
        <v>2.03</v>
      </c>
      <c r="AP101" s="45" t="n">
        <f aca="false">POWER(1.95,-AO101)</f>
        <v>0.25776843745414</v>
      </c>
      <c r="AQ101" s="45" t="n">
        <f aca="false">AVERAGE(AP101:AP102)</f>
        <v>0.259501438519182</v>
      </c>
      <c r="AR101" s="47"/>
      <c r="AS101" s="44"/>
      <c r="AT101" s="42"/>
      <c r="AU101" s="44" t="n">
        <f aca="false">GEOMEAN(U101,AJ101,AB101,AQ101)</f>
        <v>0.273811337716575</v>
      </c>
      <c r="AW101" s="0" t="s">
        <v>55</v>
      </c>
      <c r="AX101" s="0" t="n">
        <v>21.2</v>
      </c>
      <c r="BC101" s="30" t="s">
        <v>176</v>
      </c>
      <c r="BD101" s="0" t="s">
        <v>171</v>
      </c>
      <c r="BE101" s="0" t="n">
        <v>22.12</v>
      </c>
      <c r="CB101" s="30"/>
    </row>
    <row r="102" customFormat="false" ht="15.75" hidden="false" customHeight="false" outlineLevel="0" collapsed="false">
      <c r="A102" s="0" t="n">
        <v>58</v>
      </c>
      <c r="B102" s="30" t="s">
        <v>176</v>
      </c>
      <c r="C102" s="0" t="n">
        <v>22.12</v>
      </c>
      <c r="D102" s="42" t="n">
        <f aca="false">C102-18.11</f>
        <v>4.01</v>
      </c>
      <c r="E102" s="43" t="n">
        <f aca="false">POWER(1.94,-D102)</f>
        <v>0.0701318124913067</v>
      </c>
      <c r="F102" s="44" t="n">
        <f aca="false">E102/AU101</f>
        <v>0.256131879257319</v>
      </c>
      <c r="G102" s="42" t="n">
        <f aca="false">F102/0.167</f>
        <v>1.53372382788814</v>
      </c>
      <c r="H102" s="42"/>
      <c r="I102" s="42"/>
      <c r="J102" s="25"/>
      <c r="K102" s="30"/>
      <c r="L102" s="46"/>
      <c r="M102" s="42"/>
      <c r="N102" s="42"/>
      <c r="O102" s="62"/>
      <c r="P102" s="50"/>
      <c r="Q102" s="30" t="s">
        <v>176</v>
      </c>
      <c r="R102" s="0" t="n">
        <v>20.04</v>
      </c>
      <c r="S102" s="45" t="n">
        <f aca="false">R102-18.27</f>
        <v>1.77</v>
      </c>
      <c r="T102" s="45" t="n">
        <f aca="false">POWER(1.91,-S102)</f>
        <v>0.318105325605888</v>
      </c>
      <c r="U102" s="45"/>
      <c r="V102" s="47"/>
      <c r="W102" s="63"/>
      <c r="X102" s="30" t="s">
        <v>176</v>
      </c>
      <c r="Y102" s="2" t="n">
        <v>23.09</v>
      </c>
      <c r="Z102" s="45" t="n">
        <f aca="false">Y102-21.76</f>
        <v>1.33</v>
      </c>
      <c r="AA102" s="45" t="n">
        <f aca="false">POWER(2.03,-Z102)</f>
        <v>0.389969165906805</v>
      </c>
      <c r="AB102" s="45"/>
      <c r="AC102" s="47"/>
      <c r="AD102" s="52"/>
      <c r="AE102" s="63"/>
      <c r="AF102" s="30" t="s">
        <v>176</v>
      </c>
      <c r="AG102" s="0" t="n">
        <v>17.14</v>
      </c>
      <c r="AH102" s="45" t="n">
        <f aca="false">AG102-15.04</f>
        <v>2.1</v>
      </c>
      <c r="AI102" s="45" t="n">
        <f aca="false">POWER(1.995,-AH102)</f>
        <v>0.234487615298183</v>
      </c>
      <c r="AJ102" s="45"/>
      <c r="AK102" s="47"/>
      <c r="AM102" s="30" t="s">
        <v>176</v>
      </c>
      <c r="AN102" s="48" t="n">
        <v>23.32</v>
      </c>
      <c r="AO102" s="45" t="n">
        <f aca="false">AN102-21.31</f>
        <v>2.01</v>
      </c>
      <c r="AP102" s="45" t="n">
        <f aca="false">POWER(1.95,-AO102)</f>
        <v>0.261234439584224</v>
      </c>
      <c r="AQ102" s="45"/>
      <c r="AR102" s="47"/>
      <c r="AS102" s="44"/>
      <c r="AT102" s="42"/>
      <c r="AU102" s="42"/>
      <c r="AW102" s="0" t="s">
        <v>177</v>
      </c>
      <c r="AX102" s="0" t="s">
        <v>178</v>
      </c>
      <c r="BC102" s="30" t="s">
        <v>179</v>
      </c>
      <c r="BD102" s="0" t="s">
        <v>31</v>
      </c>
      <c r="BE102" s="0" t="n">
        <v>20.17</v>
      </c>
      <c r="CB102" s="30"/>
    </row>
    <row r="103" customFormat="false" ht="15.75" hidden="false" customHeight="false" outlineLevel="0" collapsed="false">
      <c r="A103" s="0" t="n">
        <v>59</v>
      </c>
      <c r="B103" s="30" t="s">
        <v>179</v>
      </c>
      <c r="C103" s="0" t="n">
        <v>20.17</v>
      </c>
      <c r="D103" s="42" t="n">
        <f aca="false">C103-18.11</f>
        <v>2.06</v>
      </c>
      <c r="E103" s="43" t="n">
        <f aca="false">POWER(1.94,-D103)</f>
        <v>0.255345633897942</v>
      </c>
      <c r="F103" s="44" t="n">
        <f aca="false">E103/AU103</f>
        <v>0.63975585427199</v>
      </c>
      <c r="G103" s="42" t="n">
        <f aca="false">F103/0.167</f>
        <v>3.83087337887419</v>
      </c>
      <c r="H103" s="45" t="n">
        <f aca="false">AVERAGE(G103:G104)</f>
        <v>3.38486062536713</v>
      </c>
      <c r="I103" s="42" t="n">
        <f aca="false">STDEV(G103:G104)</f>
        <v>0.630757285001058</v>
      </c>
      <c r="J103" s="25"/>
      <c r="K103" s="30"/>
      <c r="L103" s="46"/>
      <c r="M103" s="42"/>
      <c r="N103" s="42"/>
      <c r="O103" s="62"/>
      <c r="P103" s="50"/>
      <c r="Q103" s="30" t="s">
        <v>179</v>
      </c>
      <c r="R103" s="0" t="n">
        <v>18.86</v>
      </c>
      <c r="S103" s="45" t="n">
        <f aca="false">R103-18.27</f>
        <v>0.59</v>
      </c>
      <c r="T103" s="45" t="n">
        <f aca="false">POWER(1.91,-S103)</f>
        <v>0.682637769094669</v>
      </c>
      <c r="U103" s="45" t="n">
        <f aca="false">AVERAGE(T103:T104)</f>
        <v>0.700772608304158</v>
      </c>
      <c r="V103" s="47"/>
      <c r="W103" s="63"/>
      <c r="X103" s="30" t="s">
        <v>179</v>
      </c>
      <c r="Y103" s="2" t="n">
        <v>22.92</v>
      </c>
      <c r="Z103" s="45" t="n">
        <f aca="false">Y103-21.76</f>
        <v>1.16</v>
      </c>
      <c r="AA103" s="45" t="n">
        <f aca="false">POWER(2.03,-Z103)</f>
        <v>0.439849999710212</v>
      </c>
      <c r="AB103" s="45" t="n">
        <f aca="false">AVERAGE(AA103:AA104)</f>
        <v>0.44457140924789</v>
      </c>
      <c r="AC103" s="47"/>
      <c r="AD103" s="52"/>
      <c r="AE103" s="63"/>
      <c r="AF103" s="30" t="s">
        <v>179</v>
      </c>
      <c r="AG103" s="0" t="n">
        <v>17.63</v>
      </c>
      <c r="AH103" s="45" t="n">
        <f aca="false">AG103-15.04</f>
        <v>2.59</v>
      </c>
      <c r="AI103" s="45" t="n">
        <f aca="false">POWER(1.995,-AH103)</f>
        <v>0.167165976246845</v>
      </c>
      <c r="AJ103" s="45" t="n">
        <f aca="false">AVERAGE(AI103:AI104)</f>
        <v>0.191501703317983</v>
      </c>
      <c r="AK103" s="47"/>
      <c r="AM103" s="30" t="s">
        <v>179</v>
      </c>
      <c r="AN103" s="48" t="n">
        <v>22.58</v>
      </c>
      <c r="AO103" s="45" t="n">
        <f aca="false">AN103-21.31</f>
        <v>1.27</v>
      </c>
      <c r="AP103" s="45" t="n">
        <f aca="false">POWER(1.95,-AO103)</f>
        <v>0.428209249072361</v>
      </c>
      <c r="AQ103" s="45" t="n">
        <f aca="false">AVERAGE(AP103:AP104)</f>
        <v>0.425368555150517</v>
      </c>
      <c r="AR103" s="47"/>
      <c r="AS103" s="44"/>
      <c r="AT103" s="42"/>
      <c r="AU103" s="44" t="n">
        <f aca="false">GEOMEAN(U103,AJ103,AB103,AQ103)</f>
        <v>0.399129812088258</v>
      </c>
      <c r="AW103" s="0" t="s">
        <v>180</v>
      </c>
      <c r="AX103" s="0" t="n">
        <v>34.1</v>
      </c>
      <c r="BC103" s="30" t="s">
        <v>179</v>
      </c>
      <c r="BD103" s="0" t="s">
        <v>33</v>
      </c>
      <c r="BE103" s="0" t="n">
        <v>20.57</v>
      </c>
      <c r="CB103" s="30"/>
    </row>
    <row r="104" customFormat="false" ht="15.75" hidden="false" customHeight="false" outlineLevel="0" collapsed="false">
      <c r="A104" s="0" t="n">
        <v>59</v>
      </c>
      <c r="B104" s="30" t="s">
        <v>179</v>
      </c>
      <c r="C104" s="0" t="n">
        <v>20.57</v>
      </c>
      <c r="D104" s="42" t="n">
        <f aca="false">C104-18.11</f>
        <v>2.46</v>
      </c>
      <c r="E104" s="43" t="n">
        <f aca="false">POWER(1.94,-D104)</f>
        <v>0.195887960408198</v>
      </c>
      <c r="F104" s="44" t="n">
        <f aca="false">E104/AU103</f>
        <v>0.49078759460063</v>
      </c>
      <c r="G104" s="42" t="n">
        <f aca="false">F104/0.167</f>
        <v>2.93884787186006</v>
      </c>
      <c r="H104" s="42"/>
      <c r="I104" s="42"/>
      <c r="J104" s="25"/>
      <c r="K104" s="30"/>
      <c r="L104" s="46"/>
      <c r="M104" s="42"/>
      <c r="N104" s="42"/>
      <c r="O104" s="62"/>
      <c r="P104" s="50"/>
      <c r="Q104" s="30" t="s">
        <v>179</v>
      </c>
      <c r="R104" s="0" t="n">
        <v>18.78</v>
      </c>
      <c r="S104" s="45" t="n">
        <f aca="false">R104-18.27</f>
        <v>0.510000000000002</v>
      </c>
      <c r="T104" s="45" t="n">
        <f aca="false">POWER(1.91,-S104)</f>
        <v>0.718907447513648</v>
      </c>
      <c r="U104" s="45"/>
      <c r="V104" s="47"/>
      <c r="W104" s="63"/>
      <c r="X104" s="30" t="s">
        <v>179</v>
      </c>
      <c r="Y104" s="2" t="n">
        <v>22.89</v>
      </c>
      <c r="Z104" s="45" t="n">
        <f aca="false">Y104-21.76</f>
        <v>1.13</v>
      </c>
      <c r="AA104" s="45" t="n">
        <f aca="false">POWER(2.03,-Z104)</f>
        <v>0.449292818785567</v>
      </c>
      <c r="AB104" s="45"/>
      <c r="AC104" s="47"/>
      <c r="AD104" s="52"/>
      <c r="AE104" s="63"/>
      <c r="AF104" s="30" t="s">
        <v>179</v>
      </c>
      <c r="AG104" s="0" t="n">
        <v>17.26</v>
      </c>
      <c r="AH104" s="45" t="n">
        <f aca="false">AG104-15.04</f>
        <v>2.22</v>
      </c>
      <c r="AI104" s="45" t="n">
        <f aca="false">POWER(1.995,-AH104)</f>
        <v>0.215837430389122</v>
      </c>
      <c r="AJ104" s="45"/>
      <c r="AK104" s="47"/>
      <c r="AM104" s="30" t="s">
        <v>179</v>
      </c>
      <c r="AN104" s="48" t="n">
        <v>22.6</v>
      </c>
      <c r="AO104" s="45" t="n">
        <f aca="false">AN104-21.31</f>
        <v>1.29</v>
      </c>
      <c r="AP104" s="45" t="n">
        <f aca="false">POWER(1.95,-AO104)</f>
        <v>0.422527861228673</v>
      </c>
      <c r="AQ104" s="45"/>
      <c r="AR104" s="47"/>
      <c r="AS104" s="44"/>
      <c r="AT104" s="42"/>
      <c r="AU104" s="42"/>
      <c r="BC104" s="30" t="s">
        <v>181</v>
      </c>
      <c r="BD104" s="0" t="s">
        <v>35</v>
      </c>
      <c r="BE104" s="0" t="n">
        <v>19.85</v>
      </c>
      <c r="CB104" s="30"/>
    </row>
    <row r="105" customFormat="false" ht="15.75" hidden="false" customHeight="false" outlineLevel="0" collapsed="false">
      <c r="A105" s="0" t="n">
        <v>60</v>
      </c>
      <c r="B105" s="30" t="s">
        <v>181</v>
      </c>
      <c r="C105" s="0" t="n">
        <v>19.85</v>
      </c>
      <c r="D105" s="42" t="n">
        <f aca="false">C105-18.11</f>
        <v>1.74</v>
      </c>
      <c r="E105" s="43" t="n">
        <f aca="false">POWER(1.94,-D105)</f>
        <v>0.315663952359554</v>
      </c>
      <c r="F105" s="44" t="n">
        <f aca="false">E105/AU105</f>
        <v>0.86170139368728</v>
      </c>
      <c r="G105" s="42" t="n">
        <f aca="false">F105/0.167</f>
        <v>5.15988858495377</v>
      </c>
      <c r="H105" s="45" t="n">
        <f aca="false">AVERAGE(G105:G106)</f>
        <v>5.14284812930225</v>
      </c>
      <c r="I105" s="42" t="n">
        <f aca="false">STDEV(G105:G106)</f>
        <v>0.0240988434913978</v>
      </c>
      <c r="J105" s="25"/>
      <c r="K105" s="30"/>
      <c r="L105" s="46"/>
      <c r="M105" s="42"/>
      <c r="N105" s="42"/>
      <c r="O105" s="62"/>
      <c r="P105" s="50"/>
      <c r="Q105" s="30" t="s">
        <v>181</v>
      </c>
      <c r="R105" s="2" t="n">
        <v>20.27</v>
      </c>
      <c r="S105" s="45" t="n">
        <f aca="false">R105-18.27</f>
        <v>2</v>
      </c>
      <c r="T105" s="45" t="n">
        <f aca="false">POWER(1.91,-S105)</f>
        <v>0.274115292892191</v>
      </c>
      <c r="U105" s="45" t="n">
        <f aca="false">AVERAGE(T105:T106)</f>
        <v>0.28233444904825</v>
      </c>
      <c r="V105" s="47"/>
      <c r="W105" s="63"/>
      <c r="X105" s="30" t="s">
        <v>181</v>
      </c>
      <c r="Y105" s="2" t="n">
        <v>22.77</v>
      </c>
      <c r="Z105" s="45" t="n">
        <f aca="false">Y105-21.76</f>
        <v>1.01</v>
      </c>
      <c r="AA105" s="45" t="n">
        <f aca="false">POWER(2.03,-Z105)</f>
        <v>0.489135294950798</v>
      </c>
      <c r="AB105" s="45" t="n">
        <f aca="false">AVERAGE(AA105:AA106)</f>
        <v>0.483995199337791</v>
      </c>
      <c r="AC105" s="47"/>
      <c r="AD105" s="52"/>
      <c r="AE105" s="63"/>
      <c r="AF105" s="30" t="s">
        <v>181</v>
      </c>
      <c r="AG105" s="0" t="n">
        <v>17.03</v>
      </c>
      <c r="AH105" s="45" t="n">
        <f aca="false">AG105-15.04</f>
        <v>1.99</v>
      </c>
      <c r="AI105" s="45" t="n">
        <f aca="false">POWER(1.995,-AH105)</f>
        <v>0.252995984940678</v>
      </c>
      <c r="AJ105" s="45" t="n">
        <f aca="false">AVERAGE(AI105:AI106)</f>
        <v>0.27998359566067</v>
      </c>
      <c r="AK105" s="47"/>
      <c r="AM105" s="30" t="s">
        <v>181</v>
      </c>
      <c r="AN105" s="48" t="n">
        <v>22.51</v>
      </c>
      <c r="AO105" s="45" t="n">
        <f aca="false">AN105-21.31</f>
        <v>1.2</v>
      </c>
      <c r="AP105" s="45" t="n">
        <f aca="false">POWER(1.95,-AO105)</f>
        <v>0.448702476341486</v>
      </c>
      <c r="AQ105" s="45" t="n">
        <f aca="false">AVERAGE(AP105:AP106)</f>
        <v>0.470690318826321</v>
      </c>
      <c r="AR105" s="47"/>
      <c r="AS105" s="44"/>
      <c r="AT105" s="42"/>
      <c r="AU105" s="44" t="n">
        <f aca="false">GEOMEAN(U105,AJ105,AB105,AQ105)</f>
        <v>0.366326380196284</v>
      </c>
      <c r="BC105" s="30" t="s">
        <v>181</v>
      </c>
      <c r="BD105" s="0" t="s">
        <v>38</v>
      </c>
      <c r="BE105" s="0" t="n">
        <v>19.86</v>
      </c>
      <c r="CB105" s="30"/>
    </row>
    <row r="106" customFormat="false" ht="15.75" hidden="false" customHeight="false" outlineLevel="0" collapsed="false">
      <c r="A106" s="0" t="n">
        <v>60</v>
      </c>
      <c r="B106" s="30" t="s">
        <v>181</v>
      </c>
      <c r="C106" s="0" t="n">
        <v>19.86</v>
      </c>
      <c r="D106" s="42" t="n">
        <f aca="false">C106-18.11</f>
        <v>1.75</v>
      </c>
      <c r="E106" s="43" t="n">
        <f aca="false">POWER(1.94,-D106)</f>
        <v>0.313579001302025</v>
      </c>
      <c r="F106" s="44" t="n">
        <f aca="false">E106/AU105</f>
        <v>0.856009881499672</v>
      </c>
      <c r="G106" s="42" t="n">
        <f aca="false">F106/0.167</f>
        <v>5.12580767365073</v>
      </c>
      <c r="H106" s="42"/>
      <c r="I106" s="42"/>
      <c r="J106" s="25"/>
      <c r="K106" s="30"/>
      <c r="L106" s="46"/>
      <c r="M106" s="42"/>
      <c r="N106" s="42"/>
      <c r="O106" s="62"/>
      <c r="P106" s="50"/>
      <c r="Q106" s="30" t="s">
        <v>181</v>
      </c>
      <c r="R106" s="2" t="n">
        <v>20.18</v>
      </c>
      <c r="S106" s="45" t="n">
        <f aca="false">R106-18.27</f>
        <v>1.91</v>
      </c>
      <c r="T106" s="45" t="n">
        <f aca="false">POWER(1.91,-S106)</f>
        <v>0.29055360520431</v>
      </c>
      <c r="U106" s="45"/>
      <c r="V106" s="47"/>
      <c r="W106" s="63"/>
      <c r="X106" s="30" t="s">
        <v>181</v>
      </c>
      <c r="Y106" s="2" t="n">
        <v>22.8</v>
      </c>
      <c r="Z106" s="45" t="n">
        <f aca="false">Y106-21.76</f>
        <v>1.04</v>
      </c>
      <c r="AA106" s="45" t="n">
        <f aca="false">POWER(2.03,-Z106)</f>
        <v>0.478855103724783</v>
      </c>
      <c r="AB106" s="45"/>
      <c r="AC106" s="47"/>
      <c r="AD106" s="52"/>
      <c r="AE106" s="63"/>
      <c r="AF106" s="30" t="s">
        <v>181</v>
      </c>
      <c r="AG106" s="0" t="n">
        <v>16.75</v>
      </c>
      <c r="AH106" s="45" t="n">
        <f aca="false">AG106-15.04</f>
        <v>1.71</v>
      </c>
      <c r="AI106" s="45" t="n">
        <f aca="false">POWER(1.995,-AH106)</f>
        <v>0.306971206380663</v>
      </c>
      <c r="AJ106" s="45"/>
      <c r="AK106" s="47"/>
      <c r="AM106" s="30" t="s">
        <v>181</v>
      </c>
      <c r="AN106" s="48" t="n">
        <v>22.37</v>
      </c>
      <c r="AO106" s="45" t="n">
        <f aca="false">AN106-21.31</f>
        <v>1.06</v>
      </c>
      <c r="AP106" s="45" t="n">
        <f aca="false">POWER(1.95,-AO106)</f>
        <v>0.492678161311156</v>
      </c>
      <c r="AQ106" s="45"/>
      <c r="AR106" s="47"/>
      <c r="AS106" s="44"/>
      <c r="AT106" s="42"/>
      <c r="AU106" s="42"/>
      <c r="BC106" s="30" t="s">
        <v>182</v>
      </c>
      <c r="BD106" s="0" t="s">
        <v>42</v>
      </c>
      <c r="BE106" s="0" t="n">
        <v>19.33</v>
      </c>
      <c r="CB106" s="30"/>
    </row>
    <row r="107" customFormat="false" ht="15.75" hidden="false" customHeight="false" outlineLevel="0" collapsed="false">
      <c r="A107" s="0" t="n">
        <v>62</v>
      </c>
      <c r="B107" s="30" t="s">
        <v>182</v>
      </c>
      <c r="C107" s="0" t="n">
        <v>19.33</v>
      </c>
      <c r="D107" s="42" t="n">
        <f aca="false">C107-18.11</f>
        <v>1.22</v>
      </c>
      <c r="E107" s="43" t="n">
        <f aca="false">POWER(1.94,-D107)</f>
        <v>0.445535064421484</v>
      </c>
      <c r="F107" s="44" t="n">
        <f aca="false">E107/AU107</f>
        <v>1.52708817240591</v>
      </c>
      <c r="G107" s="42" t="n">
        <f aca="false">F107/0.167</f>
        <v>9.14424055332881</v>
      </c>
      <c r="H107" s="45" t="n">
        <f aca="false">AVERAGE(G107:G108)</f>
        <v>9.14424055332881</v>
      </c>
      <c r="I107" s="42" t="n">
        <f aca="false">STDEV(G107:G108)</f>
        <v>0</v>
      </c>
      <c r="J107" s="25"/>
      <c r="K107" s="30"/>
      <c r="L107" s="46"/>
      <c r="M107" s="42"/>
      <c r="N107" s="42"/>
      <c r="O107" s="62"/>
      <c r="P107" s="50"/>
      <c r="Q107" s="30" t="s">
        <v>182</v>
      </c>
      <c r="R107" s="2" t="n">
        <v>20.23</v>
      </c>
      <c r="S107" s="45" t="n">
        <f aca="false">R107-18.27</f>
        <v>1.96</v>
      </c>
      <c r="T107" s="45" t="n">
        <f aca="false">POWER(1.91,-S107)</f>
        <v>0.281303153123884</v>
      </c>
      <c r="U107" s="45" t="n">
        <f aca="false">AVERAGE(T107:T108)</f>
        <v>0.296646312503656</v>
      </c>
      <c r="V107" s="47"/>
      <c r="W107" s="63"/>
      <c r="X107" s="30" t="s">
        <v>182</v>
      </c>
      <c r="Y107" s="2" t="n">
        <v>23</v>
      </c>
      <c r="Z107" s="45" t="n">
        <f aca="false">Y107-21.76</f>
        <v>1.24</v>
      </c>
      <c r="AA107" s="45" t="n">
        <f aca="false">POWER(2.03,-Z107)</f>
        <v>0.415628110626212</v>
      </c>
      <c r="AB107" s="45" t="n">
        <f aca="false">AVERAGE(AA107:AA108)</f>
        <v>0.421597838806204</v>
      </c>
      <c r="AC107" s="47"/>
      <c r="AD107" s="52"/>
      <c r="AE107" s="63"/>
      <c r="AF107" s="30" t="s">
        <v>182</v>
      </c>
      <c r="AG107" s="0" t="n">
        <v>17.45</v>
      </c>
      <c r="AH107" s="45" t="n">
        <f aca="false">AG107-15.04</f>
        <v>2.41</v>
      </c>
      <c r="AI107" s="45" t="n">
        <f aca="false">POWER(1.995,-AH107)</f>
        <v>0.189294332337418</v>
      </c>
      <c r="AJ107" s="45" t="n">
        <f aca="false">AVERAGE(AI107:AI108)</f>
        <v>0.220274517755696</v>
      </c>
      <c r="AK107" s="47"/>
      <c r="AM107" s="30" t="s">
        <v>182</v>
      </c>
      <c r="AN107" s="48" t="n">
        <v>23.29</v>
      </c>
      <c r="AO107" s="45" t="n">
        <f aca="false">AN107-21.31</f>
        <v>1.98</v>
      </c>
      <c r="AP107" s="45" t="n">
        <f aca="false">POWER(1.95,-AO107)</f>
        <v>0.266521021729833</v>
      </c>
      <c r="AQ107" s="45" t="n">
        <f aca="false">AVERAGE(AP107:AP108)</f>
        <v>0.263008336762726</v>
      </c>
      <c r="AR107" s="47"/>
      <c r="AS107" s="44"/>
      <c r="AT107" s="42"/>
      <c r="AU107" s="44" t="n">
        <f aca="false">GEOMEAN(U107,AJ107,AB107,AQ107)</f>
        <v>0.291754642902871</v>
      </c>
      <c r="BC107" s="30" t="s">
        <v>182</v>
      </c>
      <c r="BD107" s="0" t="s">
        <v>46</v>
      </c>
      <c r="BE107" s="0" t="n">
        <v>19.33</v>
      </c>
      <c r="CB107" s="30"/>
    </row>
    <row r="108" customFormat="false" ht="15.75" hidden="false" customHeight="false" outlineLevel="0" collapsed="false">
      <c r="A108" s="0" t="n">
        <v>62</v>
      </c>
      <c r="B108" s="30" t="s">
        <v>182</v>
      </c>
      <c r="C108" s="0" t="n">
        <v>19.33</v>
      </c>
      <c r="D108" s="42" t="n">
        <f aca="false">C108-18.11</f>
        <v>1.22</v>
      </c>
      <c r="E108" s="43" t="n">
        <f aca="false">POWER(1.94,-D108)</f>
        <v>0.445535064421484</v>
      </c>
      <c r="F108" s="44" t="n">
        <f aca="false">E108/AU107</f>
        <v>1.52708817240591</v>
      </c>
      <c r="G108" s="42" t="n">
        <f aca="false">F108/0.167</f>
        <v>9.14424055332881</v>
      </c>
      <c r="H108" s="42"/>
      <c r="I108" s="42"/>
      <c r="J108" s="25"/>
      <c r="K108" s="30"/>
      <c r="L108" s="46"/>
      <c r="M108" s="42"/>
      <c r="N108" s="42"/>
      <c r="O108" s="62"/>
      <c r="P108" s="50"/>
      <c r="Q108" s="30" t="s">
        <v>182</v>
      </c>
      <c r="R108" s="2" t="n">
        <v>20.07</v>
      </c>
      <c r="S108" s="45" t="n">
        <f aca="false">R108-18.27</f>
        <v>1.8</v>
      </c>
      <c r="T108" s="45" t="n">
        <f aca="false">POWER(1.91,-S108)</f>
        <v>0.311989471883427</v>
      </c>
      <c r="U108" s="45"/>
      <c r="V108" s="47"/>
      <c r="W108" s="63"/>
      <c r="X108" s="30" t="s">
        <v>182</v>
      </c>
      <c r="Y108" s="2" t="n">
        <v>22.96</v>
      </c>
      <c r="Z108" s="45" t="n">
        <f aca="false">Y108-21.76</f>
        <v>1.2</v>
      </c>
      <c r="AA108" s="45" t="n">
        <f aca="false">POWER(2.03,-Z108)</f>
        <v>0.427567566986196</v>
      </c>
      <c r="AB108" s="45"/>
      <c r="AC108" s="47"/>
      <c r="AD108" s="52"/>
      <c r="AE108" s="63"/>
      <c r="AF108" s="30" t="s">
        <v>182</v>
      </c>
      <c r="AG108" s="0" t="n">
        <v>17.04</v>
      </c>
      <c r="AH108" s="45" t="n">
        <f aca="false">AG108-15.04</f>
        <v>2</v>
      </c>
      <c r="AI108" s="45" t="n">
        <f aca="false">POWER(1.995,-AH108)</f>
        <v>0.251254703173975</v>
      </c>
      <c r="AJ108" s="45"/>
      <c r="AK108" s="47"/>
      <c r="AM108" s="30" t="s">
        <v>182</v>
      </c>
      <c r="AN108" s="48" t="n">
        <v>23.33</v>
      </c>
      <c r="AO108" s="45" t="n">
        <f aca="false">AN108-21.31</f>
        <v>2.02</v>
      </c>
      <c r="AP108" s="45" t="n">
        <f aca="false">POWER(1.95,-AO108)</f>
        <v>0.259495651795619</v>
      </c>
      <c r="AQ108" s="45"/>
      <c r="AR108" s="47"/>
      <c r="AS108" s="44"/>
      <c r="AT108" s="42"/>
      <c r="AU108" s="42"/>
      <c r="BC108" s="30" t="s">
        <v>183</v>
      </c>
      <c r="BD108" s="0" t="s">
        <v>59</v>
      </c>
      <c r="BE108" s="0" t="n">
        <v>19.22</v>
      </c>
      <c r="CB108" s="30"/>
    </row>
    <row r="109" customFormat="false" ht="15.75" hidden="false" customHeight="false" outlineLevel="0" collapsed="false">
      <c r="A109" s="0" t="n">
        <v>63</v>
      </c>
      <c r="B109" s="30" t="s">
        <v>183</v>
      </c>
      <c r="C109" s="0" t="n">
        <v>19.22</v>
      </c>
      <c r="D109" s="42" t="n">
        <f aca="false">C109-18.11</f>
        <v>1.11</v>
      </c>
      <c r="E109" s="43" t="n">
        <f aca="false">POWER(1.94,-D109)</f>
        <v>0.479225677214604</v>
      </c>
      <c r="F109" s="44" t="n">
        <f aca="false">E109/AU109</f>
        <v>1.87075396717746</v>
      </c>
      <c r="G109" s="42" t="n">
        <f aca="false">F109/0.167</f>
        <v>11.2021195639369</v>
      </c>
      <c r="H109" s="45" t="n">
        <f aca="false">AVERAGE(G109:G110)</f>
        <v>10.7397919550926</v>
      </c>
      <c r="I109" s="42" t="n">
        <f aca="false">STDEV(G109:G110)</f>
        <v>0.653829974687182</v>
      </c>
      <c r="J109" s="25"/>
      <c r="K109" s="30"/>
      <c r="L109" s="46"/>
      <c r="M109" s="42"/>
      <c r="N109" s="42"/>
      <c r="O109" s="62"/>
      <c r="P109" s="50"/>
      <c r="Q109" s="30" t="s">
        <v>183</v>
      </c>
      <c r="R109" s="2" t="n">
        <v>20.49</v>
      </c>
      <c r="S109" s="45" t="n">
        <f aca="false">R109-18.27</f>
        <v>2.22</v>
      </c>
      <c r="T109" s="45" t="n">
        <f aca="false">POWER(1.91,-S109)</f>
        <v>0.237742007023746</v>
      </c>
      <c r="U109" s="45" t="n">
        <f aca="false">AVERAGE(T109:T110)</f>
        <v>0.266040207288348</v>
      </c>
      <c r="V109" s="47"/>
      <c r="W109" s="63"/>
      <c r="X109" s="30" t="s">
        <v>183</v>
      </c>
      <c r="Y109" s="2" t="n">
        <v>23.58</v>
      </c>
      <c r="Z109" s="45" t="n">
        <f aca="false">Y109-21.76</f>
        <v>1.82</v>
      </c>
      <c r="AA109" s="45" t="n">
        <f aca="false">POWER(2.03,-Z109)</f>
        <v>0.275649501236232</v>
      </c>
      <c r="AB109" s="45" t="n">
        <f aca="false">AVERAGE(AA109:AA110)</f>
        <v>0.279608695894292</v>
      </c>
      <c r="AC109" s="47"/>
      <c r="AD109" s="52"/>
      <c r="AE109" s="63"/>
      <c r="AF109" s="30" t="s">
        <v>183</v>
      </c>
      <c r="AG109" s="0" t="n">
        <v>17.77</v>
      </c>
      <c r="AH109" s="45" t="n">
        <f aca="false">AG109-15.04</f>
        <v>2.73</v>
      </c>
      <c r="AI109" s="45" t="n">
        <f aca="false">POWER(1.995,-AH109)</f>
        <v>0.15175949857398</v>
      </c>
      <c r="AJ109" s="45" t="n">
        <f aca="false">AVERAGE(AI109:AI110)</f>
        <v>0.168586066359833</v>
      </c>
      <c r="AK109" s="47"/>
      <c r="AM109" s="30" t="s">
        <v>183</v>
      </c>
      <c r="AN109" s="48" t="n">
        <v>23.03</v>
      </c>
      <c r="AO109" s="45" t="n">
        <f aca="false">AN109-21.31</f>
        <v>1.72</v>
      </c>
      <c r="AP109" s="45" t="n">
        <f aca="false">POWER(1.95,-AO109)</f>
        <v>0.317059279557088</v>
      </c>
      <c r="AQ109" s="45" t="n">
        <f aca="false">AVERAGE(AP109:AP110)</f>
        <v>0.343379204993708</v>
      </c>
      <c r="AR109" s="47"/>
      <c r="AS109" s="44"/>
      <c r="AT109" s="42"/>
      <c r="AU109" s="44" t="n">
        <f aca="false">GEOMEAN(U109,AJ109,AB109,AQ109)</f>
        <v>0.256167131339909</v>
      </c>
      <c r="BC109" s="30" t="s">
        <v>183</v>
      </c>
      <c r="BD109" s="0" t="s">
        <v>62</v>
      </c>
      <c r="BE109" s="0" t="n">
        <v>19.35</v>
      </c>
      <c r="CB109" s="30"/>
    </row>
    <row r="110" customFormat="false" ht="15.75" hidden="false" customHeight="false" outlineLevel="0" collapsed="false">
      <c r="A110" s="0" t="n">
        <v>63</v>
      </c>
      <c r="B110" s="30" t="s">
        <v>183</v>
      </c>
      <c r="C110" s="0" t="n">
        <v>19.35</v>
      </c>
      <c r="D110" s="42" t="n">
        <f aca="false">C110-18.11</f>
        <v>1.24</v>
      </c>
      <c r="E110" s="43" t="n">
        <f aca="false">POWER(1.94,-D110)</f>
        <v>0.439669009357442</v>
      </c>
      <c r="F110" s="44" t="n">
        <f aca="false">E110/AU109</f>
        <v>1.71633654582345</v>
      </c>
      <c r="G110" s="42" t="n">
        <f aca="false">F110/0.167</f>
        <v>10.2774643462482</v>
      </c>
      <c r="H110" s="42"/>
      <c r="I110" s="42"/>
      <c r="J110" s="25"/>
      <c r="K110" s="30"/>
      <c r="L110" s="46"/>
      <c r="M110" s="42"/>
      <c r="N110" s="42"/>
      <c r="O110" s="62"/>
      <c r="P110" s="50"/>
      <c r="Q110" s="30" t="s">
        <v>183</v>
      </c>
      <c r="R110" s="2" t="n">
        <v>20.16</v>
      </c>
      <c r="S110" s="45" t="n">
        <f aca="false">R110-18.27</f>
        <v>1.89</v>
      </c>
      <c r="T110" s="45" t="n">
        <f aca="false">POWER(1.91,-S110)</f>
        <v>0.294338407552951</v>
      </c>
      <c r="U110" s="45"/>
      <c r="V110" s="47"/>
      <c r="W110" s="63"/>
      <c r="X110" s="30" t="s">
        <v>183</v>
      </c>
      <c r="Y110" s="2" t="n">
        <v>23.54</v>
      </c>
      <c r="Z110" s="45" t="n">
        <f aca="false">Y110-21.76</f>
        <v>1.78</v>
      </c>
      <c r="AA110" s="45" t="n">
        <f aca="false">POWER(2.03,-Z110)</f>
        <v>0.283567890552351</v>
      </c>
      <c r="AB110" s="45"/>
      <c r="AC110" s="47"/>
      <c r="AD110" s="52"/>
      <c r="AE110" s="63"/>
      <c r="AF110" s="30" t="s">
        <v>183</v>
      </c>
      <c r="AG110" s="0" t="n">
        <v>17.48</v>
      </c>
      <c r="AH110" s="45" t="n">
        <f aca="false">AG110-15.04</f>
        <v>2.44</v>
      </c>
      <c r="AI110" s="45" t="n">
        <f aca="false">POWER(1.995,-AH110)</f>
        <v>0.185412634145686</v>
      </c>
      <c r="AJ110" s="45"/>
      <c r="AK110" s="47"/>
      <c r="AM110" s="30" t="s">
        <v>183</v>
      </c>
      <c r="AN110" s="48" t="n">
        <v>22.8</v>
      </c>
      <c r="AO110" s="45" t="n">
        <f aca="false">AN110-21.31</f>
        <v>1.49</v>
      </c>
      <c r="AP110" s="45" t="n">
        <f aca="false">POWER(1.95,-AO110)</f>
        <v>0.369699130430327</v>
      </c>
      <c r="AQ110" s="45"/>
      <c r="AR110" s="47"/>
      <c r="AS110" s="44"/>
      <c r="AT110" s="42"/>
      <c r="AU110" s="42"/>
      <c r="BC110" s="30" t="s">
        <v>184</v>
      </c>
      <c r="BD110" s="0" t="s">
        <v>66</v>
      </c>
      <c r="BE110" s="0" t="n">
        <v>20.24</v>
      </c>
      <c r="CB110" s="30"/>
    </row>
    <row r="111" customFormat="false" ht="15.75" hidden="false" customHeight="false" outlineLevel="0" collapsed="false">
      <c r="A111" s="0" t="n">
        <v>64</v>
      </c>
      <c r="B111" s="30" t="s">
        <v>184</v>
      </c>
      <c r="C111" s="0" t="n">
        <v>20.24</v>
      </c>
      <c r="D111" s="42" t="n">
        <f aca="false">C111-18.11</f>
        <v>2.13</v>
      </c>
      <c r="E111" s="43" t="n">
        <f aca="false">POWER(1.94,-D111)</f>
        <v>0.24377115511612</v>
      </c>
      <c r="F111" s="44" t="n">
        <f aca="false">E111/AU111</f>
        <v>0.731652561064271</v>
      </c>
      <c r="G111" s="42" t="n">
        <f aca="false">F111/0.167</f>
        <v>4.3811530602651</v>
      </c>
      <c r="H111" s="45" t="n">
        <f aca="false">AVERAGE(G111:G112)</f>
        <v>4.25432267323919</v>
      </c>
      <c r="I111" s="42" t="n">
        <f aca="false">STDEV(G111:G112)</f>
        <v>0.179365253453066</v>
      </c>
      <c r="J111" s="25"/>
      <c r="K111" s="30"/>
      <c r="L111" s="46"/>
      <c r="M111" s="42"/>
      <c r="N111" s="42"/>
      <c r="O111" s="62"/>
      <c r="P111" s="50"/>
      <c r="Q111" s="30" t="s">
        <v>184</v>
      </c>
      <c r="R111" s="2" t="n">
        <v>19.96</v>
      </c>
      <c r="S111" s="45" t="n">
        <f aca="false">R111-18.27</f>
        <v>1.69</v>
      </c>
      <c r="T111" s="45" t="n">
        <f aca="false">POWER(1.91,-S111)</f>
        <v>0.335006789874985</v>
      </c>
      <c r="U111" s="45" t="n">
        <f aca="false">AVERAGE(T111:T112)</f>
        <v>0.320498995342333</v>
      </c>
      <c r="V111" s="47"/>
      <c r="W111" s="63"/>
      <c r="X111" s="30" t="s">
        <v>184</v>
      </c>
      <c r="Y111" s="2" t="n">
        <v>23.26</v>
      </c>
      <c r="Z111" s="45" t="n">
        <f aca="false">Y111-21.76</f>
        <v>1.5</v>
      </c>
      <c r="AA111" s="45" t="n">
        <f aca="false">POWER(2.03,-Z111)</f>
        <v>0.345745027755466</v>
      </c>
      <c r="AB111" s="45" t="n">
        <f aca="false">AVERAGE(AA111:AA112)</f>
        <v>0.355819656371202</v>
      </c>
      <c r="AC111" s="47"/>
      <c r="AD111" s="52"/>
      <c r="AE111" s="63"/>
      <c r="AF111" s="30" t="s">
        <v>184</v>
      </c>
      <c r="AG111" s="0" t="n">
        <v>17.34</v>
      </c>
      <c r="AH111" s="45" t="n">
        <f aca="false">AG111-15.04</f>
        <v>2.3</v>
      </c>
      <c r="AI111" s="45" t="n">
        <f aca="false">POWER(1.995,-AH111)</f>
        <v>0.20423554562783</v>
      </c>
      <c r="AJ111" s="45" t="n">
        <f aca="false">AVERAGE(AI111:AI112)</f>
        <v>0.213828251112214</v>
      </c>
      <c r="AK111" s="47"/>
      <c r="AM111" s="30" t="s">
        <v>184</v>
      </c>
      <c r="AN111" s="48" t="n">
        <v>22.43</v>
      </c>
      <c r="AO111" s="45" t="n">
        <f aca="false">AN111-21.31</f>
        <v>1.12</v>
      </c>
      <c r="AP111" s="45" t="n">
        <f aca="false">POWER(1.95,-AO111)</f>
        <v>0.473326952734237</v>
      </c>
      <c r="AQ111" s="45" t="n">
        <f aca="false">AVERAGE(AP111:AP112)</f>
        <v>0.505345008258074</v>
      </c>
      <c r="AR111" s="47"/>
      <c r="AS111" s="44"/>
      <c r="AT111" s="42"/>
      <c r="AU111" s="44" t="n">
        <f aca="false">GEOMEAN(U111,AJ111,AB111,AQ111)</f>
        <v>0.333178844835215</v>
      </c>
      <c r="BC111" s="30" t="s">
        <v>184</v>
      </c>
      <c r="BD111" s="0" t="s">
        <v>68</v>
      </c>
      <c r="BE111" s="0" t="n">
        <v>20.33</v>
      </c>
      <c r="CB111" s="30"/>
    </row>
    <row r="112" customFormat="false" ht="15.75" hidden="false" customHeight="false" outlineLevel="0" collapsed="false">
      <c r="A112" s="0" t="n">
        <v>64</v>
      </c>
      <c r="B112" s="30" t="s">
        <v>184</v>
      </c>
      <c r="C112" s="0" t="n">
        <v>20.33</v>
      </c>
      <c r="D112" s="42" t="n">
        <f aca="false">C112-18.11</f>
        <v>2.22</v>
      </c>
      <c r="E112" s="43" t="n">
        <f aca="false">POWER(1.94,-D112)</f>
        <v>0.229657249701796</v>
      </c>
      <c r="F112" s="44" t="n">
        <f aca="false">E112/AU111</f>
        <v>0.689291211797618</v>
      </c>
      <c r="G112" s="42" t="n">
        <f aca="false">F112/0.167</f>
        <v>4.12749228621328</v>
      </c>
      <c r="H112" s="42"/>
      <c r="I112" s="42"/>
      <c r="J112" s="25"/>
      <c r="K112" s="30"/>
      <c r="L112" s="46"/>
      <c r="M112" s="42"/>
      <c r="N112" s="42"/>
      <c r="O112" s="62"/>
      <c r="P112" s="50"/>
      <c r="Q112" s="30" t="s">
        <v>184</v>
      </c>
      <c r="R112" s="2" t="n">
        <v>20.1</v>
      </c>
      <c r="S112" s="45" t="n">
        <f aca="false">R112-18.27</f>
        <v>1.83</v>
      </c>
      <c r="T112" s="45" t="n">
        <f aca="false">POWER(1.91,-S112)</f>
        <v>0.30599120080968</v>
      </c>
      <c r="U112" s="45"/>
      <c r="V112" s="47"/>
      <c r="W112" s="63"/>
      <c r="X112" s="30" t="s">
        <v>184</v>
      </c>
      <c r="Y112" s="2" t="n">
        <v>23.18</v>
      </c>
      <c r="Z112" s="45" t="n">
        <f aca="false">Y112-21.76</f>
        <v>1.42</v>
      </c>
      <c r="AA112" s="45" t="n">
        <f aca="false">POWER(2.03,-Z112)</f>
        <v>0.365894284986937</v>
      </c>
      <c r="AB112" s="45"/>
      <c r="AC112" s="47"/>
      <c r="AD112" s="52"/>
      <c r="AE112" s="63"/>
      <c r="AF112" s="30" t="s">
        <v>184</v>
      </c>
      <c r="AG112" s="0" t="n">
        <v>17.21</v>
      </c>
      <c r="AH112" s="45" t="n">
        <f aca="false">AG112-15.04</f>
        <v>2.17</v>
      </c>
      <c r="AI112" s="45" t="n">
        <f aca="false">POWER(1.995,-AH112)</f>
        <v>0.223420956596599</v>
      </c>
      <c r="AJ112" s="45"/>
      <c r="AK112" s="47"/>
      <c r="AM112" s="30" t="s">
        <v>184</v>
      </c>
      <c r="AN112" s="48" t="n">
        <v>22.24</v>
      </c>
      <c r="AO112" s="45" t="n">
        <f aca="false">AN112-21.31</f>
        <v>0.93</v>
      </c>
      <c r="AP112" s="45" t="n">
        <f aca="false">POWER(1.95,-AO112)</f>
        <v>0.537363063781911</v>
      </c>
      <c r="AQ112" s="45"/>
      <c r="AR112" s="47"/>
      <c r="AS112" s="44"/>
      <c r="AT112" s="42"/>
      <c r="AU112" s="42"/>
      <c r="BC112" s="30" t="s">
        <v>185</v>
      </c>
      <c r="BD112" s="0" t="s">
        <v>70</v>
      </c>
      <c r="BE112" s="0" t="n">
        <v>20.19</v>
      </c>
      <c r="CB112" s="30"/>
    </row>
    <row r="113" customFormat="false" ht="15.75" hidden="false" customHeight="false" outlineLevel="0" collapsed="false">
      <c r="A113" s="0" t="n">
        <v>66</v>
      </c>
      <c r="B113" s="30" t="s">
        <v>185</v>
      </c>
      <c r="C113" s="0" t="n">
        <v>20.19</v>
      </c>
      <c r="D113" s="42" t="n">
        <f aca="false">C113-18.11</f>
        <v>2.08</v>
      </c>
      <c r="E113" s="43" t="n">
        <f aca="false">POWER(1.94,-D113)</f>
        <v>0.251983672812449</v>
      </c>
      <c r="F113" s="44" t="n">
        <f aca="false">E113/AU113</f>
        <v>0.745342431369057</v>
      </c>
      <c r="G113" s="42" t="n">
        <f aca="false">F113/0.167</f>
        <v>4.46312833155124</v>
      </c>
      <c r="H113" s="45" t="n">
        <f aca="false">AVERAGE(G113:G114)</f>
        <v>4.36197448884497</v>
      </c>
      <c r="I113" s="42" t="n">
        <f aca="false">STDEV(G113:G114)</f>
        <v>0.143053136241365</v>
      </c>
      <c r="J113" s="25"/>
      <c r="K113" s="30"/>
      <c r="L113" s="46"/>
      <c r="M113" s="45"/>
      <c r="N113" s="42"/>
      <c r="O113" s="62"/>
      <c r="P113" s="50"/>
      <c r="Q113" s="30" t="s">
        <v>185</v>
      </c>
      <c r="R113" s="2" t="n">
        <v>20.48</v>
      </c>
      <c r="S113" s="45" t="n">
        <f aca="false">R113-18.27</f>
        <v>2.21</v>
      </c>
      <c r="T113" s="45" t="n">
        <f aca="false">POWER(1.91,-S113)</f>
        <v>0.239285431648514</v>
      </c>
      <c r="U113" s="45" t="n">
        <f aca="false">AVERAGE(T113:T114)</f>
        <v>0.2630514510265</v>
      </c>
      <c r="V113" s="47"/>
      <c r="W113" s="63"/>
      <c r="X113" s="30" t="s">
        <v>185</v>
      </c>
      <c r="Y113" s="2" t="n">
        <v>22.89</v>
      </c>
      <c r="Z113" s="45" t="n">
        <f aca="false">Y113-21.76</f>
        <v>1.13</v>
      </c>
      <c r="AA113" s="45" t="n">
        <f aca="false">POWER(2.03,-Z113)</f>
        <v>0.449292818785567</v>
      </c>
      <c r="AB113" s="45" t="n">
        <f aca="false">AVERAGE(AA113:AA114)</f>
        <v>0.422411755956596</v>
      </c>
      <c r="AC113" s="47"/>
      <c r="AD113" s="52"/>
      <c r="AE113" s="63"/>
      <c r="AF113" s="30" t="s">
        <v>185</v>
      </c>
      <c r="AG113" s="0" t="n">
        <v>17.51</v>
      </c>
      <c r="AH113" s="45" t="n">
        <f aca="false">AG113-15.04</f>
        <v>2.47</v>
      </c>
      <c r="AI113" s="45" t="n">
        <f aca="false">POWER(1.995,-AH113)</f>
        <v>0.181610534643813</v>
      </c>
      <c r="AJ113" s="45" t="n">
        <f aca="false">AVERAGE(AI113:AI114)</f>
        <v>0.197981216218819</v>
      </c>
      <c r="AK113" s="47"/>
      <c r="AM113" s="30" t="s">
        <v>185</v>
      </c>
      <c r="AN113" s="48" t="n">
        <v>21.93</v>
      </c>
      <c r="AO113" s="45" t="n">
        <f aca="false">AN113-21.31</f>
        <v>0.620000000000001</v>
      </c>
      <c r="AP113" s="45" t="n">
        <f aca="false">POWER(1.95,-AO113)</f>
        <v>0.660965118716656</v>
      </c>
      <c r="AQ113" s="45" t="n">
        <f aca="false">AVERAGE(AP113:AP114)</f>
        <v>0.59383465426855</v>
      </c>
      <c r="AR113" s="47"/>
      <c r="AS113" s="44"/>
      <c r="AT113" s="42"/>
      <c r="AU113" s="44" t="n">
        <f aca="false">GEOMEAN(U113,AJ113,AB113,AQ113)</f>
        <v>0.338077724019551</v>
      </c>
      <c r="BC113" s="30" t="s">
        <v>185</v>
      </c>
      <c r="BD113" s="0" t="s">
        <v>71</v>
      </c>
      <c r="BE113" s="0" t="n">
        <v>20.26</v>
      </c>
      <c r="CB113" s="30"/>
    </row>
    <row r="114" customFormat="false" ht="15.75" hidden="false" customHeight="false" outlineLevel="0" collapsed="false">
      <c r="A114" s="0" t="n">
        <v>66</v>
      </c>
      <c r="B114" s="30" t="s">
        <v>185</v>
      </c>
      <c r="C114" s="0" t="n">
        <v>20.26</v>
      </c>
      <c r="D114" s="42" t="n">
        <f aca="false">C114-18.11</f>
        <v>2.15</v>
      </c>
      <c r="E114" s="43" t="n">
        <f aca="false">POWER(1.94,-D114)</f>
        <v>0.240561587265848</v>
      </c>
      <c r="F114" s="44" t="n">
        <f aca="false">E114/AU113</f>
        <v>0.711557047905162</v>
      </c>
      <c r="G114" s="42" t="n">
        <f aca="false">F114/0.167</f>
        <v>4.26082064613869</v>
      </c>
      <c r="H114" s="42"/>
      <c r="I114" s="42"/>
      <c r="J114" s="25"/>
      <c r="K114" s="30"/>
      <c r="L114" s="46"/>
      <c r="M114" s="42"/>
      <c r="N114" s="42"/>
      <c r="O114" s="62"/>
      <c r="P114" s="50"/>
      <c r="Q114" s="30" t="s">
        <v>185</v>
      </c>
      <c r="R114" s="2" t="n">
        <v>20.2</v>
      </c>
      <c r="S114" s="45" t="n">
        <f aca="false">R114-18.27</f>
        <v>1.93</v>
      </c>
      <c r="T114" s="45" t="n">
        <f aca="false">POWER(1.91,-S114)</f>
        <v>0.286817470404486</v>
      </c>
      <c r="U114" s="45"/>
      <c r="V114" s="47"/>
      <c r="W114" s="63"/>
      <c r="X114" s="30" t="s">
        <v>185</v>
      </c>
      <c r="Y114" s="2" t="n">
        <v>23.07</v>
      </c>
      <c r="Z114" s="45" t="n">
        <f aca="false">Y114-21.76</f>
        <v>1.31</v>
      </c>
      <c r="AA114" s="45" t="n">
        <f aca="false">POWER(2.03,-Z114)</f>
        <v>0.395530693127624</v>
      </c>
      <c r="AB114" s="45"/>
      <c r="AC114" s="47"/>
      <c r="AD114" s="52"/>
      <c r="AE114" s="63"/>
      <c r="AF114" s="30" t="s">
        <v>185</v>
      </c>
      <c r="AG114" s="0" t="n">
        <v>17.27</v>
      </c>
      <c r="AH114" s="45" t="n">
        <f aca="false">AG114-15.04</f>
        <v>2.23</v>
      </c>
      <c r="AI114" s="45" t="n">
        <f aca="false">POWER(1.995,-AH114)</f>
        <v>0.214351897793825</v>
      </c>
      <c r="AJ114" s="45"/>
      <c r="AK114" s="47"/>
      <c r="AM114" s="30" t="s">
        <v>185</v>
      </c>
      <c r="AN114" s="48" t="n">
        <v>22.27</v>
      </c>
      <c r="AO114" s="45" t="n">
        <f aca="false">AN114-21.31</f>
        <v>0.960000000000001</v>
      </c>
      <c r="AP114" s="45" t="n">
        <f aca="false">POWER(1.95,-AO114)</f>
        <v>0.526704189820445</v>
      </c>
      <c r="AQ114" s="45"/>
      <c r="AR114" s="47"/>
      <c r="AS114" s="44"/>
      <c r="AT114" s="42"/>
      <c r="AU114" s="42"/>
      <c r="BC114" s="30" t="s">
        <v>186</v>
      </c>
      <c r="BD114" s="0" t="s">
        <v>73</v>
      </c>
      <c r="BE114" s="0" t="n">
        <v>19.2</v>
      </c>
      <c r="CB114" s="30"/>
    </row>
    <row r="115" customFormat="false" ht="15.75" hidden="false" customHeight="false" outlineLevel="0" collapsed="false">
      <c r="A115" s="0" t="n">
        <v>67</v>
      </c>
      <c r="B115" s="30" t="s">
        <v>186</v>
      </c>
      <c r="C115" s="0" t="n">
        <v>19.2</v>
      </c>
      <c r="D115" s="42" t="n">
        <f aca="false">C115-18.11</f>
        <v>1.09</v>
      </c>
      <c r="E115" s="43" t="n">
        <f aca="false">POWER(1.94,-D115)</f>
        <v>0.485619496544175</v>
      </c>
      <c r="F115" s="44" t="n">
        <f aca="false">E115/AU115</f>
        <v>1.74043296421586</v>
      </c>
      <c r="G115" s="42" t="n">
        <f aca="false">F115/0.167</f>
        <v>10.4217542767417</v>
      </c>
      <c r="H115" s="45" t="n">
        <f aca="false">AVERAGE(G115:G116)</f>
        <v>11.0431405116311</v>
      </c>
      <c r="I115" s="42" t="n">
        <f aca="false">STDEV(G115:G116)</f>
        <v>0.878772840852594</v>
      </c>
      <c r="J115" s="25"/>
      <c r="K115" s="30"/>
      <c r="L115" s="46"/>
      <c r="M115" s="42"/>
      <c r="N115" s="42"/>
      <c r="O115" s="62"/>
      <c r="P115" s="50"/>
      <c r="Q115" s="30" t="s">
        <v>186</v>
      </c>
      <c r="R115" s="2" t="n">
        <v>20.34</v>
      </c>
      <c r="S115" s="45" t="n">
        <f aca="false">R115-18.27</f>
        <v>2.07</v>
      </c>
      <c r="T115" s="45" t="n">
        <f aca="false">POWER(1.91,-S115)</f>
        <v>0.261975651941306</v>
      </c>
      <c r="U115" s="45" t="n">
        <f aca="false">AVERAGE(T115:T116)</f>
        <v>0.266283092486514</v>
      </c>
      <c r="V115" s="47"/>
      <c r="W115" s="63"/>
      <c r="X115" s="30" t="s">
        <v>186</v>
      </c>
      <c r="Y115" s="2" t="n">
        <v>23.01</v>
      </c>
      <c r="Z115" s="45" t="n">
        <f aca="false">Y115-21.76</f>
        <v>1.25</v>
      </c>
      <c r="AA115" s="45" t="n">
        <f aca="false">POWER(2.03,-Z115)</f>
        <v>0.41269570831642</v>
      </c>
      <c r="AB115" s="45" t="n">
        <f aca="false">AVERAGE(AA115:AA116)</f>
        <v>0.379220368035943</v>
      </c>
      <c r="AC115" s="47"/>
      <c r="AD115" s="52"/>
      <c r="AE115" s="63"/>
      <c r="AF115" s="30" t="s">
        <v>186</v>
      </c>
      <c r="AG115" s="0" t="n">
        <v>17.75</v>
      </c>
      <c r="AH115" s="45" t="n">
        <f aca="false">AG115-15.04</f>
        <v>2.71</v>
      </c>
      <c r="AI115" s="45" t="n">
        <f aca="false">POWER(1.995,-AH115)</f>
        <v>0.15387027888755</v>
      </c>
      <c r="AJ115" s="45" t="n">
        <f aca="false">AVERAGE(AI115:AI116)</f>
        <v>0.175586752152657</v>
      </c>
      <c r="AK115" s="47"/>
      <c r="AM115" s="30" t="s">
        <v>186</v>
      </c>
      <c r="AN115" s="48" t="n">
        <v>23.01</v>
      </c>
      <c r="AO115" s="45" t="n">
        <f aca="false">AN115-21.31</f>
        <v>1.7</v>
      </c>
      <c r="AP115" s="45" t="n">
        <f aca="false">POWER(1.95,-AO115)</f>
        <v>0.321322517326465</v>
      </c>
      <c r="AQ115" s="45" t="n">
        <f aca="false">AVERAGE(AP115:AP116)</f>
        <v>0.341844237262648</v>
      </c>
      <c r="AR115" s="47"/>
      <c r="AS115" s="44"/>
      <c r="AT115" s="42"/>
      <c r="AU115" s="44" t="n">
        <f aca="false">GEOMEAN(U115,AJ115,AB115,AQ115)</f>
        <v>0.279022235575139</v>
      </c>
      <c r="BC115" s="30" t="s">
        <v>186</v>
      </c>
      <c r="BD115" s="0" t="s">
        <v>74</v>
      </c>
      <c r="BE115" s="0" t="n">
        <v>19.03</v>
      </c>
      <c r="CB115" s="30"/>
    </row>
    <row r="116" customFormat="false" ht="15.75" hidden="false" customHeight="false" outlineLevel="0" collapsed="false">
      <c r="A116" s="0" t="n">
        <v>67</v>
      </c>
      <c r="B116" s="30" t="s">
        <v>186</v>
      </c>
      <c r="C116" s="0" t="n">
        <v>19.03</v>
      </c>
      <c r="D116" s="42" t="n">
        <f aca="false">C116-18.11</f>
        <v>0.920000000000002</v>
      </c>
      <c r="E116" s="43" t="n">
        <f aca="false">POWER(1.94,-D116)</f>
        <v>0.543528609066608</v>
      </c>
      <c r="F116" s="44" t="n">
        <f aca="false">E116/AU115</f>
        <v>1.94797596666894</v>
      </c>
      <c r="G116" s="42" t="n">
        <f aca="false">F116/0.167</f>
        <v>11.6645267465206</v>
      </c>
      <c r="H116" s="42"/>
      <c r="I116" s="42"/>
      <c r="J116" s="25"/>
      <c r="K116" s="30"/>
      <c r="L116" s="46"/>
      <c r="M116" s="42"/>
      <c r="N116" s="42"/>
      <c r="O116" s="62"/>
      <c r="P116" s="50"/>
      <c r="Q116" s="30" t="s">
        <v>186</v>
      </c>
      <c r="R116" s="2" t="n">
        <v>20.29</v>
      </c>
      <c r="S116" s="45" t="n">
        <f aca="false">R116-18.27</f>
        <v>2.02</v>
      </c>
      <c r="T116" s="45" t="n">
        <f aca="false">POWER(1.91,-S116)</f>
        <v>0.270590533031722</v>
      </c>
      <c r="U116" s="45"/>
      <c r="V116" s="47"/>
      <c r="W116" s="63"/>
      <c r="X116" s="30" t="s">
        <v>186</v>
      </c>
      <c r="Y116" s="2" t="n">
        <v>23.26</v>
      </c>
      <c r="Z116" s="45" t="n">
        <f aca="false">Y116-21.76</f>
        <v>1.5</v>
      </c>
      <c r="AA116" s="45" t="n">
        <f aca="false">POWER(2.03,-Z116)</f>
        <v>0.345745027755466</v>
      </c>
      <c r="AB116" s="45"/>
      <c r="AC116" s="47"/>
      <c r="AD116" s="52"/>
      <c r="AE116" s="63"/>
      <c r="AF116" s="30" t="s">
        <v>186</v>
      </c>
      <c r="AG116" s="0" t="n">
        <v>17.39</v>
      </c>
      <c r="AH116" s="45" t="n">
        <f aca="false">AG116-15.04</f>
        <v>2.35</v>
      </c>
      <c r="AI116" s="45" t="n">
        <f aca="false">POWER(1.995,-AH116)</f>
        <v>0.197303225417763</v>
      </c>
      <c r="AJ116" s="45"/>
      <c r="AK116" s="47"/>
      <c r="AM116" s="30" t="s">
        <v>186</v>
      </c>
      <c r="AN116" s="48" t="n">
        <v>22.83</v>
      </c>
      <c r="AO116" s="45" t="n">
        <f aca="false">AN116-21.31</f>
        <v>1.52</v>
      </c>
      <c r="AP116" s="45" t="n">
        <f aca="false">POWER(1.95,-AO116)</f>
        <v>0.362365957198831</v>
      </c>
      <c r="AQ116" s="45"/>
      <c r="AR116" s="47"/>
      <c r="AS116" s="44"/>
      <c r="AT116" s="42"/>
      <c r="AU116" s="42"/>
      <c r="BC116" s="30" t="s">
        <v>187</v>
      </c>
      <c r="BD116" s="0" t="s">
        <v>77</v>
      </c>
      <c r="BE116" s="0" t="n">
        <v>22.27</v>
      </c>
      <c r="CB116" s="30"/>
    </row>
    <row r="117" customFormat="false" ht="15.75" hidden="false" customHeight="false" outlineLevel="0" collapsed="false">
      <c r="A117" s="0" t="n">
        <v>68</v>
      </c>
      <c r="B117" s="30" t="s">
        <v>187</v>
      </c>
      <c r="C117" s="0" t="n">
        <v>22.27</v>
      </c>
      <c r="D117" s="42" t="n">
        <f aca="false">C117-18.11</f>
        <v>4.16</v>
      </c>
      <c r="E117" s="43" t="n">
        <f aca="false">POWER(1.94,-D117)</f>
        <v>0.0634957713640515</v>
      </c>
      <c r="F117" s="44" t="n">
        <f aca="false">E117/AU117</f>
        <v>0.274249456173844</v>
      </c>
      <c r="G117" s="42" t="n">
        <f aca="false">F117/0.167</f>
        <v>1.64221231241822</v>
      </c>
      <c r="H117" s="45" t="n">
        <f aca="false">AVERAGE(G117:G118)</f>
        <v>1.64767175371252</v>
      </c>
      <c r="I117" s="42" t="n">
        <f aca="false">STDEV(G117:G118)</f>
        <v>0.00772081592137185</v>
      </c>
      <c r="J117" s="25"/>
      <c r="K117" s="30"/>
      <c r="L117" s="46"/>
      <c r="M117" s="42"/>
      <c r="N117" s="42"/>
      <c r="O117" s="62"/>
      <c r="P117" s="50"/>
      <c r="Q117" s="30" t="s">
        <v>187</v>
      </c>
      <c r="R117" s="2" t="n">
        <v>21.2</v>
      </c>
      <c r="S117" s="45" t="n">
        <f aca="false">R117-18.27</f>
        <v>2.93</v>
      </c>
      <c r="T117" s="45" t="n">
        <f aca="false">POWER(1.91,-S117)</f>
        <v>0.150166214871459</v>
      </c>
      <c r="U117" s="45" t="n">
        <f aca="false">AVERAGE(T117:T118)</f>
        <v>0.153138738692917</v>
      </c>
      <c r="V117" s="47"/>
      <c r="W117" s="63"/>
      <c r="X117" s="30" t="s">
        <v>187</v>
      </c>
      <c r="Y117" s="2" t="n">
        <v>23.21</v>
      </c>
      <c r="Z117" s="45" t="n">
        <f aca="false">Y117-21.76</f>
        <v>1.45</v>
      </c>
      <c r="AA117" s="45" t="n">
        <f aca="false">POWER(2.03,-Z117)</f>
        <v>0.358204258818308</v>
      </c>
      <c r="AB117" s="45" t="n">
        <f aca="false">AVERAGE(AA117:AA118)</f>
        <v>0.348341369387559</v>
      </c>
      <c r="AC117" s="47"/>
      <c r="AD117" s="52"/>
      <c r="AE117" s="63"/>
      <c r="AF117" s="30" t="s">
        <v>187</v>
      </c>
      <c r="AG117" s="0" t="n">
        <v>17.33</v>
      </c>
      <c r="AH117" s="45" t="n">
        <f aca="false">AG117-15.04</f>
        <v>2.29</v>
      </c>
      <c r="AI117" s="45" t="n">
        <f aca="false">POWER(1.995,-AH117)</f>
        <v>0.205650968412844</v>
      </c>
      <c r="AJ117" s="45" t="n">
        <f aca="false">AVERAGE(AI117:AI118)</f>
        <v>0.223353395453816</v>
      </c>
      <c r="AK117" s="47"/>
      <c r="AM117" s="30" t="s">
        <v>187</v>
      </c>
      <c r="AN117" s="48" t="n">
        <v>23.47</v>
      </c>
      <c r="AO117" s="45" t="n">
        <f aca="false">AN117-21.31</f>
        <v>2.16</v>
      </c>
      <c r="AP117" s="45" t="n">
        <f aca="false">POWER(1.95,-AO117)</f>
        <v>0.23633347427187</v>
      </c>
      <c r="AQ117" s="45" t="n">
        <f aca="false">AVERAGE(AP117:AP118)</f>
        <v>0.241164530614557</v>
      </c>
      <c r="AR117" s="47"/>
      <c r="AS117" s="44"/>
      <c r="AT117" s="42"/>
      <c r="AU117" s="44" t="n">
        <f aca="false">GEOMEAN(U117,AJ117,AB117,AQ117)</f>
        <v>0.23152560537368</v>
      </c>
      <c r="BC117" s="30" t="s">
        <v>187</v>
      </c>
      <c r="BD117" s="0" t="s">
        <v>79</v>
      </c>
      <c r="BE117" s="0" t="n">
        <v>22.26</v>
      </c>
      <c r="CB117" s="30"/>
    </row>
    <row r="118" customFormat="false" ht="15.75" hidden="false" customHeight="false" outlineLevel="0" collapsed="false">
      <c r="A118" s="0" t="n">
        <v>68</v>
      </c>
      <c r="B118" s="30" t="s">
        <v>187</v>
      </c>
      <c r="C118" s="0" t="n">
        <v>22.26</v>
      </c>
      <c r="D118" s="42" t="n">
        <f aca="false">C118-18.11</f>
        <v>4.15</v>
      </c>
      <c r="E118" s="43" t="n">
        <f aca="false">POWER(1.94,-D118)</f>
        <v>0.0639179475145732</v>
      </c>
      <c r="F118" s="44" t="n">
        <f aca="false">E118/AU117</f>
        <v>0.276072909566138</v>
      </c>
      <c r="G118" s="42" t="n">
        <f aca="false">F118/0.167</f>
        <v>1.65313119500681</v>
      </c>
      <c r="H118" s="42"/>
      <c r="I118" s="42"/>
      <c r="J118" s="25"/>
      <c r="K118" s="30"/>
      <c r="L118" s="46"/>
      <c r="M118" s="42"/>
      <c r="N118" s="42"/>
      <c r="O118" s="62"/>
      <c r="P118" s="50"/>
      <c r="Q118" s="30" t="s">
        <v>187</v>
      </c>
      <c r="R118" s="2" t="n">
        <v>21.14</v>
      </c>
      <c r="S118" s="45" t="n">
        <f aca="false">R118-18.27</f>
        <v>2.87</v>
      </c>
      <c r="T118" s="45" t="n">
        <f aca="false">POWER(1.91,-S118)</f>
        <v>0.156111262514375</v>
      </c>
      <c r="U118" s="45"/>
      <c r="V118" s="47"/>
      <c r="W118" s="63"/>
      <c r="X118" s="30" t="s">
        <v>187</v>
      </c>
      <c r="Y118" s="2" t="n">
        <v>23.29</v>
      </c>
      <c r="Z118" s="45" t="n">
        <f aca="false">Y118-21.76</f>
        <v>1.53</v>
      </c>
      <c r="AA118" s="45" t="n">
        <f aca="false">POWER(2.03,-Z118)</f>
        <v>0.33847847995681</v>
      </c>
      <c r="AB118" s="45"/>
      <c r="AC118" s="47"/>
      <c r="AD118" s="52"/>
      <c r="AE118" s="63"/>
      <c r="AF118" s="30" t="s">
        <v>187</v>
      </c>
      <c r="AG118" s="0" t="n">
        <v>17.1</v>
      </c>
      <c r="AH118" s="45" t="n">
        <f aca="false">AG118-15.04</f>
        <v>2.06</v>
      </c>
      <c r="AI118" s="45" t="n">
        <f aca="false">POWER(1.995,-AH118)</f>
        <v>0.241055822494789</v>
      </c>
      <c r="AJ118" s="45"/>
      <c r="AK118" s="47"/>
      <c r="AM118" s="30" t="s">
        <v>187</v>
      </c>
      <c r="AN118" s="48" t="n">
        <v>23.41</v>
      </c>
      <c r="AO118" s="45" t="n">
        <f aca="false">AN118-21.31</f>
        <v>2.1</v>
      </c>
      <c r="AP118" s="45" t="n">
        <f aca="false">POWER(1.95,-AO118)</f>
        <v>0.245995586957244</v>
      </c>
      <c r="AQ118" s="45"/>
      <c r="AR118" s="47"/>
      <c r="AS118" s="44"/>
      <c r="AT118" s="42"/>
      <c r="AU118" s="42"/>
      <c r="BC118" s="30" t="s">
        <v>188</v>
      </c>
      <c r="BD118" s="0" t="s">
        <v>40</v>
      </c>
      <c r="BE118" s="0" t="n">
        <v>22.31</v>
      </c>
      <c r="CB118" s="30"/>
    </row>
    <row r="119" customFormat="false" ht="15.75" hidden="false" customHeight="false" outlineLevel="0" collapsed="false">
      <c r="A119" s="64" t="n">
        <v>69</v>
      </c>
      <c r="B119" s="30" t="s">
        <v>188</v>
      </c>
      <c r="C119" s="0" t="n">
        <v>22.31</v>
      </c>
      <c r="D119" s="42" t="n">
        <f aca="false">C119-18.11</f>
        <v>4.2</v>
      </c>
      <c r="E119" s="43" t="n">
        <f aca="false">POWER(1.94,-D119)</f>
        <v>0.0618347678021037</v>
      </c>
      <c r="F119" s="44" t="n">
        <f aca="false">E119/AU119</f>
        <v>0.261334433407235</v>
      </c>
      <c r="G119" s="42" t="n">
        <f aca="false">F119/0.167</f>
        <v>1.56487684674991</v>
      </c>
      <c r="H119" s="45" t="n">
        <f aca="false">AVERAGE(G119:G120)</f>
        <v>1.42380991247256</v>
      </c>
      <c r="I119" s="42" t="n">
        <f aca="false">STDEV(G119:G120)</f>
        <v>0.199498771657412</v>
      </c>
      <c r="J119" s="25"/>
      <c r="K119" s="30"/>
      <c r="L119" s="46"/>
      <c r="M119" s="42"/>
      <c r="N119" s="42"/>
      <c r="O119" s="62"/>
      <c r="P119" s="50"/>
      <c r="Q119" s="30" t="s">
        <v>188</v>
      </c>
      <c r="R119" s="2" t="n">
        <v>20.53</v>
      </c>
      <c r="S119" s="45" t="n">
        <f aca="false">R119-18.27</f>
        <v>2.26</v>
      </c>
      <c r="T119" s="45" t="n">
        <f aca="false">POWER(1.91,-S119)</f>
        <v>0.231667221516679</v>
      </c>
      <c r="U119" s="45" t="n">
        <f aca="false">AVERAGE(T119:T120)</f>
        <v>0.225823287326201</v>
      </c>
      <c r="V119" s="47"/>
      <c r="W119" s="63"/>
      <c r="X119" s="30" t="s">
        <v>188</v>
      </c>
      <c r="Y119" s="2" t="n">
        <v>23.36</v>
      </c>
      <c r="Z119" s="45" t="n">
        <f aca="false">Y119-21.76</f>
        <v>1.6</v>
      </c>
      <c r="AA119" s="45" t="n">
        <f aca="false">POWER(2.03,-Z119)</f>
        <v>0.322111580913985</v>
      </c>
      <c r="AB119" s="45" t="n">
        <f aca="false">AVERAGE(AA119:AA120)</f>
        <v>0.330295030435398</v>
      </c>
      <c r="AC119" s="47"/>
      <c r="AD119" s="52"/>
      <c r="AE119" s="63"/>
      <c r="AF119" s="30" t="s">
        <v>188</v>
      </c>
      <c r="AG119" s="0" t="n">
        <v>17.37</v>
      </c>
      <c r="AH119" s="45" t="n">
        <f aca="false">AG119-15.04</f>
        <v>2.33</v>
      </c>
      <c r="AI119" s="45" t="n">
        <f aca="false">POWER(1.995,-AH119)</f>
        <v>0.200047460657923</v>
      </c>
      <c r="AJ119" s="45" t="n">
        <f aca="false">AVERAGE(AI119:AI120)</f>
        <v>0.220551641576356</v>
      </c>
      <c r="AK119" s="47"/>
      <c r="AM119" s="30" t="s">
        <v>188</v>
      </c>
      <c r="AN119" s="48" t="n">
        <v>23.71</v>
      </c>
      <c r="AO119" s="45" t="n">
        <f aca="false">AN119-21.31</f>
        <v>2.4</v>
      </c>
      <c r="AP119" s="45" t="n">
        <f aca="false">POWER(1.95,-AO119)</f>
        <v>0.201333912274982</v>
      </c>
      <c r="AQ119" s="45" t="n">
        <f aca="false">AVERAGE(AP119:AP120)</f>
        <v>0.190529985122991</v>
      </c>
      <c r="AR119" s="47"/>
      <c r="AS119" s="44"/>
      <c r="AT119" s="42"/>
      <c r="AU119" s="44" t="n">
        <f aca="false">GEOMEAN(U119,AJ119,AB119,AQ119)</f>
        <v>0.23661163588706</v>
      </c>
      <c r="BC119" s="30" t="s">
        <v>188</v>
      </c>
      <c r="BD119" s="0" t="s">
        <v>45</v>
      </c>
      <c r="BE119" s="0" t="n">
        <v>22.61</v>
      </c>
      <c r="CB119" s="30"/>
    </row>
    <row r="120" customFormat="false" ht="15.75" hidden="false" customHeight="false" outlineLevel="0" collapsed="false">
      <c r="A120" s="64" t="n">
        <v>69</v>
      </c>
      <c r="B120" s="30" t="s">
        <v>188</v>
      </c>
      <c r="C120" s="0" t="n">
        <v>22.61</v>
      </c>
      <c r="D120" s="42" t="n">
        <f aca="false">C120-18.11</f>
        <v>4.5</v>
      </c>
      <c r="E120" s="43" t="n">
        <f aca="false">POWER(1.94,-D120)</f>
        <v>0.0506864897203996</v>
      </c>
      <c r="F120" s="44" t="n">
        <f aca="false">E120/AU119</f>
        <v>0.214218077358602</v>
      </c>
      <c r="G120" s="42" t="n">
        <f aca="false">F120/0.167</f>
        <v>1.28274297819522</v>
      </c>
      <c r="H120" s="42"/>
      <c r="I120" s="42"/>
      <c r="J120" s="25"/>
      <c r="K120" s="30"/>
      <c r="L120" s="46"/>
      <c r="M120" s="42"/>
      <c r="N120" s="42"/>
      <c r="O120" s="62"/>
      <c r="P120" s="50"/>
      <c r="Q120" s="30" t="s">
        <v>188</v>
      </c>
      <c r="R120" s="2" t="n">
        <v>20.61</v>
      </c>
      <c r="S120" s="45" t="n">
        <f aca="false">R120-18.27</f>
        <v>2.34</v>
      </c>
      <c r="T120" s="45" t="n">
        <f aca="false">POWER(1.91,-S120)</f>
        <v>0.219979353135723</v>
      </c>
      <c r="U120" s="45"/>
      <c r="V120" s="47"/>
      <c r="W120" s="63"/>
      <c r="X120" s="30" t="s">
        <v>188</v>
      </c>
      <c r="Y120" s="2" t="n">
        <v>23.29</v>
      </c>
      <c r="Z120" s="45" t="n">
        <f aca="false">Y120-21.76</f>
        <v>1.53</v>
      </c>
      <c r="AA120" s="45" t="n">
        <f aca="false">POWER(2.03,-Z120)</f>
        <v>0.33847847995681</v>
      </c>
      <c r="AB120" s="45"/>
      <c r="AC120" s="47"/>
      <c r="AD120" s="52"/>
      <c r="AE120" s="63"/>
      <c r="AF120" s="30" t="s">
        <v>188</v>
      </c>
      <c r="AG120" s="0" t="n">
        <v>17.1</v>
      </c>
      <c r="AH120" s="45" t="n">
        <f aca="false">AG120-15.04</f>
        <v>2.06</v>
      </c>
      <c r="AI120" s="45" t="n">
        <f aca="false">POWER(1.995,-AH120)</f>
        <v>0.241055822494789</v>
      </c>
      <c r="AJ120" s="45"/>
      <c r="AK120" s="47"/>
      <c r="AM120" s="30" t="s">
        <v>188</v>
      </c>
      <c r="AN120" s="48" t="n">
        <v>23.88</v>
      </c>
      <c r="AO120" s="45" t="n">
        <f aca="false">AN120-21.31</f>
        <v>2.57</v>
      </c>
      <c r="AP120" s="45" t="n">
        <f aca="false">POWER(1.95,-AO120)</f>
        <v>0.179726057970999</v>
      </c>
      <c r="AQ120" s="45"/>
      <c r="AR120" s="47"/>
      <c r="AS120" s="44"/>
      <c r="AT120" s="42"/>
      <c r="AU120" s="42"/>
      <c r="BC120" s="30" t="s">
        <v>189</v>
      </c>
      <c r="BD120" s="0" t="s">
        <v>75</v>
      </c>
      <c r="BE120" s="0" t="n">
        <v>21.88</v>
      </c>
      <c r="CB120" s="30"/>
    </row>
    <row r="121" customFormat="false" ht="15.75" hidden="false" customHeight="false" outlineLevel="0" collapsed="false">
      <c r="A121" s="64" t="n">
        <v>71</v>
      </c>
      <c r="B121" s="30" t="s">
        <v>189</v>
      </c>
      <c r="C121" s="0" t="n">
        <v>21.88</v>
      </c>
      <c r="D121" s="42" t="n">
        <f aca="false">C121-18.11</f>
        <v>3.77</v>
      </c>
      <c r="E121" s="43" t="n">
        <f aca="false">POWER(1.94,-D121)</f>
        <v>0.0822218942899439</v>
      </c>
      <c r="F121" s="44" t="n">
        <f aca="false">E121/AU121</f>
        <v>0.16628859699268</v>
      </c>
      <c r="G121" s="42" t="n">
        <f aca="false">F121/0.167</f>
        <v>0.995740101752577</v>
      </c>
      <c r="H121" s="45" t="n">
        <f aca="false">AVERAGE(G121:G122)</f>
        <v>1.00238267393988</v>
      </c>
      <c r="I121" s="42" t="n">
        <f aca="false">STDEV(G121:G122)</f>
        <v>0.00939401567632734</v>
      </c>
      <c r="J121" s="25"/>
      <c r="K121" s="30"/>
      <c r="L121" s="46"/>
      <c r="M121" s="42"/>
      <c r="N121" s="42"/>
      <c r="O121" s="62"/>
      <c r="P121" s="50"/>
      <c r="Q121" s="30" t="s">
        <v>189</v>
      </c>
      <c r="R121" s="2" t="n">
        <v>20.33</v>
      </c>
      <c r="S121" s="45" t="n">
        <f aca="false">R121-18.27</f>
        <v>2.06</v>
      </c>
      <c r="T121" s="45" t="n">
        <f aca="false">POWER(1.91,-S121)</f>
        <v>0.26367640174719</v>
      </c>
      <c r="U121" s="45" t="n">
        <f aca="false">AVERAGE(T121:T122)</f>
        <v>0.278058142626255</v>
      </c>
      <c r="V121" s="47"/>
      <c r="W121" s="63"/>
      <c r="X121" s="30" t="s">
        <v>189</v>
      </c>
      <c r="Y121" s="2" t="n">
        <v>22.25</v>
      </c>
      <c r="Z121" s="45" t="n">
        <f aca="false">Y121-21.76</f>
        <v>0.489999999999998</v>
      </c>
      <c r="AA121" s="45" t="n">
        <f aca="false">POWER(2.03,-Z121)</f>
        <v>0.706849477689492</v>
      </c>
      <c r="AB121" s="45" t="n">
        <f aca="false">AVERAGE(AA121:AA122)</f>
        <v>0.678061293972262</v>
      </c>
      <c r="AC121" s="47"/>
      <c r="AD121" s="52"/>
      <c r="AE121" s="63"/>
      <c r="AF121" s="30" t="s">
        <v>189</v>
      </c>
      <c r="AG121" s="0" t="n">
        <v>16.41</v>
      </c>
      <c r="AH121" s="45" t="n">
        <f aca="false">AG121-15.04</f>
        <v>1.37</v>
      </c>
      <c r="AI121" s="45" t="n">
        <f aca="false">POWER(1.995,-AH121)</f>
        <v>0.388220287582181</v>
      </c>
      <c r="AJ121" s="45" t="n">
        <f aca="false">AVERAGE(AI121:AI122)</f>
        <v>0.423215122663911</v>
      </c>
      <c r="AK121" s="47"/>
      <c r="AM121" s="30" t="s">
        <v>189</v>
      </c>
      <c r="AN121" s="48" t="n">
        <v>21.66</v>
      </c>
      <c r="AO121" s="45" t="n">
        <f aca="false">AN121-21.31</f>
        <v>0.350000000000001</v>
      </c>
      <c r="AP121" s="45" t="n">
        <f aca="false">POWER(1.95,-AO121)</f>
        <v>0.79156737476137</v>
      </c>
      <c r="AQ121" s="45" t="n">
        <f aca="false">AVERAGE(AP121:AP122)</f>
        <v>0.749090495649545</v>
      </c>
      <c r="AR121" s="47"/>
      <c r="AS121" s="44"/>
      <c r="AT121" s="42"/>
      <c r="AU121" s="44" t="n">
        <f aca="false">GEOMEAN(U121,AJ121,AB121,AQ121)</f>
        <v>0.494452991828195</v>
      </c>
      <c r="BC121" s="30" t="s">
        <v>189</v>
      </c>
      <c r="BD121" s="0" t="s">
        <v>78</v>
      </c>
      <c r="BE121" s="0" t="n">
        <v>21.86</v>
      </c>
      <c r="CB121" s="30"/>
    </row>
    <row r="122" customFormat="false" ht="15.75" hidden="false" customHeight="false" outlineLevel="0" collapsed="false">
      <c r="A122" s="64" t="n">
        <v>71</v>
      </c>
      <c r="B122" s="30" t="s">
        <v>189</v>
      </c>
      <c r="C122" s="0" t="n">
        <v>21.86</v>
      </c>
      <c r="D122" s="42" t="n">
        <f aca="false">C122-18.11</f>
        <v>3.75</v>
      </c>
      <c r="E122" s="43" t="n">
        <f aca="false">POWER(1.94,-D122)</f>
        <v>0.0833188971468872</v>
      </c>
      <c r="F122" s="65" t="n">
        <f aca="false">E122/AU121</f>
        <v>0.16850721610324</v>
      </c>
      <c r="G122" s="42" t="n">
        <f aca="false">F122/0.167</f>
        <v>1.00902524612718</v>
      </c>
      <c r="H122" s="42"/>
      <c r="I122" s="42"/>
      <c r="J122" s="25"/>
      <c r="K122" s="30"/>
      <c r="L122" s="46"/>
      <c r="M122" s="42"/>
      <c r="N122" s="42"/>
      <c r="O122" s="62"/>
      <c r="P122" s="50"/>
      <c r="Q122" s="30" t="s">
        <v>189</v>
      </c>
      <c r="R122" s="2" t="n">
        <v>20.17</v>
      </c>
      <c r="S122" s="45" t="n">
        <f aca="false">R122-18.27</f>
        <v>1.9</v>
      </c>
      <c r="T122" s="45" t="n">
        <f aca="false">POWER(1.91,-S122)</f>
        <v>0.29243988350532</v>
      </c>
      <c r="U122" s="45"/>
      <c r="V122" s="47"/>
      <c r="W122" s="63"/>
      <c r="X122" s="30" t="s">
        <v>189</v>
      </c>
      <c r="Y122" s="2" t="n">
        <v>22.37</v>
      </c>
      <c r="Z122" s="45" t="n">
        <f aca="false">Y122-21.76</f>
        <v>0.609999999999999</v>
      </c>
      <c r="AA122" s="45" t="n">
        <f aca="false">POWER(2.03,-Z122)</f>
        <v>0.649273110255033</v>
      </c>
      <c r="AB122" s="45"/>
      <c r="AC122" s="47"/>
      <c r="AD122" s="52"/>
      <c r="AE122" s="63"/>
      <c r="AF122" s="30" t="s">
        <v>189</v>
      </c>
      <c r="AG122" s="0" t="n">
        <v>16.17</v>
      </c>
      <c r="AH122" s="45" t="n">
        <f aca="false">AG122-15.04</f>
        <v>1.13</v>
      </c>
      <c r="AI122" s="45" t="n">
        <f aca="false">POWER(1.995,-AH122)</f>
        <v>0.458209957745642</v>
      </c>
      <c r="AJ122" s="45"/>
      <c r="AK122" s="47"/>
      <c r="AM122" s="30" t="s">
        <v>189</v>
      </c>
      <c r="AN122" s="48" t="n">
        <v>21.83</v>
      </c>
      <c r="AO122" s="45" t="n">
        <f aca="false">AN122-21.31</f>
        <v>0.52</v>
      </c>
      <c r="AP122" s="45" t="n">
        <f aca="false">POWER(1.95,-AO122)</f>
        <v>0.70661361653772</v>
      </c>
      <c r="AQ122" s="45"/>
      <c r="AR122" s="47"/>
      <c r="AS122" s="44"/>
      <c r="AT122" s="42"/>
      <c r="AU122" s="42"/>
      <c r="BC122" s="30" t="s">
        <v>190</v>
      </c>
      <c r="BD122" s="0" t="s">
        <v>88</v>
      </c>
      <c r="BE122" s="0" t="n">
        <v>20.33</v>
      </c>
      <c r="CB122" s="30"/>
    </row>
    <row r="123" customFormat="false" ht="15.75" hidden="false" customHeight="false" outlineLevel="0" collapsed="false">
      <c r="A123" s="64" t="n">
        <v>73</v>
      </c>
      <c r="B123" s="30" t="s">
        <v>190</v>
      </c>
      <c r="C123" s="0" t="n">
        <v>20.33</v>
      </c>
      <c r="D123" s="42" t="n">
        <f aca="false">C123-18.11</f>
        <v>2.22</v>
      </c>
      <c r="E123" s="43" t="n">
        <f aca="false">POWER(1.94,-D123)</f>
        <v>0.229657249701796</v>
      </c>
      <c r="F123" s="44" t="n">
        <f aca="false">E123/AU123</f>
        <v>0.817685707701222</v>
      </c>
      <c r="G123" s="42" t="n">
        <f aca="false">F123/0.167</f>
        <v>4.89632160300133</v>
      </c>
      <c r="H123" s="45" t="n">
        <f aca="false">AVERAGE(G123:G124)</f>
        <v>4.81653244967492</v>
      </c>
      <c r="I123" s="42" t="n">
        <f aca="false">STDEV(G123:G124)</f>
        <v>0.112838902764474</v>
      </c>
      <c r="J123" s="25"/>
      <c r="K123" s="30"/>
      <c r="L123" s="46"/>
      <c r="M123" s="42"/>
      <c r="N123" s="42"/>
      <c r="O123" s="62"/>
      <c r="P123" s="50"/>
      <c r="Q123" s="30" t="s">
        <v>190</v>
      </c>
      <c r="R123" s="2" t="n">
        <v>20.15</v>
      </c>
      <c r="S123" s="45" t="n">
        <f aca="false">R123-18.27</f>
        <v>1.88</v>
      </c>
      <c r="T123" s="45" t="n">
        <f aca="false">POWER(1.91,-S123)</f>
        <v>0.29624925684677</v>
      </c>
      <c r="U123" s="45" t="n">
        <f aca="false">AVERAGE(T123:T124)</f>
        <v>0.28696761187056</v>
      </c>
      <c r="V123" s="47"/>
      <c r="W123" s="63"/>
      <c r="X123" s="30" t="s">
        <v>190</v>
      </c>
      <c r="Y123" s="2" t="n">
        <v>23.3</v>
      </c>
      <c r="Z123" s="45" t="n">
        <f aca="false">Y123-21.76</f>
        <v>1.54</v>
      </c>
      <c r="AA123" s="45" t="n">
        <f aca="false">POWER(2.03,-Z123)</f>
        <v>0.336090395390189</v>
      </c>
      <c r="AB123" s="45" t="n">
        <f aca="false">AVERAGE(AA123:AA124)</f>
        <v>0.331397877857749</v>
      </c>
      <c r="AC123" s="47"/>
      <c r="AD123" s="52"/>
      <c r="AE123" s="63"/>
      <c r="AF123" s="30" t="s">
        <v>190</v>
      </c>
      <c r="AG123" s="0" t="n">
        <v>17.65</v>
      </c>
      <c r="AH123" s="45" t="n">
        <f aca="false">AG123-15.04</f>
        <v>2.61</v>
      </c>
      <c r="AI123" s="45" t="n">
        <f aca="false">POWER(1.995,-AH123)</f>
        <v>0.164872806608682</v>
      </c>
      <c r="AJ123" s="45" t="n">
        <f aca="false">AVERAGE(AI123:AI124)</f>
        <v>0.175785207134796</v>
      </c>
      <c r="AK123" s="47"/>
      <c r="AM123" s="30" t="s">
        <v>190</v>
      </c>
      <c r="AN123" s="48" t="n">
        <v>22.67</v>
      </c>
      <c r="AO123" s="45" t="n">
        <f aca="false">AN123-21.31</f>
        <v>1.36</v>
      </c>
      <c r="AP123" s="45" t="n">
        <f aca="false">POWER(1.95,-AO123)</f>
        <v>0.403230086100936</v>
      </c>
      <c r="AQ123" s="45" t="n">
        <f aca="false">AVERAGE(AP123:AP124)</f>
        <v>0.372228891814674</v>
      </c>
      <c r="AR123" s="47"/>
      <c r="AS123" s="44"/>
      <c r="AT123" s="42"/>
      <c r="AU123" s="44" t="n">
        <f aca="false">GEOMEAN(U123,AJ123,AB123,AQ123)</f>
        <v>0.280862497092478</v>
      </c>
      <c r="BC123" s="30" t="s">
        <v>190</v>
      </c>
      <c r="BD123" s="0" t="s">
        <v>90</v>
      </c>
      <c r="BE123" s="0" t="n">
        <v>20.38</v>
      </c>
      <c r="CB123" s="30"/>
    </row>
    <row r="124" customFormat="false" ht="15.75" hidden="false" customHeight="false" outlineLevel="0" collapsed="false">
      <c r="A124" s="64" t="n">
        <v>73</v>
      </c>
      <c r="B124" s="30" t="s">
        <v>190</v>
      </c>
      <c r="C124" s="0" t="n">
        <v>20.38</v>
      </c>
      <c r="D124" s="42" t="n">
        <f aca="false">C124-18.11</f>
        <v>2.27</v>
      </c>
      <c r="E124" s="43" t="n">
        <f aca="false">POWER(1.94,-D124)</f>
        <v>0.22217238289985</v>
      </c>
      <c r="F124" s="44" t="n">
        <f aca="false">E124/AU123</f>
        <v>0.791036130490202</v>
      </c>
      <c r="G124" s="42" t="n">
        <f aca="false">F124/0.167</f>
        <v>4.73674329634851</v>
      </c>
      <c r="H124" s="42"/>
      <c r="I124" s="42"/>
      <c r="J124" s="25"/>
      <c r="K124" s="30"/>
      <c r="L124" s="46"/>
      <c r="M124" s="42"/>
      <c r="N124" s="42"/>
      <c r="O124" s="62"/>
      <c r="P124" s="50"/>
      <c r="Q124" s="30" t="s">
        <v>190</v>
      </c>
      <c r="R124" s="2" t="n">
        <v>20.25</v>
      </c>
      <c r="S124" s="45" t="n">
        <f aca="false">R124-18.27</f>
        <v>1.98</v>
      </c>
      <c r="T124" s="45" t="n">
        <f aca="false">POWER(1.91,-S124)</f>
        <v>0.27768596689435</v>
      </c>
      <c r="U124" s="45"/>
      <c r="V124" s="47"/>
      <c r="W124" s="63"/>
      <c r="X124" s="30" t="s">
        <v>190</v>
      </c>
      <c r="Y124" s="2" t="n">
        <v>23.34</v>
      </c>
      <c r="Z124" s="45" t="n">
        <f aca="false">Y124-21.76</f>
        <v>1.58</v>
      </c>
      <c r="AA124" s="45" t="n">
        <f aca="false">POWER(2.03,-Z124)</f>
        <v>0.326705360325309</v>
      </c>
      <c r="AB124" s="45"/>
      <c r="AC124" s="47"/>
      <c r="AD124" s="52"/>
      <c r="AE124" s="63"/>
      <c r="AF124" s="30" t="s">
        <v>190</v>
      </c>
      <c r="AG124" s="0" t="n">
        <v>17.47</v>
      </c>
      <c r="AH124" s="45" t="n">
        <f aca="false">AG124-15.04</f>
        <v>2.43</v>
      </c>
      <c r="AI124" s="45" t="n">
        <f aca="false">POWER(1.995,-AH124)</f>
        <v>0.186697607660911</v>
      </c>
      <c r="AJ124" s="45"/>
      <c r="AK124" s="47"/>
      <c r="AM124" s="30" t="s">
        <v>190</v>
      </c>
      <c r="AN124" s="48" t="n">
        <v>22.92</v>
      </c>
      <c r="AO124" s="45" t="n">
        <f aca="false">AN124-21.31</f>
        <v>1.61</v>
      </c>
      <c r="AP124" s="45" t="n">
        <f aca="false">POWER(1.95,-AO124)</f>
        <v>0.341227697528413</v>
      </c>
      <c r="AQ124" s="45"/>
      <c r="AR124" s="47"/>
      <c r="AS124" s="44"/>
      <c r="AT124" s="42"/>
      <c r="AU124" s="42"/>
      <c r="BC124" s="30" t="s">
        <v>191</v>
      </c>
      <c r="BD124" s="0" t="s">
        <v>92</v>
      </c>
      <c r="BE124" s="0" t="n">
        <v>19.69</v>
      </c>
      <c r="CB124" s="30"/>
    </row>
    <row r="125" customFormat="false" ht="15.75" hidden="false" customHeight="false" outlineLevel="0" collapsed="false">
      <c r="A125" s="64" t="n">
        <v>74</v>
      </c>
      <c r="B125" s="30" t="s">
        <v>191</v>
      </c>
      <c r="C125" s="0" t="n">
        <v>19.69</v>
      </c>
      <c r="D125" s="42" t="n">
        <f aca="false">C125-18.11</f>
        <v>1.58</v>
      </c>
      <c r="E125" s="43" t="n">
        <f aca="false">POWER(1.94,-D125)</f>
        <v>0.350972643444271</v>
      </c>
      <c r="F125" s="44" t="n">
        <f aca="false">E125/AU125</f>
        <v>0.790417655821261</v>
      </c>
      <c r="G125" s="42" t="n">
        <f aca="false">F125/0.167</f>
        <v>4.73303985521713</v>
      </c>
      <c r="H125" s="45" t="n">
        <f aca="false">AVERAGE(G125:G126)</f>
        <v>4.3717293347497</v>
      </c>
      <c r="I125" s="42" t="n">
        <f aca="false">STDEV(G125:G126)</f>
        <v>0.510970238273119</v>
      </c>
      <c r="J125" s="25"/>
      <c r="K125" s="30"/>
      <c r="L125" s="46"/>
      <c r="M125" s="42"/>
      <c r="N125" s="42"/>
      <c r="O125" s="62"/>
      <c r="P125" s="50"/>
      <c r="Q125" s="30" t="s">
        <v>191</v>
      </c>
      <c r="R125" s="2" t="n">
        <v>20.03</v>
      </c>
      <c r="S125" s="45" t="n">
        <f aca="false">R125-18.27</f>
        <v>1.76</v>
      </c>
      <c r="T125" s="45" t="n">
        <f aca="false">POWER(1.91,-S125)</f>
        <v>0.320170470083115</v>
      </c>
      <c r="U125" s="45" t="n">
        <f aca="false">AVERAGE(T125:T126)</f>
        <v>0.351970055807294</v>
      </c>
      <c r="V125" s="47"/>
      <c r="W125" s="63"/>
      <c r="X125" s="30" t="s">
        <v>191</v>
      </c>
      <c r="Y125" s="2" t="n">
        <v>22.7</v>
      </c>
      <c r="Z125" s="45" t="n">
        <f aca="false">Y125-21.76</f>
        <v>0.939999999999998</v>
      </c>
      <c r="AA125" s="45" t="n">
        <f aca="false">POWER(2.03,-Z125)</f>
        <v>0.513988881301301</v>
      </c>
      <c r="AB125" s="45" t="n">
        <f aca="false">AVERAGE(AA125:AA126)</f>
        <v>0.515814950911867</v>
      </c>
      <c r="AC125" s="47"/>
      <c r="AD125" s="52"/>
      <c r="AE125" s="63"/>
      <c r="AF125" s="30" t="s">
        <v>191</v>
      </c>
      <c r="AG125" s="0" t="n">
        <v>16.84</v>
      </c>
      <c r="AH125" s="45" t="n">
        <f aca="false">AG125-15.04</f>
        <v>1.8</v>
      </c>
      <c r="AI125" s="45" t="n">
        <f aca="false">POWER(1.995,-AH125)</f>
        <v>0.288471411764329</v>
      </c>
      <c r="AJ125" s="45" t="n">
        <f aca="false">AVERAGE(AI125:AI126)</f>
        <v>0.310983767188392</v>
      </c>
      <c r="AK125" s="47"/>
      <c r="AM125" s="30" t="s">
        <v>191</v>
      </c>
      <c r="AN125" s="48" t="n">
        <v>21.81</v>
      </c>
      <c r="AO125" s="45" t="n">
        <f aca="false">AN125-21.31</f>
        <v>0.5</v>
      </c>
      <c r="AP125" s="45" t="n">
        <f aca="false">POWER(1.95,-AO125)</f>
        <v>0.716114874039433</v>
      </c>
      <c r="AQ125" s="45" t="n">
        <f aca="false">AVERAGE(AP125:AP126)</f>
        <v>0.688539996378044</v>
      </c>
      <c r="AR125" s="47"/>
      <c r="AS125" s="44"/>
      <c r="AT125" s="42"/>
      <c r="AU125" s="44" t="n">
        <f aca="false">GEOMEAN(U125,AJ125,AB125,AQ125)</f>
        <v>0.444034417575861</v>
      </c>
      <c r="BC125" s="30" t="s">
        <v>191</v>
      </c>
      <c r="BD125" s="0" t="s">
        <v>93</v>
      </c>
      <c r="BE125" s="0" t="n">
        <v>19.94</v>
      </c>
      <c r="CB125" s="30"/>
    </row>
    <row r="126" customFormat="false" ht="15.75" hidden="false" customHeight="false" outlineLevel="0" collapsed="false">
      <c r="A126" s="64" t="n">
        <v>74</v>
      </c>
      <c r="B126" s="30" t="s">
        <v>191</v>
      </c>
      <c r="C126" s="0" t="n">
        <v>19.94</v>
      </c>
      <c r="D126" s="42" t="n">
        <f aca="false">C126-18.11</f>
        <v>1.83</v>
      </c>
      <c r="E126" s="43" t="n">
        <f aca="false">POWER(1.94,-D126)</f>
        <v>0.297387585066663</v>
      </c>
      <c r="F126" s="44" t="n">
        <f aca="false">E126/AU125</f>
        <v>0.66973994198514</v>
      </c>
      <c r="G126" s="42" t="n">
        <f aca="false">F126/0.167</f>
        <v>4.01041881428228</v>
      </c>
      <c r="H126" s="42"/>
      <c r="I126" s="42"/>
      <c r="J126" s="25"/>
      <c r="K126" s="30"/>
      <c r="L126" s="46"/>
      <c r="M126" s="42"/>
      <c r="N126" s="42"/>
      <c r="O126" s="62"/>
      <c r="P126" s="50"/>
      <c r="Q126" s="30" t="s">
        <v>191</v>
      </c>
      <c r="R126" s="2" t="n">
        <v>19.75</v>
      </c>
      <c r="S126" s="45" t="n">
        <f aca="false">R126-18.27</f>
        <v>1.48</v>
      </c>
      <c r="T126" s="45" t="n">
        <f aca="false">POWER(1.91,-S126)</f>
        <v>0.383769641531474</v>
      </c>
      <c r="U126" s="45"/>
      <c r="V126" s="47"/>
      <c r="W126" s="63"/>
      <c r="X126" s="30" t="s">
        <v>191</v>
      </c>
      <c r="Y126" s="2" t="n">
        <v>22.69</v>
      </c>
      <c r="Z126" s="45" t="n">
        <f aca="false">Y126-21.76</f>
        <v>0.93</v>
      </c>
      <c r="AA126" s="45" t="n">
        <f aca="false">POWER(2.03,-Z126)</f>
        <v>0.517641020522433</v>
      </c>
      <c r="AB126" s="45"/>
      <c r="AC126" s="47"/>
      <c r="AD126" s="52"/>
      <c r="AE126" s="63"/>
      <c r="AF126" s="30" t="s">
        <v>191</v>
      </c>
      <c r="AG126" s="0" t="n">
        <v>16.63</v>
      </c>
      <c r="AH126" s="45" t="n">
        <f aca="false">AG126-15.04</f>
        <v>1.59</v>
      </c>
      <c r="AI126" s="45" t="n">
        <f aca="false">POWER(1.995,-AH126)</f>
        <v>0.333496122612455</v>
      </c>
      <c r="AJ126" s="45"/>
      <c r="AK126" s="47"/>
      <c r="AM126" s="30" t="s">
        <v>191</v>
      </c>
      <c r="AN126" s="48" t="n">
        <v>21.93</v>
      </c>
      <c r="AO126" s="45" t="n">
        <f aca="false">AN126-21.31</f>
        <v>0.620000000000001</v>
      </c>
      <c r="AP126" s="45" t="n">
        <f aca="false">POWER(1.95,-AO126)</f>
        <v>0.660965118716656</v>
      </c>
      <c r="AQ126" s="45"/>
      <c r="AR126" s="47"/>
      <c r="AS126" s="44"/>
      <c r="AT126" s="42"/>
      <c r="AU126" s="42"/>
      <c r="BC126" s="30" t="s">
        <v>192</v>
      </c>
      <c r="BD126" s="0" t="s">
        <v>95</v>
      </c>
      <c r="BE126" s="0" t="n">
        <v>20.45</v>
      </c>
      <c r="CB126" s="30"/>
    </row>
    <row r="127" customFormat="false" ht="15.75" hidden="false" customHeight="false" outlineLevel="0" collapsed="false">
      <c r="A127" s="64" t="n">
        <v>76</v>
      </c>
      <c r="B127" s="30" t="s">
        <v>192</v>
      </c>
      <c r="C127" s="0" t="n">
        <v>20.45</v>
      </c>
      <c r="D127" s="42" t="n">
        <f aca="false">C127-18.11</f>
        <v>2.34</v>
      </c>
      <c r="E127" s="43" t="n">
        <f aca="false">POWER(1.94,-D127)</f>
        <v>0.212101603570178</v>
      </c>
      <c r="F127" s="44" t="n">
        <f aca="false">E127/AU127</f>
        <v>0.790219548912294</v>
      </c>
      <c r="G127" s="42" t="n">
        <f aca="false">F127/0.167</f>
        <v>4.73185358630116</v>
      </c>
      <c r="H127" s="45" t="n">
        <f aca="false">AVERAGE(G127:G128)</f>
        <v>4.8441899677472</v>
      </c>
      <c r="I127" s="42" t="n">
        <f aca="false">STDEV(G127:G128)</f>
        <v>0.158867634188912</v>
      </c>
      <c r="J127" s="25"/>
      <c r="K127" s="30"/>
      <c r="L127" s="46"/>
      <c r="M127" s="42"/>
      <c r="N127" s="42"/>
      <c r="O127" s="62"/>
      <c r="P127" s="50"/>
      <c r="Q127" s="30" t="s">
        <v>192</v>
      </c>
      <c r="R127" s="2" t="n">
        <v>20.3</v>
      </c>
      <c r="S127" s="45" t="n">
        <f aca="false">R127-18.27</f>
        <v>2.03</v>
      </c>
      <c r="T127" s="45" t="n">
        <f aca="false">POWER(1.91,-S127)</f>
        <v>0.268845186108455</v>
      </c>
      <c r="U127" s="45" t="n">
        <f aca="false">AVERAGE(T127:T128)</f>
        <v>0.248029201110889</v>
      </c>
      <c r="V127" s="47"/>
      <c r="W127" s="63"/>
      <c r="X127" s="30" t="s">
        <v>192</v>
      </c>
      <c r="Y127" s="2" t="n">
        <v>23.33</v>
      </c>
      <c r="Z127" s="45" t="n">
        <f aca="false">Y127-21.76</f>
        <v>1.57</v>
      </c>
      <c r="AA127" s="45" t="n">
        <f aca="false">POWER(2.03,-Z127)</f>
        <v>0.329026759685501</v>
      </c>
      <c r="AB127" s="45" t="n">
        <f aca="false">AVERAGE(AA127:AA128)</f>
        <v>0.310370252776828</v>
      </c>
      <c r="AC127" s="47"/>
      <c r="AD127" s="52"/>
      <c r="AE127" s="63"/>
      <c r="AF127" s="30" t="s">
        <v>192</v>
      </c>
      <c r="AG127" s="0" t="n">
        <v>17.59</v>
      </c>
      <c r="AH127" s="45" t="n">
        <f aca="false">AG127-15.04</f>
        <v>2.55</v>
      </c>
      <c r="AI127" s="45" t="n">
        <f aca="false">POWER(1.995,-AH127)</f>
        <v>0.171848444303062</v>
      </c>
      <c r="AJ127" s="45" t="n">
        <f aca="false">AVERAGE(AI127:AI128)</f>
        <v>0.181227325831608</v>
      </c>
      <c r="AK127" s="47"/>
      <c r="AM127" s="30" t="s">
        <v>192</v>
      </c>
      <c r="AN127" s="48" t="n">
        <v>22.68</v>
      </c>
      <c r="AO127" s="45" t="n">
        <f aca="false">AN127-21.31</f>
        <v>1.37</v>
      </c>
      <c r="AP127" s="45" t="n">
        <f aca="false">POWER(1.95,-AO127)</f>
        <v>0.400546169115005</v>
      </c>
      <c r="AQ127" s="45" t="n">
        <f aca="false">AVERAGE(AP127:AP128)</f>
        <v>0.372030155856443</v>
      </c>
      <c r="AR127" s="47"/>
      <c r="AS127" s="44"/>
      <c r="AT127" s="42"/>
      <c r="AU127" s="44" t="n">
        <f aca="false">GEOMEAN(U127,AJ127,AB127,AQ127)</f>
        <v>0.268408449097631</v>
      </c>
      <c r="BC127" s="30" t="s">
        <v>192</v>
      </c>
      <c r="BD127" s="0" t="s">
        <v>96</v>
      </c>
      <c r="BE127" s="0" t="n">
        <v>20.38</v>
      </c>
      <c r="CB127" s="30"/>
    </row>
    <row r="128" customFormat="false" ht="15.75" hidden="false" customHeight="false" outlineLevel="0" collapsed="false">
      <c r="A128" s="64" t="n">
        <v>76</v>
      </c>
      <c r="B128" s="30" t="s">
        <v>192</v>
      </c>
      <c r="C128" s="0" t="n">
        <v>20.38</v>
      </c>
      <c r="D128" s="42" t="n">
        <f aca="false">C128-18.11</f>
        <v>2.27</v>
      </c>
      <c r="E128" s="43" t="n">
        <f aca="false">POWER(1.94,-D128)</f>
        <v>0.22217238289985</v>
      </c>
      <c r="F128" s="44" t="n">
        <f aca="false">E128/AU127</f>
        <v>0.827739900315272</v>
      </c>
      <c r="G128" s="42" t="n">
        <f aca="false">F128/0.167</f>
        <v>4.95652634919325</v>
      </c>
      <c r="H128" s="42"/>
      <c r="I128" s="42"/>
      <c r="J128" s="25"/>
      <c r="K128" s="30"/>
      <c r="L128" s="46"/>
      <c r="M128" s="42"/>
      <c r="N128" s="42"/>
      <c r="O128" s="62"/>
      <c r="P128" s="50"/>
      <c r="Q128" s="30" t="s">
        <v>192</v>
      </c>
      <c r="R128" s="2" t="n">
        <v>20.56</v>
      </c>
      <c r="S128" s="45" t="n">
        <f aca="false">R128-18.27</f>
        <v>2.29</v>
      </c>
      <c r="T128" s="45" t="n">
        <f aca="false">POWER(1.91,-S128)</f>
        <v>0.227213216113324</v>
      </c>
      <c r="U128" s="45"/>
      <c r="V128" s="47"/>
      <c r="W128" s="63"/>
      <c r="X128" s="30" t="s">
        <v>192</v>
      </c>
      <c r="Y128" s="2" t="n">
        <v>23.5</v>
      </c>
      <c r="Z128" s="45" t="n">
        <f aca="false">Y128-21.76</f>
        <v>1.74</v>
      </c>
      <c r="AA128" s="45" t="n">
        <f aca="false">POWER(2.03,-Z128)</f>
        <v>0.291713745868156</v>
      </c>
      <c r="AB128" s="45"/>
      <c r="AC128" s="47"/>
      <c r="AD128" s="52"/>
      <c r="AE128" s="63"/>
      <c r="AF128" s="30" t="s">
        <v>192</v>
      </c>
      <c r="AG128" s="0" t="n">
        <v>17.44</v>
      </c>
      <c r="AH128" s="45" t="n">
        <f aca="false">AG128-15.04</f>
        <v>2.4</v>
      </c>
      <c r="AI128" s="45" t="n">
        <f aca="false">POWER(1.995,-AH128)</f>
        <v>0.190606207360155</v>
      </c>
      <c r="AJ128" s="45"/>
      <c r="AK128" s="47"/>
      <c r="AM128" s="30" t="s">
        <v>192</v>
      </c>
      <c r="AN128" s="48" t="n">
        <v>22.91</v>
      </c>
      <c r="AO128" s="45" t="n">
        <f aca="false">AN128-21.31</f>
        <v>1.6</v>
      </c>
      <c r="AP128" s="45" t="n">
        <f aca="false">POWER(1.95,-AO128)</f>
        <v>0.34351414259788</v>
      </c>
      <c r="AQ128" s="45"/>
      <c r="AR128" s="47"/>
      <c r="AS128" s="44"/>
      <c r="AT128" s="42"/>
      <c r="AU128" s="42"/>
      <c r="BC128" s="30" t="s">
        <v>193</v>
      </c>
      <c r="BD128" s="0" t="s">
        <v>98</v>
      </c>
      <c r="BE128" s="0" t="n">
        <v>19.96</v>
      </c>
      <c r="CB128" s="30"/>
    </row>
    <row r="129" customFormat="false" ht="15.75" hidden="false" customHeight="false" outlineLevel="0" collapsed="false">
      <c r="A129" s="64" t="n">
        <v>77</v>
      </c>
      <c r="B129" s="30" t="s">
        <v>193</v>
      </c>
      <c r="C129" s="0" t="n">
        <v>19.96</v>
      </c>
      <c r="D129" s="42" t="n">
        <f aca="false">C129-18.11</f>
        <v>1.85</v>
      </c>
      <c r="E129" s="43" t="n">
        <f aca="false">POWER(1.94,-D129)</f>
        <v>0.293472086402987</v>
      </c>
      <c r="F129" s="44" t="n">
        <f aca="false">E129/AU129</f>
        <v>0.967495502936627</v>
      </c>
      <c r="G129" s="42" t="n">
        <f aca="false">F129/0.167</f>
        <v>5.7933862451295</v>
      </c>
      <c r="H129" s="45" t="n">
        <f aca="false">AVERAGE(G129:G130)</f>
        <v>5.81264602771748</v>
      </c>
      <c r="I129" s="42" t="n">
        <f aca="false">STDEV(G129:G130)</f>
        <v>0.027237445744273</v>
      </c>
      <c r="J129" s="25"/>
      <c r="K129" s="30"/>
      <c r="L129" s="46"/>
      <c r="M129" s="42"/>
      <c r="N129" s="42"/>
      <c r="O129" s="62"/>
      <c r="P129" s="50"/>
      <c r="Q129" s="30" t="s">
        <v>193</v>
      </c>
      <c r="R129" s="2" t="n">
        <v>20.07</v>
      </c>
      <c r="S129" s="45" t="n">
        <f aca="false">R129-18.27</f>
        <v>1.8</v>
      </c>
      <c r="T129" s="45" t="n">
        <f aca="false">POWER(1.91,-S129)</f>
        <v>0.311989471883427</v>
      </c>
      <c r="U129" s="45" t="n">
        <f aca="false">AVERAGE(T129:T130)</f>
        <v>0.351641028170828</v>
      </c>
      <c r="V129" s="47"/>
      <c r="W129" s="63"/>
      <c r="X129" s="30" t="s">
        <v>193</v>
      </c>
      <c r="Y129" s="2" t="n">
        <v>23.17</v>
      </c>
      <c r="Z129" s="45" t="n">
        <f aca="false">Y129-21.76</f>
        <v>1.41</v>
      </c>
      <c r="AA129" s="45" t="n">
        <f aca="false">POWER(2.03,-Z129)</f>
        <v>0.368494140582267</v>
      </c>
      <c r="AB129" s="45" t="n">
        <f aca="false">AVERAGE(AA129:AA130)</f>
        <v>0.31084531691707</v>
      </c>
      <c r="AC129" s="47"/>
      <c r="AD129" s="52"/>
      <c r="AE129" s="63"/>
      <c r="AF129" s="30" t="s">
        <v>193</v>
      </c>
      <c r="AG129" s="0" t="n">
        <v>17.41</v>
      </c>
      <c r="AH129" s="45" t="n">
        <f aca="false">AG129-15.04</f>
        <v>2.37</v>
      </c>
      <c r="AI129" s="45" t="n">
        <f aca="false">POWER(1.995,-AH129)</f>
        <v>0.194596635379539</v>
      </c>
      <c r="AJ129" s="45" t="n">
        <f aca="false">AVERAGE(AI129:AI130)</f>
        <v>0.206718044034466</v>
      </c>
      <c r="AK129" s="47"/>
      <c r="AM129" s="30" t="s">
        <v>193</v>
      </c>
      <c r="AN129" s="48" t="n">
        <v>22.78</v>
      </c>
      <c r="AO129" s="45" t="n">
        <f aca="false">AN129-21.31</f>
        <v>1.47</v>
      </c>
      <c r="AP129" s="45" t="n">
        <f aca="false">POWER(1.95,-AO129)</f>
        <v>0.374670173379639</v>
      </c>
      <c r="AQ129" s="45" t="n">
        <f aca="false">AVERAGE(AP129:AP130)</f>
        <v>0.374670173379639</v>
      </c>
      <c r="AR129" s="47"/>
      <c r="AS129" s="44"/>
      <c r="AT129" s="42"/>
      <c r="AU129" s="44" t="n">
        <f aca="false">GEOMEAN(U129,AJ129,AB129,AQ129)</f>
        <v>0.303331731788122</v>
      </c>
      <c r="BC129" s="30" t="s">
        <v>193</v>
      </c>
      <c r="BD129" s="0" t="s">
        <v>99</v>
      </c>
      <c r="BE129" s="0" t="n">
        <v>19.95</v>
      </c>
      <c r="CB129" s="30"/>
    </row>
    <row r="130" customFormat="false" ht="15.75" hidden="false" customHeight="false" outlineLevel="0" collapsed="false">
      <c r="A130" s="64" t="n">
        <v>77</v>
      </c>
      <c r="B130" s="30" t="s">
        <v>193</v>
      </c>
      <c r="C130" s="0" t="n">
        <v>19.95</v>
      </c>
      <c r="D130" s="42" t="n">
        <f aca="false">C130-18.11</f>
        <v>1.84</v>
      </c>
      <c r="E130" s="43" t="n">
        <f aca="false">POWER(1.94,-D130)</f>
        <v>0.295423348873882</v>
      </c>
      <c r="F130" s="44" t="n">
        <f aca="false">E130/AU129</f>
        <v>0.973928270321011</v>
      </c>
      <c r="G130" s="42" t="n">
        <f aca="false">F130/0.167</f>
        <v>5.83190581030545</v>
      </c>
      <c r="H130" s="42"/>
      <c r="I130" s="42"/>
      <c r="J130" s="25"/>
      <c r="K130" s="30"/>
      <c r="L130" s="46"/>
      <c r="M130" s="42"/>
      <c r="N130" s="42"/>
      <c r="O130" s="62"/>
      <c r="P130" s="50"/>
      <c r="Q130" s="30" t="s">
        <v>193</v>
      </c>
      <c r="R130" s="2" t="n">
        <v>19.72</v>
      </c>
      <c r="S130" s="45" t="n">
        <f aca="false">R130-18.27</f>
        <v>1.45</v>
      </c>
      <c r="T130" s="45" t="n">
        <f aca="false">POWER(1.91,-S130)</f>
        <v>0.391292584458229</v>
      </c>
      <c r="U130" s="45"/>
      <c r="V130" s="47"/>
      <c r="W130" s="63"/>
      <c r="X130" s="30" t="s">
        <v>193</v>
      </c>
      <c r="Y130" s="2" t="n">
        <v>23.7</v>
      </c>
      <c r="Z130" s="45" t="n">
        <f aca="false">Y130-21.76</f>
        <v>1.94</v>
      </c>
      <c r="AA130" s="45" t="n">
        <f aca="false">POWER(2.03,-Z130)</f>
        <v>0.253196493251872</v>
      </c>
      <c r="AB130" s="45"/>
      <c r="AC130" s="47"/>
      <c r="AD130" s="52"/>
      <c r="AE130" s="63"/>
      <c r="AF130" s="30" t="s">
        <v>193</v>
      </c>
      <c r="AG130" s="0" t="n">
        <v>17.24</v>
      </c>
      <c r="AH130" s="45" t="n">
        <f aca="false">AG130-15.04</f>
        <v>2.2</v>
      </c>
      <c r="AI130" s="45" t="n">
        <f aca="false">POWER(1.995,-AH130)</f>
        <v>0.218839452689393</v>
      </c>
      <c r="AJ130" s="45"/>
      <c r="AK130" s="47"/>
      <c r="AM130" s="30" t="s">
        <v>193</v>
      </c>
      <c r="AN130" s="48" t="n">
        <v>22.78</v>
      </c>
      <c r="AO130" s="45" t="n">
        <f aca="false">AN130-21.31</f>
        <v>1.47</v>
      </c>
      <c r="AP130" s="45" t="n">
        <f aca="false">POWER(1.95,-AO130)</f>
        <v>0.374670173379639</v>
      </c>
      <c r="AQ130" s="45"/>
      <c r="AR130" s="47"/>
      <c r="AS130" s="44"/>
      <c r="AT130" s="42"/>
      <c r="AU130" s="42"/>
      <c r="BC130" s="30" t="s">
        <v>194</v>
      </c>
      <c r="BD130" s="0" t="s">
        <v>102</v>
      </c>
      <c r="BE130" s="0" t="n">
        <v>20.16</v>
      </c>
      <c r="CB130" s="30"/>
    </row>
    <row r="131" customFormat="false" ht="15.75" hidden="false" customHeight="false" outlineLevel="0" collapsed="false">
      <c r="A131" s="64" t="n">
        <v>78</v>
      </c>
      <c r="B131" s="30" t="s">
        <v>194</v>
      </c>
      <c r="C131" s="0" t="n">
        <v>20.16</v>
      </c>
      <c r="D131" s="42" t="n">
        <f aca="false">C131-18.11</f>
        <v>2.05</v>
      </c>
      <c r="E131" s="43" t="n">
        <f aca="false">POWER(1.94,-D131)</f>
        <v>0.257043397929401</v>
      </c>
      <c r="F131" s="44" t="n">
        <f aca="false">E131/AU131</f>
        <v>0.749568799833145</v>
      </c>
      <c r="G131" s="42" t="n">
        <f aca="false">F131/0.167</f>
        <v>4.48843592714458</v>
      </c>
      <c r="H131" s="45" t="n">
        <f aca="false">AVERAGE(G131:G132)</f>
        <v>4.59499346135645</v>
      </c>
      <c r="I131" s="42" t="n">
        <f aca="false">STDEV(G131:G132)</f>
        <v>0.15069511005546</v>
      </c>
      <c r="J131" s="25"/>
      <c r="K131" s="30"/>
      <c r="L131" s="46"/>
      <c r="M131" s="42"/>
      <c r="N131" s="42"/>
      <c r="O131" s="62"/>
      <c r="P131" s="50"/>
      <c r="Q131" s="30" t="s">
        <v>194</v>
      </c>
      <c r="R131" s="2" t="n">
        <v>19.59</v>
      </c>
      <c r="S131" s="45" t="n">
        <f aca="false">R131-18.27</f>
        <v>1.32</v>
      </c>
      <c r="T131" s="45" t="n">
        <f aca="false">POWER(1.91,-S131)</f>
        <v>0.425633649877957</v>
      </c>
      <c r="U131" s="45" t="n">
        <f aca="false">AVERAGE(T131:T132)</f>
        <v>0.422897107183594</v>
      </c>
      <c r="V131" s="47"/>
      <c r="W131" s="63"/>
      <c r="X131" s="30" t="s">
        <v>194</v>
      </c>
      <c r="Y131" s="2" t="n">
        <v>23.71</v>
      </c>
      <c r="Z131" s="45" t="n">
        <f aca="false">Y131-21.76</f>
        <v>1.95</v>
      </c>
      <c r="AA131" s="45" t="n">
        <f aca="false">POWER(2.03,-Z131)</f>
        <v>0.251410103056742</v>
      </c>
      <c r="AB131" s="45" t="n">
        <f aca="false">AVERAGE(AA131:AA132)</f>
        <v>0.299805908102137</v>
      </c>
      <c r="AC131" s="47"/>
      <c r="AD131" s="52"/>
      <c r="AE131" s="63"/>
      <c r="AF131" s="30" t="s">
        <v>194</v>
      </c>
      <c r="AG131" s="0" t="n">
        <v>17.45</v>
      </c>
      <c r="AH131" s="45" t="n">
        <f aca="false">AG131-15.04</f>
        <v>2.41</v>
      </c>
      <c r="AI131" s="45" t="n">
        <f aca="false">POWER(1.995,-AH131)</f>
        <v>0.189294332337418</v>
      </c>
      <c r="AJ131" s="45" t="n">
        <f aca="false">AVERAGE(AI131:AI132)</f>
        <v>0.22202183336406</v>
      </c>
      <c r="AK131" s="47"/>
      <c r="AM131" s="30" t="s">
        <v>194</v>
      </c>
      <c r="AN131" s="48" t="n">
        <v>22.33</v>
      </c>
      <c r="AO131" s="45" t="n">
        <f aca="false">AN131-21.31</f>
        <v>1.02</v>
      </c>
      <c r="AP131" s="45" t="n">
        <f aca="false">POWER(1.95,-AO131)</f>
        <v>0.506016521001458</v>
      </c>
      <c r="AQ131" s="45" t="n">
        <f aca="false">AVERAGE(AP131:AP132)</f>
        <v>0.491257534394196</v>
      </c>
      <c r="AR131" s="47"/>
      <c r="AS131" s="44"/>
      <c r="AT131" s="42"/>
      <c r="AU131" s="44" t="n">
        <f aca="false">GEOMEAN(U131,AJ131,AB131,AQ131)</f>
        <v>0.34292168775784</v>
      </c>
      <c r="BC131" s="30" t="s">
        <v>194</v>
      </c>
      <c r="BD131" s="0" t="s">
        <v>104</v>
      </c>
      <c r="BE131" s="0" t="n">
        <v>20.09</v>
      </c>
      <c r="CB131" s="30"/>
    </row>
    <row r="132" customFormat="false" ht="15.75" hidden="false" customHeight="false" outlineLevel="0" collapsed="false">
      <c r="A132" s="64" t="n">
        <v>78</v>
      </c>
      <c r="B132" s="30" t="s">
        <v>194</v>
      </c>
      <c r="C132" s="0" t="n">
        <v>20.09</v>
      </c>
      <c r="D132" s="42" t="n">
        <f aca="false">C132-18.11</f>
        <v>1.98</v>
      </c>
      <c r="E132" s="43" t="n">
        <f aca="false">POWER(1.94,-D132)</f>
        <v>0.269248055014133</v>
      </c>
      <c r="F132" s="44" t="n">
        <f aca="false">E132/AU131</f>
        <v>0.785159016259909</v>
      </c>
      <c r="G132" s="42" t="n">
        <f aca="false">F132/0.167</f>
        <v>4.70155099556832</v>
      </c>
      <c r="H132" s="42"/>
      <c r="I132" s="42"/>
      <c r="J132" s="25"/>
      <c r="K132" s="30"/>
      <c r="L132" s="46"/>
      <c r="M132" s="42"/>
      <c r="N132" s="42"/>
      <c r="O132" s="62"/>
      <c r="P132" s="50"/>
      <c r="Q132" s="30" t="s">
        <v>194</v>
      </c>
      <c r="R132" s="2" t="n">
        <v>19.61</v>
      </c>
      <c r="S132" s="45" t="n">
        <f aca="false">R132-18.27</f>
        <v>1.34</v>
      </c>
      <c r="T132" s="45" t="n">
        <f aca="false">POWER(1.91,-S132)</f>
        <v>0.420160564489232</v>
      </c>
      <c r="U132" s="45"/>
      <c r="V132" s="47"/>
      <c r="W132" s="63"/>
      <c r="X132" s="30" t="s">
        <v>194</v>
      </c>
      <c r="Y132" s="2" t="n">
        <v>23.25</v>
      </c>
      <c r="Z132" s="45" t="n">
        <f aca="false">Y132-21.76</f>
        <v>1.49</v>
      </c>
      <c r="AA132" s="45" t="n">
        <f aca="false">POWER(2.03,-Z132)</f>
        <v>0.348201713147533</v>
      </c>
      <c r="AB132" s="45"/>
      <c r="AC132" s="47"/>
      <c r="AD132" s="52"/>
      <c r="AE132" s="63"/>
      <c r="AF132" s="30" t="s">
        <v>194</v>
      </c>
      <c r="AG132" s="0" t="n">
        <v>17.02</v>
      </c>
      <c r="AH132" s="45" t="n">
        <f aca="false">AG132-15.04</f>
        <v>1.98</v>
      </c>
      <c r="AI132" s="45" t="n">
        <f aca="false">POWER(1.995,-AH132)</f>
        <v>0.254749334390703</v>
      </c>
      <c r="AJ132" s="45"/>
      <c r="AK132" s="47"/>
      <c r="AM132" s="30" t="s">
        <v>194</v>
      </c>
      <c r="AN132" s="48" t="n">
        <v>22.42</v>
      </c>
      <c r="AO132" s="45" t="n">
        <f aca="false">AN132-21.31</f>
        <v>1.11</v>
      </c>
      <c r="AP132" s="45" t="n">
        <f aca="false">POWER(1.95,-AO132)</f>
        <v>0.476498547786934</v>
      </c>
      <c r="AQ132" s="45"/>
      <c r="AR132" s="47"/>
      <c r="AS132" s="44"/>
      <c r="AT132" s="42"/>
      <c r="AU132" s="42"/>
      <c r="BC132" s="30" t="s">
        <v>195</v>
      </c>
      <c r="BD132" s="0" t="s">
        <v>107</v>
      </c>
      <c r="BE132" s="0" t="n">
        <v>20.43</v>
      </c>
      <c r="CB132" s="30"/>
    </row>
    <row r="133" customFormat="false" ht="15.75" hidden="false" customHeight="false" outlineLevel="0" collapsed="false">
      <c r="A133" s="64" t="n">
        <v>79</v>
      </c>
      <c r="B133" s="30" t="s">
        <v>195</v>
      </c>
      <c r="C133" s="0" t="n">
        <v>20.43</v>
      </c>
      <c r="D133" s="42" t="n">
        <f aca="false">C133-18.11</f>
        <v>2.32</v>
      </c>
      <c r="E133" s="43" t="n">
        <f aca="false">POWER(1.94,-D133)</f>
        <v>0.214931458891417</v>
      </c>
      <c r="F133" s="44" t="n">
        <f aca="false">E133/AU133</f>
        <v>0.627661728327372</v>
      </c>
      <c r="G133" s="42" t="n">
        <f aca="false">F133/0.167</f>
        <v>3.75845346303815</v>
      </c>
      <c r="H133" s="45" t="n">
        <f aca="false">AVERAGE(G133:G134)</f>
        <v>3.83467929631609</v>
      </c>
      <c r="I133" s="42" t="n">
        <f aca="false">STDEV(G133:G134)</f>
        <v>0.107799607224853</v>
      </c>
      <c r="J133" s="25"/>
      <c r="K133" s="30"/>
      <c r="L133" s="46"/>
      <c r="M133" s="42"/>
      <c r="N133" s="42"/>
      <c r="O133" s="62"/>
      <c r="P133" s="50"/>
      <c r="Q133" s="30" t="s">
        <v>195</v>
      </c>
      <c r="R133" s="2" t="n">
        <v>20.08</v>
      </c>
      <c r="S133" s="45" t="n">
        <f aca="false">R133-18.27</f>
        <v>1.81</v>
      </c>
      <c r="T133" s="45" t="n">
        <f aca="false">POWER(1.91,-S133)</f>
        <v>0.309977095993028</v>
      </c>
      <c r="U133" s="45" t="n">
        <f aca="false">AVERAGE(T133:T134)</f>
        <v>0.310983283938227</v>
      </c>
      <c r="V133" s="47"/>
      <c r="W133" s="63"/>
      <c r="X133" s="30" t="s">
        <v>195</v>
      </c>
      <c r="Y133" s="2" t="n">
        <v>23.01</v>
      </c>
      <c r="Z133" s="45" t="n">
        <f aca="false">Y133-21.76</f>
        <v>1.25</v>
      </c>
      <c r="AA133" s="45" t="n">
        <f aca="false">POWER(2.03,-Z133)</f>
        <v>0.41269570831642</v>
      </c>
      <c r="AB133" s="45" t="n">
        <f aca="false">AVERAGE(AA133:AA134)</f>
        <v>0.397234432286409</v>
      </c>
      <c r="AC133" s="47"/>
      <c r="AD133" s="52"/>
      <c r="AE133" s="63"/>
      <c r="AF133" s="30" t="s">
        <v>195</v>
      </c>
      <c r="AG133" s="0" t="n">
        <v>17.6</v>
      </c>
      <c r="AH133" s="45" t="n">
        <f aca="false">AG133-15.04</f>
        <v>2.56</v>
      </c>
      <c r="AI133" s="45" t="n">
        <f aca="false">POWER(1.995,-AH133)</f>
        <v>0.170665672320449</v>
      </c>
      <c r="AJ133" s="45" t="n">
        <f aca="false">AVERAGE(AI133:AI134)</f>
        <v>0.176138103482131</v>
      </c>
      <c r="AK133" s="47"/>
      <c r="AM133" s="30" t="s">
        <v>195</v>
      </c>
      <c r="AN133" s="48" t="n">
        <v>21.91</v>
      </c>
      <c r="AO133" s="45" t="n">
        <f aca="false">AN133-21.31</f>
        <v>0.600000000000001</v>
      </c>
      <c r="AP133" s="45" t="n">
        <f aca="false">POWER(1.95,-AO133)</f>
        <v>0.669852578065865</v>
      </c>
      <c r="AQ133" s="45" t="n">
        <f aca="false">AVERAGE(AP133:AP134)</f>
        <v>0.631917096731301</v>
      </c>
      <c r="AR133" s="47"/>
      <c r="AS133" s="44"/>
      <c r="AT133" s="42"/>
      <c r="AU133" s="44" t="n">
        <f aca="false">GEOMEAN(U133,AJ133,AB133,AQ133)</f>
        <v>0.342431996712908</v>
      </c>
      <c r="BC133" s="30" t="s">
        <v>195</v>
      </c>
      <c r="BD133" s="0" t="s">
        <v>109</v>
      </c>
      <c r="BE133" s="0" t="n">
        <v>20.37</v>
      </c>
      <c r="CB133" s="30"/>
    </row>
    <row r="134" customFormat="false" ht="15.75" hidden="false" customHeight="false" outlineLevel="0" collapsed="false">
      <c r="A134" s="64" t="n">
        <v>79</v>
      </c>
      <c r="B134" s="30" t="s">
        <v>195</v>
      </c>
      <c r="C134" s="0" t="n">
        <v>20.37</v>
      </c>
      <c r="D134" s="42" t="n">
        <f aca="false">C134-18.11</f>
        <v>2.26</v>
      </c>
      <c r="E134" s="43" t="n">
        <f aca="false">POWER(1.94,-D134)</f>
        <v>0.223649581764434</v>
      </c>
      <c r="F134" s="44" t="n">
        <f aca="false">E134/AU133</f>
        <v>0.653121156642204</v>
      </c>
      <c r="G134" s="42" t="n">
        <f aca="false">F134/0.167</f>
        <v>3.91090512959403</v>
      </c>
      <c r="H134" s="42"/>
      <c r="I134" s="42"/>
      <c r="J134" s="25"/>
      <c r="K134" s="30"/>
      <c r="L134" s="46"/>
      <c r="M134" s="42"/>
      <c r="N134" s="42"/>
      <c r="O134" s="62"/>
      <c r="P134" s="50"/>
      <c r="Q134" s="30" t="s">
        <v>195</v>
      </c>
      <c r="R134" s="2" t="n">
        <v>20.07</v>
      </c>
      <c r="S134" s="45" t="n">
        <f aca="false">R134-18.27</f>
        <v>1.8</v>
      </c>
      <c r="T134" s="45" t="n">
        <f aca="false">POWER(1.91,-S134)</f>
        <v>0.311989471883427</v>
      </c>
      <c r="U134" s="45"/>
      <c r="V134" s="47"/>
      <c r="W134" s="63"/>
      <c r="X134" s="30" t="s">
        <v>195</v>
      </c>
      <c r="Y134" s="2" t="n">
        <v>23.12</v>
      </c>
      <c r="Z134" s="45" t="n">
        <f aca="false">Y134-21.76</f>
        <v>1.36</v>
      </c>
      <c r="AA134" s="45" t="n">
        <f aca="false">POWER(2.03,-Z134)</f>
        <v>0.381773156256398</v>
      </c>
      <c r="AB134" s="45"/>
      <c r="AC134" s="47"/>
      <c r="AD134" s="52"/>
      <c r="AE134" s="63"/>
      <c r="AF134" s="30" t="s">
        <v>195</v>
      </c>
      <c r="AG134" s="0" t="n">
        <v>17.51</v>
      </c>
      <c r="AH134" s="45" t="n">
        <f aca="false">AG134-15.04</f>
        <v>2.47</v>
      </c>
      <c r="AI134" s="45" t="n">
        <f aca="false">POWER(1.995,-AH134)</f>
        <v>0.181610534643813</v>
      </c>
      <c r="AJ134" s="45"/>
      <c r="AK134" s="47"/>
      <c r="AM134" s="30" t="s">
        <v>195</v>
      </c>
      <c r="AN134" s="48" t="n">
        <v>22.09</v>
      </c>
      <c r="AO134" s="45" t="n">
        <f aca="false">AN134-21.31</f>
        <v>0.780000000000001</v>
      </c>
      <c r="AP134" s="45" t="n">
        <f aca="false">POWER(1.95,-AO134)</f>
        <v>0.593981615396738</v>
      </c>
      <c r="AQ134" s="45"/>
      <c r="AR134" s="47"/>
      <c r="AS134" s="44"/>
      <c r="AT134" s="42"/>
      <c r="AU134" s="42"/>
      <c r="BC134" s="30" t="s">
        <v>196</v>
      </c>
      <c r="BD134" s="0" t="s">
        <v>49</v>
      </c>
      <c r="BE134" s="0" t="n">
        <v>20.25</v>
      </c>
      <c r="CB134" s="30"/>
    </row>
    <row r="135" customFormat="false" ht="15.75" hidden="false" customHeight="false" outlineLevel="0" collapsed="false">
      <c r="A135" s="64" t="n">
        <v>80</v>
      </c>
      <c r="B135" s="30" t="s">
        <v>196</v>
      </c>
      <c r="C135" s="0" t="n">
        <v>20.25</v>
      </c>
      <c r="D135" s="42" t="n">
        <f aca="false">C135-18.11</f>
        <v>2.14</v>
      </c>
      <c r="E135" s="43" t="n">
        <f aca="false">POWER(1.94,-D135)</f>
        <v>0.242161053855411</v>
      </c>
      <c r="F135" s="44" t="n">
        <f aca="false">E135/AU135</f>
        <v>0.99808674800585</v>
      </c>
      <c r="G135" s="42" t="n">
        <f aca="false">F135/0.167</f>
        <v>5.97656735332844</v>
      </c>
      <c r="H135" s="45" t="n">
        <f aca="false">AVERAGE(G135:G136)</f>
        <v>5.45409203762105</v>
      </c>
      <c r="I135" s="42" t="n">
        <f aca="false">STDEV(G135:G136)</f>
        <v>0.738891677478563</v>
      </c>
      <c r="J135" s="25"/>
      <c r="K135" s="30"/>
      <c r="L135" s="46"/>
      <c r="M135" s="42"/>
      <c r="N135" s="42"/>
      <c r="O135" s="62"/>
      <c r="P135" s="50"/>
      <c r="Q135" s="30" t="s">
        <v>196</v>
      </c>
      <c r="R135" s="2" t="n">
        <v>20.46</v>
      </c>
      <c r="S135" s="45" t="n">
        <f aca="false">R135-18.27</f>
        <v>2.19</v>
      </c>
      <c r="T135" s="45" t="n">
        <f aca="false">POWER(1.91,-S135)</f>
        <v>0.242402405754074</v>
      </c>
      <c r="U135" s="45" t="n">
        <f aca="false">AVERAGE(T135:T136)</f>
        <v>0.204474848323604</v>
      </c>
      <c r="V135" s="47"/>
      <c r="W135" s="63"/>
      <c r="X135" s="30" t="s">
        <v>196</v>
      </c>
      <c r="Y135" s="2" t="n">
        <v>23.53</v>
      </c>
      <c r="Z135" s="45" t="n">
        <f aca="false">Y135-21.76</f>
        <v>1.77</v>
      </c>
      <c r="AA135" s="45" t="n">
        <f aca="false">POWER(2.03,-Z135)</f>
        <v>0.285582777357524</v>
      </c>
      <c r="AB135" s="45" t="n">
        <f aca="false">AVERAGE(AA135:AA136)</f>
        <v>0.220461767729436</v>
      </c>
      <c r="AC135" s="47"/>
      <c r="AD135" s="52"/>
      <c r="AE135" s="63"/>
      <c r="AF135" s="30" t="s">
        <v>196</v>
      </c>
      <c r="AG135" s="0" t="n">
        <v>18.12</v>
      </c>
      <c r="AH135" s="45" t="n">
        <f aca="false">AG135-15.04</f>
        <v>3.08</v>
      </c>
      <c r="AI135" s="45" t="n">
        <f aca="false">POWER(1.995,-AH135)</f>
        <v>0.11917245002055</v>
      </c>
      <c r="AJ135" s="45" t="n">
        <f aca="false">AVERAGE(AI135:AI136)</f>
        <v>0.13652136445405</v>
      </c>
      <c r="AK135" s="47"/>
      <c r="AM135" s="30" t="s">
        <v>196</v>
      </c>
      <c r="AN135" s="48" t="n">
        <v>22.17</v>
      </c>
      <c r="AO135" s="45" t="n">
        <f aca="false">AN135-21.31</f>
        <v>0.860000000000003</v>
      </c>
      <c r="AP135" s="45" t="n">
        <f aca="false">POWER(1.95,-AO135)</f>
        <v>0.563080171518309</v>
      </c>
      <c r="AQ135" s="45" t="n">
        <f aca="false">AVERAGE(AP135:AP136)</f>
        <v>0.563080171518309</v>
      </c>
      <c r="AR135" s="47"/>
      <c r="AS135" s="44"/>
      <c r="AT135" s="42"/>
      <c r="AU135" s="44" t="n">
        <f aca="false">GEOMEAN(U135,AJ135,AB135,AQ135)</f>
        <v>0.242625257112412</v>
      </c>
      <c r="BC135" s="30" t="s">
        <v>196</v>
      </c>
      <c r="BD135" s="0" t="s">
        <v>54</v>
      </c>
      <c r="BE135" s="0" t="n">
        <v>20.54</v>
      </c>
      <c r="CB135" s="30"/>
    </row>
    <row r="136" customFormat="false" ht="15.75" hidden="false" customHeight="false" outlineLevel="0" collapsed="false">
      <c r="A136" s="64" t="n">
        <v>80</v>
      </c>
      <c r="B136" s="30" t="s">
        <v>196</v>
      </c>
      <c r="C136" s="0" t="n">
        <v>20.54</v>
      </c>
      <c r="D136" s="42" t="n">
        <f aca="false">C136-18.11</f>
        <v>2.43</v>
      </c>
      <c r="E136" s="43" t="n">
        <f aca="false">POWER(1.94,-D136)</f>
        <v>0.199821307447406</v>
      </c>
      <c r="F136" s="44" t="n">
        <f aca="false">E136/AU135</f>
        <v>0.82357999255958</v>
      </c>
      <c r="G136" s="42" t="n">
        <f aca="false">F136/0.167</f>
        <v>4.93161672191365</v>
      </c>
      <c r="H136" s="42"/>
      <c r="I136" s="42"/>
      <c r="J136" s="25"/>
      <c r="K136" s="30"/>
      <c r="L136" s="46"/>
      <c r="M136" s="42"/>
      <c r="N136" s="42"/>
      <c r="O136" s="62"/>
      <c r="P136" s="50"/>
      <c r="Q136" s="30" t="s">
        <v>196</v>
      </c>
      <c r="R136" s="2" t="n">
        <v>21.04</v>
      </c>
      <c r="S136" s="45" t="n">
        <f aca="false">R136-18.27</f>
        <v>2.77</v>
      </c>
      <c r="T136" s="45" t="n">
        <f aca="false">POWER(1.91,-S136)</f>
        <v>0.166547290893135</v>
      </c>
      <c r="U136" s="45"/>
      <c r="V136" s="47"/>
      <c r="W136" s="63"/>
      <c r="X136" s="30" t="s">
        <v>196</v>
      </c>
      <c r="Y136" s="2" t="n">
        <v>24.39</v>
      </c>
      <c r="Z136" s="45" t="n">
        <f aca="false">Y136-21.76</f>
        <v>2.63</v>
      </c>
      <c r="AA136" s="45" t="n">
        <f aca="false">POWER(2.03,-Z136)</f>
        <v>0.155340758101348</v>
      </c>
      <c r="AB136" s="45"/>
      <c r="AC136" s="47"/>
      <c r="AD136" s="52"/>
      <c r="AE136" s="63"/>
      <c r="AF136" s="30" t="s">
        <v>196</v>
      </c>
      <c r="AG136" s="0" t="n">
        <v>17.75</v>
      </c>
      <c r="AH136" s="45" t="n">
        <f aca="false">AG136-15.04</f>
        <v>2.71</v>
      </c>
      <c r="AI136" s="45" t="n">
        <f aca="false">POWER(1.995,-AH136)</f>
        <v>0.15387027888755</v>
      </c>
      <c r="AJ136" s="45"/>
      <c r="AK136" s="47"/>
      <c r="AM136" s="30" t="s">
        <v>196</v>
      </c>
      <c r="AN136" s="48" t="n">
        <v>22.17</v>
      </c>
      <c r="AO136" s="45" t="n">
        <f aca="false">AN136-21.31</f>
        <v>0.860000000000003</v>
      </c>
      <c r="AP136" s="45" t="n">
        <f aca="false">POWER(1.95,-AO136)</f>
        <v>0.563080171518309</v>
      </c>
      <c r="AQ136" s="45"/>
      <c r="AR136" s="47"/>
      <c r="AS136" s="44"/>
      <c r="AT136" s="42"/>
      <c r="AU136" s="42"/>
      <c r="BC136" s="30" t="s">
        <v>197</v>
      </c>
      <c r="BD136" s="0" t="s">
        <v>80</v>
      </c>
      <c r="BE136" s="0" t="n">
        <v>20.17</v>
      </c>
      <c r="CB136" s="30"/>
    </row>
    <row r="137" customFormat="false" ht="15.75" hidden="false" customHeight="false" outlineLevel="0" collapsed="false">
      <c r="A137" s="64" t="n">
        <v>81</v>
      </c>
      <c r="B137" s="30" t="s">
        <v>197</v>
      </c>
      <c r="C137" s="0" t="n">
        <v>20.17</v>
      </c>
      <c r="D137" s="42" t="n">
        <f aca="false">C137-18.11</f>
        <v>2.06</v>
      </c>
      <c r="E137" s="43" t="n">
        <f aca="false">POWER(1.94,-D137)</f>
        <v>0.255345633897942</v>
      </c>
      <c r="F137" s="44" t="n">
        <f aca="false">E137/AU137</f>
        <v>0.935891099931322</v>
      </c>
      <c r="G137" s="42" t="n">
        <f aca="false">F137/0.167</f>
        <v>5.60413832294205</v>
      </c>
      <c r="H137" s="45" t="n">
        <f aca="false">AVERAGE(G137:G138)</f>
        <v>5.71779680446168</v>
      </c>
      <c r="I137" s="42" t="n">
        <f aca="false">STDEV(G137:G138)</f>
        <v>0.160737366043797</v>
      </c>
      <c r="J137" s="25"/>
      <c r="K137" s="30"/>
      <c r="L137" s="46"/>
      <c r="M137" s="42"/>
      <c r="N137" s="42"/>
      <c r="O137" s="62"/>
      <c r="P137" s="50"/>
      <c r="Q137" s="30" t="s">
        <v>197</v>
      </c>
      <c r="R137" s="2" t="n">
        <v>20.84</v>
      </c>
      <c r="S137" s="45" t="n">
        <f aca="false">R137-18.27</f>
        <v>2.57</v>
      </c>
      <c r="T137" s="45" t="n">
        <f aca="false">POWER(1.91,-S137)</f>
        <v>0.189558928949655</v>
      </c>
      <c r="U137" s="45" t="n">
        <f aca="false">AVERAGE(T137:T138)</f>
        <v>0.193311227243618</v>
      </c>
      <c r="V137" s="47"/>
      <c r="W137" s="63"/>
      <c r="X137" s="30" t="s">
        <v>197</v>
      </c>
      <c r="Y137" s="2" t="n">
        <v>23.14</v>
      </c>
      <c r="Z137" s="45" t="n">
        <f aca="false">Y137-21.76</f>
        <v>1.38</v>
      </c>
      <c r="AA137" s="45" t="n">
        <f aca="false">POWER(2.03,-Z137)</f>
        <v>0.376405072723087</v>
      </c>
      <c r="AB137" s="45" t="n">
        <f aca="false">AVERAGE(AA137:AA138)</f>
        <v>0.352715916204294</v>
      </c>
      <c r="AC137" s="47"/>
      <c r="AD137" s="52"/>
      <c r="AE137" s="63"/>
      <c r="AF137" s="30" t="s">
        <v>197</v>
      </c>
      <c r="AG137" s="0" t="n">
        <v>17.37</v>
      </c>
      <c r="AH137" s="45" t="n">
        <f aca="false">AG137-15.04</f>
        <v>2.33</v>
      </c>
      <c r="AI137" s="45" t="n">
        <f aca="false">POWER(1.995,-AH137)</f>
        <v>0.200047460657923</v>
      </c>
      <c r="AJ137" s="45" t="n">
        <f aca="false">AVERAGE(AI137:AI138)</f>
        <v>0.220551641576356</v>
      </c>
      <c r="AK137" s="47"/>
      <c r="AM137" s="30" t="s">
        <v>197</v>
      </c>
      <c r="AN137" s="48" t="n">
        <v>22.79</v>
      </c>
      <c r="AO137" s="45" t="n">
        <f aca="false">AN137-21.31</f>
        <v>1.48</v>
      </c>
      <c r="AP137" s="45" t="n">
        <f aca="false">POWER(1.95,-AO137)</f>
        <v>0.372176352414595</v>
      </c>
      <c r="AQ137" s="45" t="n">
        <f aca="false">AVERAGE(AP137:AP138)</f>
        <v>0.368485197309975</v>
      </c>
      <c r="AR137" s="47"/>
      <c r="AS137" s="44"/>
      <c r="AT137" s="42"/>
      <c r="AU137" s="44" t="n">
        <f aca="false">GEOMEAN(U137,AJ137,AB137,AQ137)</f>
        <v>0.272836907965767</v>
      </c>
      <c r="BC137" s="30" t="s">
        <v>197</v>
      </c>
      <c r="BD137" s="0" t="s">
        <v>82</v>
      </c>
      <c r="BE137" s="0" t="n">
        <v>20.11</v>
      </c>
      <c r="CB137" s="30"/>
    </row>
    <row r="138" customFormat="false" ht="15.75" hidden="false" customHeight="false" outlineLevel="0" collapsed="false">
      <c r="A138" s="64" t="n">
        <v>81</v>
      </c>
      <c r="B138" s="30" t="s">
        <v>197</v>
      </c>
      <c r="C138" s="0" t="n">
        <v>20.11</v>
      </c>
      <c r="D138" s="42" t="n">
        <f aca="false">C138-18.11</f>
        <v>2</v>
      </c>
      <c r="E138" s="43" t="n">
        <f aca="false">POWER(1.94,-D138)</f>
        <v>0.265703050271017</v>
      </c>
      <c r="F138" s="44" t="n">
        <f aca="false">E138/AU137</f>
        <v>0.97385303275888</v>
      </c>
      <c r="G138" s="42" t="n">
        <f aca="false">F138/0.167</f>
        <v>5.83145528598131</v>
      </c>
      <c r="H138" s="42"/>
      <c r="I138" s="42"/>
      <c r="J138" s="25"/>
      <c r="K138" s="30"/>
      <c r="L138" s="46"/>
      <c r="M138" s="42"/>
      <c r="N138" s="42"/>
      <c r="O138" s="62"/>
      <c r="P138" s="50"/>
      <c r="Q138" s="30" t="s">
        <v>197</v>
      </c>
      <c r="R138" s="2" t="n">
        <v>20.78</v>
      </c>
      <c r="S138" s="45" t="n">
        <f aca="false">R138-18.27</f>
        <v>2.51</v>
      </c>
      <c r="T138" s="45" t="n">
        <f aca="false">POWER(1.91,-S138)</f>
        <v>0.197063525537581</v>
      </c>
      <c r="U138" s="45"/>
      <c r="V138" s="47"/>
      <c r="W138" s="63"/>
      <c r="X138" s="30" t="s">
        <v>197</v>
      </c>
      <c r="Y138" s="2" t="n">
        <v>23.33</v>
      </c>
      <c r="Z138" s="45" t="n">
        <f aca="false">Y138-21.76</f>
        <v>1.57</v>
      </c>
      <c r="AA138" s="45" t="n">
        <f aca="false">POWER(2.03,-Z138)</f>
        <v>0.329026759685501</v>
      </c>
      <c r="AB138" s="45"/>
      <c r="AC138" s="47"/>
      <c r="AD138" s="52"/>
      <c r="AE138" s="63"/>
      <c r="AF138" s="30" t="s">
        <v>197</v>
      </c>
      <c r="AG138" s="0" t="n">
        <v>17.1</v>
      </c>
      <c r="AH138" s="45" t="n">
        <f aca="false">AG138-15.04</f>
        <v>2.06</v>
      </c>
      <c r="AI138" s="45" t="n">
        <f aca="false">POWER(1.995,-AH138)</f>
        <v>0.241055822494789</v>
      </c>
      <c r="AJ138" s="45"/>
      <c r="AK138" s="47"/>
      <c r="AM138" s="30" t="s">
        <v>197</v>
      </c>
      <c r="AN138" s="48" t="n">
        <v>22.82</v>
      </c>
      <c r="AO138" s="45" t="n">
        <f aca="false">AN138-21.31</f>
        <v>1.51</v>
      </c>
      <c r="AP138" s="45" t="n">
        <f aca="false">POWER(1.95,-AO138)</f>
        <v>0.364794042205355</v>
      </c>
      <c r="AQ138" s="45"/>
      <c r="AR138" s="47"/>
      <c r="AS138" s="44"/>
      <c r="AT138" s="42"/>
      <c r="AU138" s="42"/>
      <c r="BC138" s="30" t="s">
        <v>198</v>
      </c>
      <c r="BD138" s="0" t="s">
        <v>100</v>
      </c>
      <c r="BE138" s="0" t="n">
        <v>20.18</v>
      </c>
      <c r="CB138" s="30"/>
    </row>
    <row r="139" customFormat="false" ht="15.75" hidden="false" customHeight="false" outlineLevel="0" collapsed="false">
      <c r="A139" s="64" t="n">
        <v>82</v>
      </c>
      <c r="B139" s="30" t="s">
        <v>198</v>
      </c>
      <c r="C139" s="0" t="n">
        <v>20.18</v>
      </c>
      <c r="D139" s="42" t="n">
        <f aca="false">C139-18.11</f>
        <v>2.07</v>
      </c>
      <c r="E139" s="43" t="n">
        <f aca="false">POWER(1.94,-D139)</f>
        <v>0.253659083547636</v>
      </c>
      <c r="F139" s="44" t="n">
        <f aca="false">E139/AU139</f>
        <v>1.0745315120889</v>
      </c>
      <c r="G139" s="42" t="n">
        <f aca="false">F139/0.167</f>
        <v>6.43432043167008</v>
      </c>
      <c r="H139" s="45" t="n">
        <f aca="false">AVERAGE(G139:G140)</f>
        <v>6.58707415939545</v>
      </c>
      <c r="I139" s="42" t="n">
        <f aca="false">STDEV(G139:G140)</f>
        <v>0.216026393452265</v>
      </c>
      <c r="J139" s="25"/>
      <c r="K139" s="30"/>
      <c r="L139" s="46"/>
      <c r="M139" s="42"/>
      <c r="N139" s="42"/>
      <c r="O139" s="62"/>
      <c r="P139" s="50"/>
      <c r="Q139" s="30" t="s">
        <v>198</v>
      </c>
      <c r="R139" s="2" t="n">
        <v>20.32</v>
      </c>
      <c r="S139" s="45" t="n">
        <f aca="false">R139-18.27</f>
        <v>2.05</v>
      </c>
      <c r="T139" s="45" t="n">
        <f aca="false">POWER(1.91,-S139)</f>
        <v>0.265388192845959</v>
      </c>
      <c r="U139" s="45" t="n">
        <f aca="false">AVERAGE(T139:T140)</f>
        <v>0.235791704198385</v>
      </c>
      <c r="V139" s="47"/>
      <c r="W139" s="63"/>
      <c r="X139" s="30" t="s">
        <v>198</v>
      </c>
      <c r="Y139" s="2" t="n">
        <v>23.51</v>
      </c>
      <c r="Z139" s="45" t="n">
        <f aca="false">Y139-21.76</f>
        <v>1.75</v>
      </c>
      <c r="AA139" s="45" t="n">
        <f aca="false">POWER(2.03,-Z139)</f>
        <v>0.289655602926637</v>
      </c>
      <c r="AB139" s="45" t="n">
        <f aca="false">AVERAGE(AA139:AA140)</f>
        <v>0.275988129045568</v>
      </c>
      <c r="AC139" s="47"/>
      <c r="AD139" s="52"/>
      <c r="AE139" s="63"/>
      <c r="AF139" s="30" t="s">
        <v>198</v>
      </c>
      <c r="AG139" s="0" t="n">
        <v>17.92</v>
      </c>
      <c r="AH139" s="45" t="n">
        <f aca="false">AG139-15.04</f>
        <v>2.88</v>
      </c>
      <c r="AI139" s="45" t="n">
        <f aca="false">POWER(1.995,-AH139)</f>
        <v>0.136824682151474</v>
      </c>
      <c r="AJ139" s="45" t="n">
        <f aca="false">AVERAGE(AI139:AI140)</f>
        <v>0.16111865814858</v>
      </c>
      <c r="AK139" s="47"/>
      <c r="AM139" s="30" t="s">
        <v>198</v>
      </c>
      <c r="AN139" s="48" t="n">
        <v>23.23</v>
      </c>
      <c r="AO139" s="45" t="n">
        <f aca="false">AN139-21.31</f>
        <v>1.92</v>
      </c>
      <c r="AP139" s="45" t="n">
        <f aca="false">POWER(1.95,-AO139)</f>
        <v>0.277417303574411</v>
      </c>
      <c r="AQ139" s="45" t="n">
        <f aca="false">AVERAGE(AP139:AP140)</f>
        <v>0.296183111390358</v>
      </c>
      <c r="AR139" s="47"/>
      <c r="AS139" s="44"/>
      <c r="AT139" s="42"/>
      <c r="AU139" s="44" t="n">
        <f aca="false">GEOMEAN(U139,AJ139,AB139,AQ139)</f>
        <v>0.236064815869867</v>
      </c>
      <c r="BC139" s="30" t="s">
        <v>198</v>
      </c>
      <c r="BD139" s="0" t="s">
        <v>103</v>
      </c>
      <c r="BE139" s="0" t="n">
        <v>20.11</v>
      </c>
      <c r="CB139" s="30"/>
    </row>
    <row r="140" customFormat="false" ht="15.75" hidden="false" customHeight="false" outlineLevel="0" collapsed="false">
      <c r="A140" s="64" t="n">
        <v>82</v>
      </c>
      <c r="B140" s="30" t="s">
        <v>198</v>
      </c>
      <c r="C140" s="0" t="n">
        <v>20.11</v>
      </c>
      <c r="D140" s="42" t="n">
        <f aca="false">C140-18.11</f>
        <v>2</v>
      </c>
      <c r="E140" s="43" t="n">
        <f aca="false">POWER(1.94,-D140)</f>
        <v>0.265703050271017</v>
      </c>
      <c r="F140" s="44" t="n">
        <f aca="false">E140/AU139</f>
        <v>1.12555125714918</v>
      </c>
      <c r="G140" s="42" t="n">
        <f aca="false">F140/0.167</f>
        <v>6.73982788712082</v>
      </c>
      <c r="H140" s="42"/>
      <c r="I140" s="42"/>
      <c r="J140" s="25"/>
      <c r="K140" s="30"/>
      <c r="L140" s="46"/>
      <c r="M140" s="42"/>
      <c r="N140" s="42"/>
      <c r="O140" s="62"/>
      <c r="P140" s="50"/>
      <c r="Q140" s="30" t="s">
        <v>198</v>
      </c>
      <c r="R140" s="2" t="n">
        <v>20.71</v>
      </c>
      <c r="S140" s="45" t="n">
        <f aca="false">R140-18.27</f>
        <v>2.44</v>
      </c>
      <c r="T140" s="45" t="n">
        <f aca="false">POWER(1.91,-S140)</f>
        <v>0.20619521555081</v>
      </c>
      <c r="U140" s="45"/>
      <c r="V140" s="47"/>
      <c r="W140" s="63"/>
      <c r="X140" s="30" t="s">
        <v>198</v>
      </c>
      <c r="Y140" s="2" t="n">
        <v>23.65</v>
      </c>
      <c r="Z140" s="45" t="n">
        <f aca="false">Y140-21.76</f>
        <v>1.89</v>
      </c>
      <c r="AA140" s="45" t="n">
        <f aca="false">POWER(2.03,-Z140)</f>
        <v>0.262320655164498</v>
      </c>
      <c r="AB140" s="45"/>
      <c r="AC140" s="47"/>
      <c r="AD140" s="52"/>
      <c r="AE140" s="63"/>
      <c r="AF140" s="30" t="s">
        <v>198</v>
      </c>
      <c r="AG140" s="0" t="n">
        <v>17.48</v>
      </c>
      <c r="AH140" s="45" t="n">
        <f aca="false">AG140-15.04</f>
        <v>2.44</v>
      </c>
      <c r="AI140" s="45" t="n">
        <f aca="false">POWER(1.995,-AH140)</f>
        <v>0.185412634145686</v>
      </c>
      <c r="AJ140" s="45"/>
      <c r="AK140" s="47"/>
      <c r="AM140" s="30" t="s">
        <v>198</v>
      </c>
      <c r="AN140" s="48" t="n">
        <v>23.04</v>
      </c>
      <c r="AO140" s="45" t="n">
        <f aca="false">AN140-21.31</f>
        <v>1.73</v>
      </c>
      <c r="AP140" s="45" t="n">
        <f aca="false">POWER(1.95,-AO140)</f>
        <v>0.314948919206306</v>
      </c>
      <c r="AQ140" s="45"/>
      <c r="AR140" s="47"/>
      <c r="AS140" s="44"/>
      <c r="AT140" s="42"/>
      <c r="AU140" s="42"/>
      <c r="BC140" s="30" t="s">
        <v>199</v>
      </c>
      <c r="BD140" s="0" t="s">
        <v>116</v>
      </c>
      <c r="BE140" s="0" t="n">
        <v>19.7</v>
      </c>
      <c r="CB140" s="30"/>
    </row>
    <row r="141" customFormat="false" ht="15.75" hidden="false" customHeight="false" outlineLevel="0" collapsed="false">
      <c r="A141" s="64" t="n">
        <v>83</v>
      </c>
      <c r="B141" s="30" t="s">
        <v>199</v>
      </c>
      <c r="C141" s="0" t="n">
        <v>19.7</v>
      </c>
      <c r="D141" s="42" t="n">
        <f aca="false">C141-18.11</f>
        <v>1.59</v>
      </c>
      <c r="E141" s="43" t="n">
        <f aca="false">POWER(1.94,-D141)</f>
        <v>0.348654479527729</v>
      </c>
      <c r="F141" s="44" t="n">
        <f aca="false">E141/AU141</f>
        <v>0.896798017176153</v>
      </c>
      <c r="G141" s="42" t="n">
        <f aca="false">F141/0.167</f>
        <v>5.37004800704283</v>
      </c>
      <c r="H141" s="45" t="n">
        <f aca="false">AVERAGE(G141:G142)</f>
        <v>4.96010959542751</v>
      </c>
      <c r="I141" s="42" t="n">
        <f aca="false">STDEV(G141:G142)</f>
        <v>0.579740461444073</v>
      </c>
      <c r="J141" s="25"/>
      <c r="K141" s="30"/>
      <c r="L141" s="46"/>
      <c r="M141" s="42"/>
      <c r="N141" s="42"/>
      <c r="O141" s="62"/>
      <c r="P141" s="50"/>
      <c r="Q141" s="30" t="s">
        <v>199</v>
      </c>
      <c r="R141" s="2" t="n">
        <v>19.43</v>
      </c>
      <c r="S141" s="45" t="n">
        <f aca="false">R141-18.27</f>
        <v>1.16</v>
      </c>
      <c r="T141" s="45" t="n">
        <f aca="false">POWER(1.91,-S141)</f>
        <v>0.472064447790808</v>
      </c>
      <c r="U141" s="45" t="n">
        <f aca="false">AVERAGE(T141:T142)</f>
        <v>0.496123810183639</v>
      </c>
      <c r="V141" s="47"/>
      <c r="W141" s="63"/>
      <c r="X141" s="30" t="s">
        <v>199</v>
      </c>
      <c r="Y141" s="2" t="n">
        <v>22.95</v>
      </c>
      <c r="Z141" s="45" t="n">
        <f aca="false">Y141-21.76</f>
        <v>1.19</v>
      </c>
      <c r="AA141" s="45" t="n">
        <f aca="false">POWER(2.03,-Z141)</f>
        <v>0.430605641033871</v>
      </c>
      <c r="AB141" s="45" t="n">
        <f aca="false">AVERAGE(AA141:AA142)</f>
        <v>0.423116875830042</v>
      </c>
      <c r="AC141" s="47"/>
      <c r="AD141" s="52"/>
      <c r="AE141" s="63"/>
      <c r="AF141" s="30" t="s">
        <v>199</v>
      </c>
      <c r="AG141" s="0" t="n">
        <v>16.86</v>
      </c>
      <c r="AH141" s="45" t="n">
        <f aca="false">AG141-15.04</f>
        <v>1.82</v>
      </c>
      <c r="AI141" s="45" t="n">
        <f aca="false">POWER(1.995,-AH141)</f>
        <v>0.284514183757841</v>
      </c>
      <c r="AJ141" s="45" t="n">
        <f aca="false">AVERAGE(AI141:AI142)</f>
        <v>0.301135467268985</v>
      </c>
      <c r="AK141" s="47"/>
      <c r="AM141" s="30" t="s">
        <v>199</v>
      </c>
      <c r="AN141" s="48" t="n">
        <v>22.89</v>
      </c>
      <c r="AO141" s="45" t="n">
        <f aca="false">AN141-21.31</f>
        <v>1.58</v>
      </c>
      <c r="AP141" s="45" t="n">
        <f aca="false">POWER(1.95,-AO141)</f>
        <v>0.34813309735323</v>
      </c>
      <c r="AQ141" s="45" t="n">
        <f aca="false">AVERAGE(AP141:AP142)</f>
        <v>0.361401635366434</v>
      </c>
      <c r="AR141" s="47"/>
      <c r="AS141" s="44"/>
      <c r="AT141" s="42"/>
      <c r="AU141" s="44" t="n">
        <f aca="false">GEOMEAN(U141,AJ141,AB141,AQ141)</f>
        <v>0.388777041039381</v>
      </c>
      <c r="BC141" s="30" t="s">
        <v>199</v>
      </c>
      <c r="BD141" s="0" t="s">
        <v>117</v>
      </c>
      <c r="BE141" s="0" t="n">
        <v>19.95</v>
      </c>
      <c r="CB141" s="30"/>
    </row>
    <row r="142" customFormat="false" ht="15.75" hidden="false" customHeight="false" outlineLevel="0" collapsed="false">
      <c r="A142" s="64" t="n">
        <v>83</v>
      </c>
      <c r="B142" s="30" t="s">
        <v>199</v>
      </c>
      <c r="C142" s="0" t="n">
        <v>19.95</v>
      </c>
      <c r="D142" s="42" t="n">
        <f aca="false">C142-18.11</f>
        <v>1.84</v>
      </c>
      <c r="E142" s="43" t="n">
        <f aca="false">POWER(1.94,-D142)</f>
        <v>0.295423348873882</v>
      </c>
      <c r="F142" s="44" t="n">
        <f aca="false">E142/AU141</f>
        <v>0.759878587696636</v>
      </c>
      <c r="G142" s="42" t="n">
        <f aca="false">F142/0.167</f>
        <v>4.55017118381219</v>
      </c>
      <c r="H142" s="42"/>
      <c r="I142" s="42"/>
      <c r="J142" s="25"/>
      <c r="K142" s="30"/>
      <c r="L142" s="46"/>
      <c r="M142" s="42"/>
      <c r="N142" s="42"/>
      <c r="O142" s="62"/>
      <c r="P142" s="50"/>
      <c r="Q142" s="30" t="s">
        <v>199</v>
      </c>
      <c r="R142" s="2" t="n">
        <v>19.28</v>
      </c>
      <c r="S142" s="45" t="n">
        <f aca="false">R142-18.27</f>
        <v>1.01</v>
      </c>
      <c r="T142" s="45" t="n">
        <f aca="false">POWER(1.91,-S142)</f>
        <v>0.52018317257647</v>
      </c>
      <c r="U142" s="45"/>
      <c r="V142" s="47"/>
      <c r="W142" s="63"/>
      <c r="X142" s="30" t="s">
        <v>199</v>
      </c>
      <c r="Y142" s="2" t="n">
        <v>23</v>
      </c>
      <c r="Z142" s="45" t="n">
        <f aca="false">Y142-21.76</f>
        <v>1.24</v>
      </c>
      <c r="AA142" s="45" t="n">
        <f aca="false">POWER(2.03,-Z142)</f>
        <v>0.415628110626212</v>
      </c>
      <c r="AB142" s="45"/>
      <c r="AC142" s="47"/>
      <c r="AD142" s="52"/>
      <c r="AE142" s="63"/>
      <c r="AF142" s="30" t="s">
        <v>199</v>
      </c>
      <c r="AG142" s="0" t="n">
        <v>16.7</v>
      </c>
      <c r="AH142" s="45" t="n">
        <f aca="false">AG142-15.04</f>
        <v>1.66</v>
      </c>
      <c r="AI142" s="45" t="n">
        <f aca="false">POWER(1.995,-AH142)</f>
        <v>0.31775675078013</v>
      </c>
      <c r="AJ142" s="45"/>
      <c r="AK142" s="47"/>
      <c r="AM142" s="30" t="s">
        <v>199</v>
      </c>
      <c r="AN142" s="48" t="n">
        <v>22.78</v>
      </c>
      <c r="AO142" s="45" t="n">
        <f aca="false">AN142-21.31</f>
        <v>1.47</v>
      </c>
      <c r="AP142" s="45" t="n">
        <f aca="false">POWER(1.95,-AO142)</f>
        <v>0.374670173379639</v>
      </c>
      <c r="AQ142" s="45"/>
      <c r="AR142" s="47"/>
      <c r="AS142" s="44"/>
      <c r="AT142" s="42"/>
      <c r="AU142" s="42"/>
      <c r="BC142" s="30" t="s">
        <v>200</v>
      </c>
      <c r="BD142" s="0" t="s">
        <v>119</v>
      </c>
      <c r="BE142" s="0" t="n">
        <v>20.58</v>
      </c>
      <c r="CB142" s="30"/>
    </row>
    <row r="143" customFormat="false" ht="15.75" hidden="false" customHeight="false" outlineLevel="0" collapsed="false">
      <c r="A143" s="64" t="n">
        <v>84</v>
      </c>
      <c r="B143" s="30" t="s">
        <v>200</v>
      </c>
      <c r="C143" s="0" t="n">
        <v>20.58</v>
      </c>
      <c r="D143" s="42" t="n">
        <f aca="false">C143-18.11</f>
        <v>2.47</v>
      </c>
      <c r="E143" s="43" t="n">
        <f aca="false">POWER(1.94,-D143)</f>
        <v>0.194594126230562</v>
      </c>
      <c r="F143" s="44" t="n">
        <f aca="false">E143/AU143</f>
        <v>0.561852107608658</v>
      </c>
      <c r="G143" s="42" t="n">
        <f aca="false">F143/0.167</f>
        <v>3.36438387789616</v>
      </c>
      <c r="H143" s="45" t="n">
        <f aca="false">AVERAGE(G143:G144)</f>
        <v>3.10755373761433</v>
      </c>
      <c r="I143" s="42" t="n">
        <f aca="false">STDEV(G143:G144)</f>
        <v>0.363212667612742</v>
      </c>
      <c r="J143" s="25"/>
      <c r="K143" s="30"/>
      <c r="L143" s="46"/>
      <c r="M143" s="42"/>
      <c r="N143" s="42"/>
      <c r="O143" s="62"/>
      <c r="P143" s="50"/>
      <c r="Q143" s="30" t="s">
        <v>200</v>
      </c>
      <c r="R143" s="2" t="n">
        <v>20.32</v>
      </c>
      <c r="S143" s="45" t="n">
        <f aca="false">R143-18.27</f>
        <v>2.05</v>
      </c>
      <c r="T143" s="45" t="n">
        <f aca="false">POWER(1.91,-S143)</f>
        <v>0.265388192845959</v>
      </c>
      <c r="U143" s="45" t="n">
        <f aca="false">AVERAGE(T143:T144)</f>
        <v>0.259511619270363</v>
      </c>
      <c r="V143" s="47"/>
      <c r="W143" s="63"/>
      <c r="X143" s="30" t="s">
        <v>200</v>
      </c>
      <c r="Y143" s="2" t="n">
        <v>22.97</v>
      </c>
      <c r="Z143" s="45" t="n">
        <f aca="false">Y143-21.76</f>
        <v>1.21</v>
      </c>
      <c r="AA143" s="45" t="n">
        <f aca="false">POWER(2.03,-Z143)</f>
        <v>0.424550927618052</v>
      </c>
      <c r="AB143" s="45" t="n">
        <f aca="false">AVERAGE(AA143:AA144)</f>
        <v>0.39915016517042</v>
      </c>
      <c r="AC143" s="47"/>
      <c r="AD143" s="52"/>
      <c r="AE143" s="63"/>
      <c r="AF143" s="30" t="s">
        <v>200</v>
      </c>
      <c r="AG143" s="0" t="n">
        <v>17.12</v>
      </c>
      <c r="AH143" s="45" t="n">
        <f aca="false">AG143-15.04</f>
        <v>2.08</v>
      </c>
      <c r="AI143" s="45" t="n">
        <f aca="false">POWER(1.995,-AH143)</f>
        <v>0.237749037790997</v>
      </c>
      <c r="AJ143" s="45" t="n">
        <f aca="false">AVERAGE(AI143:AI144)</f>
        <v>0.274494910304524</v>
      </c>
      <c r="AK143" s="47"/>
      <c r="AM143" s="30" t="s">
        <v>200</v>
      </c>
      <c r="AN143" s="48" t="n">
        <v>22.35</v>
      </c>
      <c r="AO143" s="45" t="n">
        <f aca="false">AN143-21.31</f>
        <v>1.04</v>
      </c>
      <c r="AP143" s="45" t="n">
        <f aca="false">POWER(1.95,-AO143)</f>
        <v>0.499302803076515</v>
      </c>
      <c r="AQ143" s="45" t="n">
        <f aca="false">AVERAGE(AP143:AP144)</f>
        <v>0.506061657948514</v>
      </c>
      <c r="AR143" s="47"/>
      <c r="AS143" s="44"/>
      <c r="AT143" s="42"/>
      <c r="AU143" s="44" t="n">
        <f aca="false">GEOMEAN(U143,AJ143,AB143,AQ143)</f>
        <v>0.346344035370427</v>
      </c>
      <c r="BC143" s="30" t="s">
        <v>200</v>
      </c>
      <c r="BD143" s="0" t="s">
        <v>120</v>
      </c>
      <c r="BE143" s="0" t="n">
        <v>20.83</v>
      </c>
      <c r="CB143" s="30"/>
    </row>
    <row r="144" customFormat="false" ht="15.75" hidden="false" customHeight="false" outlineLevel="0" collapsed="false">
      <c r="A144" s="64" t="n">
        <v>84</v>
      </c>
      <c r="B144" s="30" t="s">
        <v>200</v>
      </c>
      <c r="C144" s="0" t="n">
        <v>20.83</v>
      </c>
      <c r="D144" s="42" t="n">
        <f aca="false">C144-18.11</f>
        <v>2.72</v>
      </c>
      <c r="E144" s="43" t="n">
        <f aca="false">POWER(1.94,-D144)</f>
        <v>0.164884296109115</v>
      </c>
      <c r="F144" s="44" t="n">
        <f aca="false">E144/AU143</f>
        <v>0.476070840754528</v>
      </c>
      <c r="G144" s="42" t="n">
        <f aca="false">F144/0.167</f>
        <v>2.85072359733251</v>
      </c>
      <c r="H144" s="42"/>
      <c r="I144" s="42"/>
      <c r="J144" s="25"/>
      <c r="K144" s="30"/>
      <c r="L144" s="46"/>
      <c r="M144" s="42"/>
      <c r="N144" s="42"/>
      <c r="O144" s="62"/>
      <c r="P144" s="50"/>
      <c r="Q144" s="30" t="s">
        <v>200</v>
      </c>
      <c r="R144" s="2" t="n">
        <v>20.39</v>
      </c>
      <c r="S144" s="45" t="n">
        <f aca="false">R144-18.27</f>
        <v>2.12</v>
      </c>
      <c r="T144" s="45" t="n">
        <f aca="false">POWER(1.91,-S144)</f>
        <v>0.253635045694767</v>
      </c>
      <c r="U144" s="45"/>
      <c r="V144" s="47"/>
      <c r="W144" s="63"/>
      <c r="X144" s="30" t="s">
        <v>200</v>
      </c>
      <c r="Y144" s="2" t="n">
        <v>23.15</v>
      </c>
      <c r="Z144" s="45" t="n">
        <f aca="false">Y144-21.76</f>
        <v>1.39</v>
      </c>
      <c r="AA144" s="45" t="n">
        <f aca="false">POWER(2.03,-Z144)</f>
        <v>0.373749402722789</v>
      </c>
      <c r="AB144" s="45"/>
      <c r="AC144" s="47"/>
      <c r="AD144" s="52"/>
      <c r="AE144" s="63"/>
      <c r="AF144" s="30" t="s">
        <v>200</v>
      </c>
      <c r="AG144" s="0" t="n">
        <v>16.73</v>
      </c>
      <c r="AH144" s="45" t="n">
        <f aca="false">AG144-15.04</f>
        <v>1.69</v>
      </c>
      <c r="AI144" s="45" t="n">
        <f aca="false">POWER(1.995,-AH144)</f>
        <v>0.311240782818051</v>
      </c>
      <c r="AJ144" s="45"/>
      <c r="AK144" s="47"/>
      <c r="AM144" s="30" t="s">
        <v>200</v>
      </c>
      <c r="AN144" s="48" t="n">
        <v>22.31</v>
      </c>
      <c r="AO144" s="45" t="n">
        <f aca="false">AN144-21.31</f>
        <v>1</v>
      </c>
      <c r="AP144" s="45" t="n">
        <f aca="false">POWER(1.95,-AO144)</f>
        <v>0.512820512820513</v>
      </c>
      <c r="AQ144" s="45"/>
      <c r="AR144" s="47"/>
      <c r="AS144" s="44"/>
      <c r="AT144" s="42"/>
      <c r="AU144" s="42"/>
      <c r="BC144" s="30" t="s">
        <v>201</v>
      </c>
      <c r="BD144" s="0" t="s">
        <v>123</v>
      </c>
      <c r="BE144" s="0" t="n">
        <v>18.96</v>
      </c>
      <c r="CB144" s="30"/>
    </row>
    <row r="145" customFormat="false" ht="15.75" hidden="false" customHeight="false" outlineLevel="0" collapsed="false">
      <c r="A145" s="64" t="n">
        <v>85</v>
      </c>
      <c r="B145" s="30" t="s">
        <v>201</v>
      </c>
      <c r="C145" s="0" t="n">
        <v>18.96</v>
      </c>
      <c r="D145" s="42" t="n">
        <f aca="false">C145-18.11</f>
        <v>0.850000000000001</v>
      </c>
      <c r="E145" s="43" t="n">
        <f aca="false">POWER(1.94,-D145)</f>
        <v>0.569335847621794</v>
      </c>
      <c r="F145" s="44" t="n">
        <f aca="false">E145/AU145</f>
        <v>1.56632688514991</v>
      </c>
      <c r="G145" s="42" t="n">
        <f aca="false">F145/0.167</f>
        <v>9.37920290508929</v>
      </c>
      <c r="H145" s="45" t="n">
        <f aca="false">AVERAGE(G145:G146)</f>
        <v>8.76995291051737</v>
      </c>
      <c r="I145" s="42" t="n">
        <f aca="false">STDEV(G145:G146)</f>
        <v>0.86160960519935</v>
      </c>
      <c r="J145" s="25"/>
      <c r="K145" s="30"/>
      <c r="L145" s="46"/>
      <c r="M145" s="42"/>
      <c r="N145" s="42"/>
      <c r="O145" s="62"/>
      <c r="P145" s="50"/>
      <c r="Q145" s="30" t="s">
        <v>201</v>
      </c>
      <c r="R145" s="2" t="n">
        <v>19.21</v>
      </c>
      <c r="S145" s="45" t="n">
        <f aca="false">R145-18.27</f>
        <v>0.940000000000001</v>
      </c>
      <c r="T145" s="45" t="n">
        <f aca="false">POWER(1.91,-S145)</f>
        <v>0.544287843743335</v>
      </c>
      <c r="U145" s="45" t="n">
        <f aca="false">AVERAGE(T145:T146)</f>
        <v>0.517520609949797</v>
      </c>
      <c r="V145" s="47"/>
      <c r="W145" s="63"/>
      <c r="X145" s="30" t="s">
        <v>201</v>
      </c>
      <c r="Y145" s="2" t="n">
        <v>22.86</v>
      </c>
      <c r="Z145" s="45" t="n">
        <f aca="false">Y145-21.76</f>
        <v>1.1</v>
      </c>
      <c r="AA145" s="45" t="n">
        <f aca="false">POWER(2.03,-Z145)</f>
        <v>0.458938358861601</v>
      </c>
      <c r="AB145" s="45" t="n">
        <f aca="false">AVERAGE(AA145:AA146)</f>
        <v>0.443252962923899</v>
      </c>
      <c r="AC145" s="47"/>
      <c r="AD145" s="52"/>
      <c r="AE145" s="63"/>
      <c r="AF145" s="30" t="s">
        <v>201</v>
      </c>
      <c r="AG145" s="0" t="n">
        <v>17.94</v>
      </c>
      <c r="AH145" s="45" t="n">
        <f aca="false">AG145-15.04</f>
        <v>2.9</v>
      </c>
      <c r="AI145" s="45" t="n">
        <f aca="false">POWER(1.995,-AH145)</f>
        <v>0.134947731985504</v>
      </c>
      <c r="AJ145" s="45" t="n">
        <f aca="false">AVERAGE(AI145:AI146)</f>
        <v>0.157033473840864</v>
      </c>
      <c r="AK145" s="47"/>
      <c r="AM145" s="30" t="s">
        <v>201</v>
      </c>
      <c r="AN145" s="48" t="n">
        <v>22.42</v>
      </c>
      <c r="AO145" s="45" t="n">
        <f aca="false">AN145-21.31</f>
        <v>1.11</v>
      </c>
      <c r="AP145" s="45" t="n">
        <f aca="false">POWER(1.95,-AO145)</f>
        <v>0.476498547786934</v>
      </c>
      <c r="AQ145" s="45" t="n">
        <f aca="false">AVERAGE(AP145:AP146)</f>
        <v>0.484588354549045</v>
      </c>
      <c r="AR145" s="47"/>
      <c r="AS145" s="44"/>
      <c r="AT145" s="42"/>
      <c r="AU145" s="44" t="n">
        <f aca="false">GEOMEAN(U145,AJ145,AB145,AQ145)</f>
        <v>0.363484693405683</v>
      </c>
      <c r="BC145" s="30" t="s">
        <v>201</v>
      </c>
      <c r="BD145" s="0" t="s">
        <v>125</v>
      </c>
      <c r="BE145" s="0" t="n">
        <v>19.17</v>
      </c>
      <c r="CB145" s="30"/>
    </row>
    <row r="146" customFormat="false" ht="15.75" hidden="false" customHeight="false" outlineLevel="0" collapsed="false">
      <c r="A146" s="64" t="n">
        <v>85</v>
      </c>
      <c r="B146" s="30" t="s">
        <v>201</v>
      </c>
      <c r="C146" s="0" t="n">
        <v>19.17</v>
      </c>
      <c r="D146" s="42" t="n">
        <f aca="false">C146-18.11</f>
        <v>1.06</v>
      </c>
      <c r="E146" s="43" t="n">
        <f aca="false">POWER(1.94,-D146)</f>
        <v>0.495370529762008</v>
      </c>
      <c r="F146" s="44" t="n">
        <f aca="false">E146/AU145</f>
        <v>1.36283738696289</v>
      </c>
      <c r="G146" s="42" t="n">
        <f aca="false">F146/0.167</f>
        <v>8.16070291594544</v>
      </c>
      <c r="H146" s="42"/>
      <c r="I146" s="42"/>
      <c r="J146" s="25"/>
      <c r="K146" s="30"/>
      <c r="L146" s="46"/>
      <c r="M146" s="42"/>
      <c r="N146" s="42"/>
      <c r="O146" s="62"/>
      <c r="P146" s="50"/>
      <c r="Q146" s="30" t="s">
        <v>201</v>
      </c>
      <c r="R146" s="2" t="n">
        <v>19.37</v>
      </c>
      <c r="S146" s="45" t="n">
        <f aca="false">R146-18.27</f>
        <v>1.1</v>
      </c>
      <c r="T146" s="45" t="n">
        <f aca="false">POWER(1.91,-S146)</f>
        <v>0.490753376156259</v>
      </c>
      <c r="U146" s="45"/>
      <c r="V146" s="47"/>
      <c r="W146" s="63"/>
      <c r="X146" s="30" t="s">
        <v>201</v>
      </c>
      <c r="Y146" s="2" t="n">
        <v>22.96</v>
      </c>
      <c r="Z146" s="45" t="n">
        <f aca="false">Y146-21.76</f>
        <v>1.2</v>
      </c>
      <c r="AA146" s="45" t="n">
        <f aca="false">POWER(2.03,-Z146)</f>
        <v>0.427567566986196</v>
      </c>
      <c r="AB146" s="45"/>
      <c r="AC146" s="47"/>
      <c r="AD146" s="52"/>
      <c r="AE146" s="63"/>
      <c r="AF146" s="30" t="s">
        <v>201</v>
      </c>
      <c r="AG146" s="0" t="n">
        <v>17.53</v>
      </c>
      <c r="AH146" s="45" t="n">
        <f aca="false">AG146-15.04</f>
        <v>2.49</v>
      </c>
      <c r="AI146" s="45" t="n">
        <f aca="false">POWER(1.995,-AH146)</f>
        <v>0.179119215696225</v>
      </c>
      <c r="AJ146" s="45"/>
      <c r="AK146" s="47"/>
      <c r="AM146" s="30" t="s">
        <v>201</v>
      </c>
      <c r="AN146" s="48" t="n">
        <v>22.37</v>
      </c>
      <c r="AO146" s="45" t="n">
        <f aca="false">AN146-21.31</f>
        <v>1.06</v>
      </c>
      <c r="AP146" s="45" t="n">
        <f aca="false">POWER(1.95,-AO146)</f>
        <v>0.492678161311156</v>
      </c>
      <c r="AQ146" s="45"/>
      <c r="AR146" s="47"/>
      <c r="AS146" s="44"/>
      <c r="AT146" s="42"/>
      <c r="AU146" s="42"/>
      <c r="BC146" s="30" t="s">
        <v>202</v>
      </c>
      <c r="BD146" s="0" t="s">
        <v>128</v>
      </c>
      <c r="BE146" s="0" t="n">
        <v>19.24</v>
      </c>
      <c r="CB146" s="30"/>
    </row>
    <row r="147" customFormat="false" ht="15.75" hidden="false" customHeight="false" outlineLevel="0" collapsed="false">
      <c r="A147" s="64" t="n">
        <v>86</v>
      </c>
      <c r="B147" s="30" t="s">
        <v>202</v>
      </c>
      <c r="C147" s="0" t="n">
        <v>19.24</v>
      </c>
      <c r="D147" s="42" t="n">
        <f aca="false">C147-18.11</f>
        <v>1.13</v>
      </c>
      <c r="E147" s="43" t="n">
        <f aca="false">POWER(1.94,-D147)</f>
        <v>0.472916040925273</v>
      </c>
      <c r="F147" s="44" t="n">
        <f aca="false">E147/AU147</f>
        <v>2.85112366146671</v>
      </c>
      <c r="G147" s="42" t="n">
        <f aca="false">F147/0.167</f>
        <v>17.0725967752498</v>
      </c>
      <c r="H147" s="45" t="n">
        <f aca="false">AVERAGE(G147:G148)</f>
        <v>16.5783606628024</v>
      </c>
      <c r="I147" s="42" t="n">
        <f aca="false">STDEV(G147:G148)</f>
        <v>0.698955413237576</v>
      </c>
      <c r="J147" s="25"/>
      <c r="K147" s="30"/>
      <c r="L147" s="46"/>
      <c r="M147" s="42"/>
      <c r="N147" s="42"/>
      <c r="O147" s="62"/>
      <c r="P147" s="50"/>
      <c r="Q147" s="30" t="s">
        <v>202</v>
      </c>
      <c r="R147" s="2" t="n">
        <v>22.17</v>
      </c>
      <c r="S147" s="45" t="n">
        <f aca="false">R147-18.27</f>
        <v>3.9</v>
      </c>
      <c r="T147" s="45" t="n">
        <f aca="false">POWER(1.91,-S147)</f>
        <v>0.0801622443204189</v>
      </c>
      <c r="U147" s="45" t="n">
        <f aca="false">AVERAGE(T147:T148)</f>
        <v>0.0762199892070544</v>
      </c>
      <c r="V147" s="47"/>
      <c r="W147" s="63"/>
      <c r="X147" s="30" t="s">
        <v>202</v>
      </c>
      <c r="Y147" s="2" t="n">
        <v>23.96</v>
      </c>
      <c r="Z147" s="45" t="n">
        <f aca="false">Y147-21.76</f>
        <v>2.2</v>
      </c>
      <c r="AA147" s="45" t="n">
        <f aca="false">POWER(2.03,-Z147)</f>
        <v>0.210624417234579</v>
      </c>
      <c r="AB147" s="45" t="n">
        <f aca="false">AVERAGE(AA147:AA148)</f>
        <v>0.201363727313547</v>
      </c>
      <c r="AC147" s="47"/>
      <c r="AD147" s="52"/>
      <c r="AE147" s="63"/>
      <c r="AF147" s="30" t="s">
        <v>202</v>
      </c>
      <c r="AG147" s="0" t="n">
        <v>18.13</v>
      </c>
      <c r="AH147" s="45" t="n">
        <f aca="false">AG147-15.04</f>
        <v>3.09</v>
      </c>
      <c r="AI147" s="45" t="n">
        <f aca="false">POWER(1.995,-AH147)</f>
        <v>0.118352228251565</v>
      </c>
      <c r="AJ147" s="45" t="n">
        <f aca="false">AVERAGE(AI147:AI148)</f>
        <v>0.138266275428277</v>
      </c>
      <c r="AK147" s="47"/>
      <c r="AM147" s="30" t="s">
        <v>202</v>
      </c>
      <c r="AN147" s="48" t="n">
        <v>22.92</v>
      </c>
      <c r="AO147" s="45" t="n">
        <f aca="false">AN147-21.31</f>
        <v>1.61</v>
      </c>
      <c r="AP147" s="45" t="n">
        <f aca="false">POWER(1.95,-AO147)</f>
        <v>0.341227697528413</v>
      </c>
      <c r="AQ147" s="45" t="n">
        <f aca="false">AVERAGE(AP147:AP148)</f>
        <v>0.356702024971504</v>
      </c>
      <c r="AR147" s="47"/>
      <c r="AS147" s="44"/>
      <c r="AT147" s="42"/>
      <c r="AU147" s="44" t="n">
        <f aca="false">GEOMEAN(U147,AJ147,AB147,AQ147)</f>
        <v>0.165870055836859</v>
      </c>
      <c r="BC147" s="30" t="s">
        <v>202</v>
      </c>
      <c r="BD147" s="0" t="s">
        <v>130</v>
      </c>
      <c r="BE147" s="0" t="n">
        <v>19.33</v>
      </c>
      <c r="CB147" s="30"/>
    </row>
    <row r="148" customFormat="false" ht="15.75" hidden="false" customHeight="false" outlineLevel="0" collapsed="false">
      <c r="A148" s="64" t="n">
        <v>86</v>
      </c>
      <c r="B148" s="30" t="s">
        <v>202</v>
      </c>
      <c r="C148" s="0" t="n">
        <v>19.33</v>
      </c>
      <c r="D148" s="42" t="n">
        <f aca="false">C148-18.11</f>
        <v>1.22</v>
      </c>
      <c r="E148" s="43" t="n">
        <f aca="false">POWER(1.94,-D148)</f>
        <v>0.445535064421484</v>
      </c>
      <c r="F148" s="44" t="n">
        <f aca="false">E148/AU147</f>
        <v>2.6860487999093</v>
      </c>
      <c r="G148" s="42" t="n">
        <f aca="false">F148/0.167</f>
        <v>16.0841245503551</v>
      </c>
      <c r="H148" s="42"/>
      <c r="I148" s="42"/>
      <c r="J148" s="25"/>
      <c r="K148" s="30"/>
      <c r="L148" s="46"/>
      <c r="M148" s="42"/>
      <c r="N148" s="42"/>
      <c r="O148" s="62"/>
      <c r="P148" s="50"/>
      <c r="Q148" s="30" t="s">
        <v>202</v>
      </c>
      <c r="R148" s="2" t="n">
        <v>22.33</v>
      </c>
      <c r="S148" s="45" t="n">
        <f aca="false">R148-18.27</f>
        <v>4.06</v>
      </c>
      <c r="T148" s="45" t="n">
        <f aca="false">POWER(1.91,-S148)</f>
        <v>0.0722777340936898</v>
      </c>
      <c r="U148" s="45"/>
      <c r="V148" s="47"/>
      <c r="W148" s="63"/>
      <c r="X148" s="30" t="s">
        <v>202</v>
      </c>
      <c r="Y148" s="2" t="n">
        <v>24.09</v>
      </c>
      <c r="Z148" s="45" t="n">
        <f aca="false">Y148-21.76</f>
        <v>2.33</v>
      </c>
      <c r="AA148" s="45" t="n">
        <f aca="false">POWER(2.03,-Z148)</f>
        <v>0.192103037392515</v>
      </c>
      <c r="AB148" s="45"/>
      <c r="AC148" s="47"/>
      <c r="AD148" s="52"/>
      <c r="AE148" s="63"/>
      <c r="AF148" s="30" t="s">
        <v>202</v>
      </c>
      <c r="AG148" s="0" t="n">
        <v>17.71</v>
      </c>
      <c r="AH148" s="45" t="n">
        <f aca="false">AG148-15.04</f>
        <v>2.67</v>
      </c>
      <c r="AI148" s="45" t="n">
        <f aca="false">POWER(1.995,-AH148)</f>
        <v>0.158180322604989</v>
      </c>
      <c r="AJ148" s="45"/>
      <c r="AK148" s="47"/>
      <c r="AM148" s="30" t="s">
        <v>202</v>
      </c>
      <c r="AN148" s="48" t="n">
        <v>22.79</v>
      </c>
      <c r="AO148" s="45" t="n">
        <f aca="false">AN148-21.31</f>
        <v>1.48</v>
      </c>
      <c r="AP148" s="45" t="n">
        <f aca="false">POWER(1.95,-AO148)</f>
        <v>0.372176352414595</v>
      </c>
      <c r="AQ148" s="45"/>
      <c r="AR148" s="47"/>
      <c r="AS148" s="44"/>
      <c r="AT148" s="42"/>
      <c r="AU148" s="42"/>
      <c r="BC148" s="30" t="s">
        <v>203</v>
      </c>
      <c r="BD148" s="0" t="s">
        <v>132</v>
      </c>
      <c r="BE148" s="0" t="n">
        <v>21.65</v>
      </c>
      <c r="CB148" s="30"/>
    </row>
    <row r="149" customFormat="false" ht="15.75" hidden="false" customHeight="false" outlineLevel="0" collapsed="false">
      <c r="A149" s="64" t="n">
        <v>87</v>
      </c>
      <c r="B149" s="30" t="s">
        <v>203</v>
      </c>
      <c r="C149" s="0" t="n">
        <v>21.65</v>
      </c>
      <c r="D149" s="42" t="n">
        <f aca="false">C149-18.11</f>
        <v>3.54</v>
      </c>
      <c r="E149" s="43" t="n">
        <f aca="false">POWER(1.94,-D149)</f>
        <v>0.0957595013833909</v>
      </c>
      <c r="F149" s="44" t="n">
        <f aca="false">E149/AU149</f>
        <v>0.275676965938081</v>
      </c>
      <c r="G149" s="42" t="n">
        <f aca="false">F149/0.167</f>
        <v>1.65076027507833</v>
      </c>
      <c r="H149" s="45" t="n">
        <f aca="false">AVERAGE(G149:G150)</f>
        <v>1.57266081716102</v>
      </c>
      <c r="I149" s="42" t="n">
        <f aca="false">STDEV(G149:G150)</f>
        <v>0.110449312600648</v>
      </c>
      <c r="J149" s="25"/>
      <c r="K149" s="30"/>
      <c r="L149" s="46"/>
      <c r="M149" s="42"/>
      <c r="N149" s="42"/>
      <c r="O149" s="62"/>
      <c r="P149" s="50"/>
      <c r="Q149" s="30" t="s">
        <v>203</v>
      </c>
      <c r="R149" s="2" t="n">
        <v>19.91</v>
      </c>
      <c r="S149" s="45" t="n">
        <f aca="false">R149-18.27</f>
        <v>1.64</v>
      </c>
      <c r="T149" s="45" t="n">
        <f aca="false">POWER(1.91,-S149)</f>
        <v>0.346023247465104</v>
      </c>
      <c r="U149" s="45" t="n">
        <f aca="false">AVERAGE(T149:T150)</f>
        <v>0.314576312409159</v>
      </c>
      <c r="V149" s="47"/>
      <c r="W149" s="63"/>
      <c r="X149" s="30" t="s">
        <v>203</v>
      </c>
      <c r="Y149" s="2" t="n">
        <v>22.77</v>
      </c>
      <c r="Z149" s="45" t="n">
        <f aca="false">Y149-21.76</f>
        <v>1.01</v>
      </c>
      <c r="AA149" s="45" t="n">
        <f aca="false">POWER(2.03,-Z149)</f>
        <v>0.489135294950798</v>
      </c>
      <c r="AB149" s="45" t="n">
        <f aca="false">AVERAGE(AA149:AA150)</f>
        <v>0.317443018894385</v>
      </c>
      <c r="AC149" s="47"/>
      <c r="AD149" s="52"/>
      <c r="AE149" s="63"/>
      <c r="AF149" s="30" t="s">
        <v>203</v>
      </c>
      <c r="AG149" s="0" t="n">
        <v>16.77</v>
      </c>
      <c r="AH149" s="45" t="n">
        <f aca="false">AG149-15.04</f>
        <v>1.73</v>
      </c>
      <c r="AI149" s="45" t="n">
        <f aca="false">POWER(1.995,-AH149)</f>
        <v>0.30276019965509</v>
      </c>
      <c r="AJ149" s="45" t="n">
        <f aca="false">AVERAGE(AI149:AI150)</f>
        <v>0.357938609892157</v>
      </c>
      <c r="AK149" s="47"/>
      <c r="AM149" s="30" t="s">
        <v>203</v>
      </c>
      <c r="AN149" s="48" t="n">
        <v>22.67</v>
      </c>
      <c r="AO149" s="45" t="n">
        <f aca="false">AN149-21.31</f>
        <v>1.36</v>
      </c>
      <c r="AP149" s="45" t="n">
        <f aca="false">POWER(1.95,-AO149)</f>
        <v>0.403230086100936</v>
      </c>
      <c r="AQ149" s="45" t="n">
        <f aca="false">AVERAGE(AP149:AP150)</f>
        <v>0.407310154902635</v>
      </c>
      <c r="AR149" s="47"/>
      <c r="AS149" s="44"/>
      <c r="AT149" s="42"/>
      <c r="AU149" s="44" t="n">
        <f aca="false">GEOMEAN(U149,AJ149,AB149,AQ149)</f>
        <v>0.347361271397986</v>
      </c>
      <c r="BC149" s="30" t="s">
        <v>203</v>
      </c>
      <c r="BD149" s="0" t="s">
        <v>133</v>
      </c>
      <c r="BE149" s="0" t="n">
        <v>21.8</v>
      </c>
      <c r="CB149" s="30"/>
    </row>
    <row r="150" customFormat="false" ht="15.75" hidden="false" customHeight="false" outlineLevel="0" collapsed="false">
      <c r="A150" s="64" t="n">
        <v>87</v>
      </c>
      <c r="B150" s="30" t="s">
        <v>203</v>
      </c>
      <c r="C150" s="0" t="n">
        <v>21.8</v>
      </c>
      <c r="D150" s="42" t="n">
        <f aca="false">C150-18.11</f>
        <v>3.69</v>
      </c>
      <c r="E150" s="43" t="n">
        <f aca="false">POWER(1.94,-D150)</f>
        <v>0.0866985065661756</v>
      </c>
      <c r="F150" s="65" t="n">
        <f aca="false">E150/AU149</f>
        <v>0.249591746993699</v>
      </c>
      <c r="G150" s="42" t="n">
        <f aca="false">F150/0.167</f>
        <v>1.4945613592437</v>
      </c>
      <c r="H150" s="42"/>
      <c r="I150" s="42"/>
      <c r="J150" s="25"/>
      <c r="K150" s="30"/>
      <c r="L150" s="46"/>
      <c r="M150" s="42"/>
      <c r="N150" s="42"/>
      <c r="O150" s="62"/>
      <c r="P150" s="50"/>
      <c r="Q150" s="30" t="s">
        <v>203</v>
      </c>
      <c r="R150" s="2" t="n">
        <v>20.22</v>
      </c>
      <c r="S150" s="45" t="n">
        <f aca="false">R150-18.27</f>
        <v>1.95</v>
      </c>
      <c r="T150" s="45" t="n">
        <f aca="false">POWER(1.91,-S150)</f>
        <v>0.283129377353215</v>
      </c>
      <c r="U150" s="45"/>
      <c r="V150" s="47"/>
      <c r="W150" s="63"/>
      <c r="X150" s="30" t="s">
        <v>203</v>
      </c>
      <c r="Y150" s="2" t="n">
        <v>24.48</v>
      </c>
      <c r="Z150" s="45" t="n">
        <f aca="false">Y150-21.76</f>
        <v>2.72</v>
      </c>
      <c r="AA150" s="45" t="n">
        <f aca="false">POWER(2.03,-Z150)</f>
        <v>0.145750742837972</v>
      </c>
      <c r="AB150" s="45"/>
      <c r="AC150" s="47"/>
      <c r="AD150" s="52"/>
      <c r="AE150" s="63"/>
      <c r="AF150" s="30" t="s">
        <v>203</v>
      </c>
      <c r="AG150" s="0" t="n">
        <v>16.32</v>
      </c>
      <c r="AH150" s="45" t="n">
        <f aca="false">AG150-15.04</f>
        <v>1.28</v>
      </c>
      <c r="AI150" s="45" t="n">
        <f aca="false">POWER(1.995,-AH150)</f>
        <v>0.413117020129224</v>
      </c>
      <c r="AJ150" s="45"/>
      <c r="AK150" s="47"/>
      <c r="AM150" s="30" t="s">
        <v>203</v>
      </c>
      <c r="AN150" s="48" t="n">
        <v>22.64</v>
      </c>
      <c r="AO150" s="45" t="n">
        <f aca="false">AN150-21.31</f>
        <v>1.33</v>
      </c>
      <c r="AP150" s="45" t="n">
        <f aca="false">POWER(1.95,-AO150)</f>
        <v>0.411390223704334</v>
      </c>
      <c r="AQ150" s="45"/>
      <c r="AR150" s="47"/>
      <c r="AS150" s="44"/>
      <c r="AT150" s="42"/>
      <c r="AU150" s="42"/>
      <c r="BC150" s="30" t="s">
        <v>204</v>
      </c>
      <c r="BD150" s="0" t="s">
        <v>57</v>
      </c>
      <c r="BE150" s="0" t="n">
        <v>21.1</v>
      </c>
      <c r="CB150" s="30"/>
    </row>
    <row r="151" customFormat="false" ht="15.75" hidden="false" customHeight="false" outlineLevel="0" collapsed="false">
      <c r="A151" s="64" t="n">
        <v>88</v>
      </c>
      <c r="B151" s="30" t="s">
        <v>204</v>
      </c>
      <c r="C151" s="0" t="n">
        <v>21.1</v>
      </c>
      <c r="D151" s="42" t="n">
        <f aca="false">C151-18.11</f>
        <v>2.99</v>
      </c>
      <c r="E151" s="43" t="n">
        <f aca="false">POWER(1.94,-D151)</f>
        <v>0.137870968857757</v>
      </c>
      <c r="F151" s="44" t="n">
        <f aca="false">E151/AU151</f>
        <v>0.511858570449767</v>
      </c>
      <c r="G151" s="42" t="n">
        <f aca="false">F151/0.167</f>
        <v>3.06502137993872</v>
      </c>
      <c r="H151" s="45" t="n">
        <f aca="false">AVERAGE(G151:G152)</f>
        <v>2.95728252805338</v>
      </c>
      <c r="I151" s="42" t="n">
        <f aca="false">STDEV(G151:G152)</f>
        <v>0.152365745530751</v>
      </c>
      <c r="J151" s="25"/>
      <c r="K151" s="30"/>
      <c r="L151" s="46"/>
      <c r="M151" s="42"/>
      <c r="N151" s="42"/>
      <c r="O151" s="62"/>
      <c r="P151" s="50"/>
      <c r="Q151" s="30" t="s">
        <v>204</v>
      </c>
      <c r="R151" s="2" t="n">
        <v>20.34</v>
      </c>
      <c r="S151" s="45" t="n">
        <f aca="false">R151-18.27</f>
        <v>2.07</v>
      </c>
      <c r="T151" s="45" t="n">
        <f aca="false">POWER(1.91,-S151)</f>
        <v>0.261975651941306</v>
      </c>
      <c r="U151" s="45" t="n">
        <f aca="false">AVERAGE(T151:T152)</f>
        <v>0.236106431071652</v>
      </c>
      <c r="V151" s="47"/>
      <c r="W151" s="63"/>
      <c r="X151" s="30" t="s">
        <v>204</v>
      </c>
      <c r="Y151" s="2" t="n">
        <v>23.02</v>
      </c>
      <c r="Z151" s="45" t="n">
        <f aca="false">Y151-21.76</f>
        <v>1.26</v>
      </c>
      <c r="AA151" s="45" t="n">
        <f aca="false">POWER(2.03,-Z151)</f>
        <v>0.409783995134929</v>
      </c>
      <c r="AB151" s="45" t="n">
        <f aca="false">AVERAGE(AA151:AA152)</f>
        <v>0.394431803838082</v>
      </c>
      <c r="AC151" s="47"/>
      <c r="AD151" s="52"/>
      <c r="AE151" s="63"/>
      <c r="AF151" s="30" t="s">
        <v>204</v>
      </c>
      <c r="AG151" s="0" t="n">
        <v>17.55</v>
      </c>
      <c r="AH151" s="45" t="n">
        <f aca="false">AG151-15.04</f>
        <v>2.51</v>
      </c>
      <c r="AI151" s="45" t="n">
        <f aca="false">POWER(1.995,-AH151)</f>
        <v>0.17666207246488</v>
      </c>
      <c r="AJ151" s="45" t="n">
        <f aca="false">AVERAGE(AI151:AI152)</f>
        <v>0.2023802244229</v>
      </c>
      <c r="AK151" s="47"/>
      <c r="AM151" s="30" t="s">
        <v>204</v>
      </c>
      <c r="AN151" s="48" t="n">
        <v>23.21</v>
      </c>
      <c r="AO151" s="45" t="n">
        <f aca="false">AN151-21.31</f>
        <v>1.9</v>
      </c>
      <c r="AP151" s="45" t="n">
        <f aca="false">POWER(1.95,-AO151)</f>
        <v>0.281147507995897</v>
      </c>
      <c r="AQ151" s="45" t="n">
        <f aca="false">AVERAGE(AP151:AP152)</f>
        <v>0.279282405785154</v>
      </c>
      <c r="AR151" s="47"/>
      <c r="AS151" s="44"/>
      <c r="AT151" s="42"/>
      <c r="AU151" s="44" t="n">
        <f aca="false">GEOMEAN(U151,AJ151,AB151,AQ151)</f>
        <v>0.269353639495791</v>
      </c>
      <c r="BC151" s="30" t="s">
        <v>204</v>
      </c>
      <c r="BD151" s="0" t="s">
        <v>61</v>
      </c>
      <c r="BE151" s="0" t="n">
        <v>21.21</v>
      </c>
      <c r="CB151" s="30"/>
    </row>
    <row r="152" customFormat="false" ht="15.75" hidden="false" customHeight="false" outlineLevel="0" collapsed="false">
      <c r="A152" s="64" t="n">
        <v>88</v>
      </c>
      <c r="B152" s="30" t="s">
        <v>204</v>
      </c>
      <c r="C152" s="0" t="n">
        <v>21.21</v>
      </c>
      <c r="D152" s="42" t="n">
        <f aca="false">C152-18.11</f>
        <v>3.1</v>
      </c>
      <c r="E152" s="43" t="n">
        <f aca="false">POWER(1.94,-D152)</f>
        <v>0.128178338333039</v>
      </c>
      <c r="F152" s="44" t="n">
        <f aca="false">E152/AU151</f>
        <v>0.475873793920064</v>
      </c>
      <c r="G152" s="42" t="n">
        <f aca="false">F152/0.167</f>
        <v>2.84954367616805</v>
      </c>
      <c r="H152" s="42"/>
      <c r="I152" s="42"/>
      <c r="J152" s="25"/>
      <c r="K152" s="30"/>
      <c r="L152" s="46"/>
      <c r="M152" s="42"/>
      <c r="N152" s="42"/>
      <c r="O152" s="62"/>
      <c r="P152" s="50"/>
      <c r="Q152" s="30" t="s">
        <v>204</v>
      </c>
      <c r="R152" s="2" t="n">
        <v>20.68</v>
      </c>
      <c r="S152" s="45" t="n">
        <f aca="false">R152-18.27</f>
        <v>2.41</v>
      </c>
      <c r="T152" s="45" t="n">
        <f aca="false">POWER(1.91,-S152)</f>
        <v>0.210237210201999</v>
      </c>
      <c r="U152" s="45"/>
      <c r="V152" s="47"/>
      <c r="W152" s="63"/>
      <c r="X152" s="30" t="s">
        <v>204</v>
      </c>
      <c r="Y152" s="2" t="n">
        <v>23.13</v>
      </c>
      <c r="Z152" s="45" t="n">
        <f aca="false">Y152-21.76</f>
        <v>1.37</v>
      </c>
      <c r="AA152" s="45" t="n">
        <f aca="false">POWER(2.03,-Z152)</f>
        <v>0.379079612541234</v>
      </c>
      <c r="AB152" s="45"/>
      <c r="AC152" s="47"/>
      <c r="AD152" s="52"/>
      <c r="AE152" s="63"/>
      <c r="AF152" s="30" t="s">
        <v>204</v>
      </c>
      <c r="AG152" s="0" t="n">
        <v>17.18</v>
      </c>
      <c r="AH152" s="45" t="n">
        <f aca="false">AG152-15.04</f>
        <v>2.14</v>
      </c>
      <c r="AI152" s="45" t="n">
        <f aca="false">POWER(1.995,-AH152)</f>
        <v>0.228098376380919</v>
      </c>
      <c r="AJ152" s="45"/>
      <c r="AK152" s="47"/>
      <c r="AM152" s="30" t="s">
        <v>204</v>
      </c>
      <c r="AN152" s="48" t="n">
        <v>23.23</v>
      </c>
      <c r="AO152" s="45" t="n">
        <f aca="false">AN152-21.31</f>
        <v>1.92</v>
      </c>
      <c r="AP152" s="45" t="n">
        <f aca="false">POWER(1.95,-AO152)</f>
        <v>0.277417303574411</v>
      </c>
      <c r="AQ152" s="45"/>
      <c r="AR152" s="47"/>
      <c r="AS152" s="44"/>
      <c r="AT152" s="42"/>
      <c r="AU152" s="42"/>
      <c r="BC152" s="30" t="s">
        <v>205</v>
      </c>
      <c r="BD152" s="0" t="s">
        <v>83</v>
      </c>
      <c r="BE152" s="0" t="n">
        <v>20.61</v>
      </c>
      <c r="CB152" s="30"/>
    </row>
    <row r="153" customFormat="false" ht="15.75" hidden="false" customHeight="false" outlineLevel="0" collapsed="false">
      <c r="A153" s="64" t="n">
        <v>90</v>
      </c>
      <c r="B153" s="30" t="s">
        <v>205</v>
      </c>
      <c r="C153" s="0" t="n">
        <v>20.61</v>
      </c>
      <c r="D153" s="42" t="n">
        <f aca="false">C153-18.11</f>
        <v>2.5</v>
      </c>
      <c r="E153" s="43" t="n">
        <f aca="false">POWER(1.94,-D153)</f>
        <v>0.190763672711696</v>
      </c>
      <c r="F153" s="44" t="n">
        <f aca="false">E153/AU153</f>
        <v>0.463082170104269</v>
      </c>
      <c r="G153" s="42" t="n">
        <f aca="false">F153/0.167</f>
        <v>2.77294712637287</v>
      </c>
      <c r="H153" s="45" t="n">
        <f aca="false">AVERAGE(G153:G154)</f>
        <v>3.03364970343417</v>
      </c>
      <c r="I153" s="42" t="n">
        <f aca="false">STDEV(G153:G154)</f>
        <v>0.368689120225708</v>
      </c>
      <c r="J153" s="25"/>
      <c r="K153" s="30"/>
      <c r="L153" s="46"/>
      <c r="M153" s="42"/>
      <c r="N153" s="42"/>
      <c r="O153" s="62"/>
      <c r="P153" s="50"/>
      <c r="Q153" s="30" t="s">
        <v>205</v>
      </c>
      <c r="R153" s="2" t="n">
        <v>20.02</v>
      </c>
      <c r="S153" s="45" t="n">
        <f aca="false">R153-18.27</f>
        <v>1.75</v>
      </c>
      <c r="T153" s="45" t="n">
        <f aca="false">POWER(1.91,-S153)</f>
        <v>0.322249021508824</v>
      </c>
      <c r="U153" s="45" t="n">
        <f aca="false">AVERAGE(T153:T154)</f>
        <v>0.323295044214972</v>
      </c>
      <c r="V153" s="47"/>
      <c r="W153" s="63"/>
      <c r="X153" s="30" t="s">
        <v>205</v>
      </c>
      <c r="Y153" s="2" t="n">
        <v>22.85</v>
      </c>
      <c r="Z153" s="45" t="n">
        <f aca="false">Y153-21.76</f>
        <v>1.09</v>
      </c>
      <c r="AA153" s="45" t="n">
        <f aca="false">POWER(2.03,-Z153)</f>
        <v>0.462199337535375</v>
      </c>
      <c r="AB153" s="45" t="n">
        <f aca="false">AVERAGE(AA153:AA154)</f>
        <v>0.505003667204827</v>
      </c>
      <c r="AC153" s="47"/>
      <c r="AD153" s="52"/>
      <c r="AE153" s="63"/>
      <c r="AF153" s="30" t="s">
        <v>205</v>
      </c>
      <c r="AG153" s="0" t="n">
        <v>17.02</v>
      </c>
      <c r="AH153" s="45" t="n">
        <f aca="false">AG153-15.04</f>
        <v>1.98</v>
      </c>
      <c r="AI153" s="45" t="n">
        <f aca="false">POWER(1.995,-AH153)</f>
        <v>0.254749334390703</v>
      </c>
      <c r="AJ153" s="45" t="n">
        <f aca="false">AVERAGE(AI153:AI154)</f>
        <v>0.311050830581829</v>
      </c>
      <c r="AK153" s="47"/>
      <c r="AM153" s="30" t="s">
        <v>205</v>
      </c>
      <c r="AN153" s="48" t="n">
        <v>22.12</v>
      </c>
      <c r="AO153" s="45" t="n">
        <f aca="false">AN153-21.31</f>
        <v>0.810000000000002</v>
      </c>
      <c r="AP153" s="45" t="n">
        <f aca="false">POWER(1.95,-AO153)</f>
        <v>0.582199683215944</v>
      </c>
      <c r="AQ153" s="45" t="n">
        <f aca="false">AVERAGE(AP153:AP154)</f>
        <v>0.567055434327938</v>
      </c>
      <c r="AR153" s="47"/>
      <c r="AS153" s="44"/>
      <c r="AT153" s="42"/>
      <c r="AU153" s="44" t="n">
        <f aca="false">GEOMEAN(U153,AJ153,AB153,AQ153)</f>
        <v>0.411943462795691</v>
      </c>
      <c r="BC153" s="30" t="s">
        <v>205</v>
      </c>
      <c r="BD153" s="0" t="s">
        <v>85</v>
      </c>
      <c r="BE153" s="0" t="n">
        <v>20.35</v>
      </c>
      <c r="CB153" s="30"/>
    </row>
    <row r="154" customFormat="false" ht="15.75" hidden="false" customHeight="false" outlineLevel="0" collapsed="false">
      <c r="A154" s="64" t="n">
        <v>90</v>
      </c>
      <c r="B154" s="30" t="s">
        <v>205</v>
      </c>
      <c r="C154" s="0" t="n">
        <v>20.35</v>
      </c>
      <c r="D154" s="42" t="n">
        <f aca="false">C154-18.11</f>
        <v>2.24</v>
      </c>
      <c r="E154" s="43" t="n">
        <f aca="false">POWER(1.94,-D154)</f>
        <v>0.226633509978063</v>
      </c>
      <c r="F154" s="44" t="n">
        <f aca="false">E154/AU153</f>
        <v>0.550156830842744</v>
      </c>
      <c r="G154" s="42" t="n">
        <f aca="false">F154/0.167</f>
        <v>3.29435228049547</v>
      </c>
      <c r="H154" s="42"/>
      <c r="I154" s="42"/>
      <c r="J154" s="25"/>
      <c r="K154" s="30"/>
      <c r="L154" s="46"/>
      <c r="M154" s="42"/>
      <c r="N154" s="42"/>
      <c r="O154" s="62"/>
      <c r="P154" s="50"/>
      <c r="Q154" s="30" t="s">
        <v>205</v>
      </c>
      <c r="R154" s="2" t="n">
        <v>20.01</v>
      </c>
      <c r="S154" s="45" t="n">
        <f aca="false">R154-18.27</f>
        <v>1.74</v>
      </c>
      <c r="T154" s="45" t="n">
        <f aca="false">POWER(1.91,-S154)</f>
        <v>0.32434106692112</v>
      </c>
      <c r="U154" s="45"/>
      <c r="V154" s="47"/>
      <c r="W154" s="63"/>
      <c r="X154" s="30" t="s">
        <v>205</v>
      </c>
      <c r="Y154" s="2" t="n">
        <v>22.61</v>
      </c>
      <c r="Z154" s="45" t="n">
        <f aca="false">Y154-21.76</f>
        <v>0.849999999999998</v>
      </c>
      <c r="AA154" s="45" t="n">
        <f aca="false">POWER(2.03,-Z154)</f>
        <v>0.547807996874278</v>
      </c>
      <c r="AB154" s="45"/>
      <c r="AC154" s="47"/>
      <c r="AD154" s="52"/>
      <c r="AE154" s="63"/>
      <c r="AF154" s="30" t="s">
        <v>205</v>
      </c>
      <c r="AG154" s="0" t="n">
        <v>16.49</v>
      </c>
      <c r="AH154" s="45" t="n">
        <f aca="false">AG154-15.04</f>
        <v>1.45</v>
      </c>
      <c r="AI154" s="45" t="n">
        <f aca="false">POWER(1.995,-AH154)</f>
        <v>0.367352326772955</v>
      </c>
      <c r="AJ154" s="45"/>
      <c r="AK154" s="47"/>
      <c r="AM154" s="30" t="s">
        <v>205</v>
      </c>
      <c r="AN154" s="48" t="n">
        <v>22.2</v>
      </c>
      <c r="AO154" s="45" t="n">
        <f aca="false">AN154-21.31</f>
        <v>0.890000000000001</v>
      </c>
      <c r="AP154" s="45" t="n">
        <f aca="false">POWER(1.95,-AO154)</f>
        <v>0.551911185439933</v>
      </c>
      <c r="AQ154" s="45"/>
      <c r="AR154" s="47"/>
      <c r="AS154" s="44"/>
      <c r="AT154" s="42"/>
      <c r="AU154" s="42"/>
      <c r="BC154" s="30" t="s">
        <v>206</v>
      </c>
      <c r="BD154" s="0" t="s">
        <v>105</v>
      </c>
      <c r="BE154" s="0" t="n">
        <v>20.42</v>
      </c>
      <c r="CB154" s="30"/>
    </row>
    <row r="155" customFormat="false" ht="15.75" hidden="false" customHeight="false" outlineLevel="0" collapsed="false">
      <c r="A155" s="64" t="n">
        <v>91</v>
      </c>
      <c r="B155" s="30" t="s">
        <v>206</v>
      </c>
      <c r="C155" s="0" t="n">
        <v>20.42</v>
      </c>
      <c r="D155" s="42" t="n">
        <f aca="false">C155-18.11</f>
        <v>2.31</v>
      </c>
      <c r="E155" s="43" t="n">
        <f aca="false">POWER(1.94,-D155)</f>
        <v>0.216360513677137</v>
      </c>
      <c r="F155" s="44" t="n">
        <f aca="false">E155/AU155</f>
        <v>0.730906125022678</v>
      </c>
      <c r="G155" s="42" t="n">
        <f aca="false">F155/0.167</f>
        <v>4.37668338336933</v>
      </c>
      <c r="H155" s="45" t="n">
        <f aca="false">AVERAGE(G155:G156)</f>
        <v>4.1050445411979</v>
      </c>
      <c r="I155" s="42" t="n">
        <f aca="false">STDEV(G155:G156)</f>
        <v>0.384155334666159</v>
      </c>
      <c r="J155" s="25"/>
      <c r="K155" s="30"/>
      <c r="L155" s="46"/>
      <c r="M155" s="42"/>
      <c r="N155" s="42"/>
      <c r="O155" s="62"/>
      <c r="P155" s="50"/>
      <c r="Q155" s="30" t="s">
        <v>206</v>
      </c>
      <c r="R155" s="2" t="n">
        <v>20.01</v>
      </c>
      <c r="S155" s="45" t="n">
        <f aca="false">R155-18.27</f>
        <v>1.74</v>
      </c>
      <c r="T155" s="45" t="n">
        <f aca="false">POWER(1.91,-S155)</f>
        <v>0.32434106692112</v>
      </c>
      <c r="U155" s="45" t="n">
        <f aca="false">AVERAGE(T155:T156)</f>
        <v>0.318165269402274</v>
      </c>
      <c r="V155" s="47"/>
      <c r="W155" s="63"/>
      <c r="X155" s="30" t="s">
        <v>206</v>
      </c>
      <c r="Y155" s="2" t="n">
        <v>23.5</v>
      </c>
      <c r="Z155" s="45" t="n">
        <f aca="false">Y155-21.76</f>
        <v>1.74</v>
      </c>
      <c r="AA155" s="45" t="n">
        <f aca="false">POWER(2.03,-Z155)</f>
        <v>0.291713745868156</v>
      </c>
      <c r="AB155" s="45" t="n">
        <f aca="false">AVERAGE(AA155:AA156)</f>
        <v>0.255739360652055</v>
      </c>
      <c r="AC155" s="47"/>
      <c r="AD155" s="52"/>
      <c r="AE155" s="63"/>
      <c r="AF155" s="30" t="s">
        <v>206</v>
      </c>
      <c r="AG155" s="0" t="n">
        <v>17.2</v>
      </c>
      <c r="AH155" s="45" t="n">
        <f aca="false">AG155-15.04</f>
        <v>2.16</v>
      </c>
      <c r="AI155" s="45" t="n">
        <f aca="false">POWER(1.995,-AH155)</f>
        <v>0.224969340897894</v>
      </c>
      <c r="AJ155" s="45" t="n">
        <f aca="false">AVERAGE(AI155:AI156)</f>
        <v>0.263864770276492</v>
      </c>
      <c r="AK155" s="47"/>
      <c r="AM155" s="30" t="s">
        <v>206</v>
      </c>
      <c r="AN155" s="48" t="n">
        <v>22.82</v>
      </c>
      <c r="AO155" s="45" t="n">
        <f aca="false">AN155-21.31</f>
        <v>1.51</v>
      </c>
      <c r="AP155" s="45" t="n">
        <f aca="false">POWER(1.95,-AO155)</f>
        <v>0.364794042205355</v>
      </c>
      <c r="AQ155" s="45" t="n">
        <f aca="false">AVERAGE(AP155:AP156)</f>
        <v>0.357629927624402</v>
      </c>
      <c r="AR155" s="47"/>
      <c r="AS155" s="44"/>
      <c r="AT155" s="42"/>
      <c r="AU155" s="44" t="n">
        <f aca="false">GEOMEAN(U155,AJ155,AB155,AQ155)</f>
        <v>0.296016829343746</v>
      </c>
      <c r="BC155" s="30" t="s">
        <v>206</v>
      </c>
      <c r="BD155" s="0" t="s">
        <v>108</v>
      </c>
      <c r="BE155" s="0" t="n">
        <v>20.62</v>
      </c>
      <c r="CB155" s="30"/>
    </row>
    <row r="156" customFormat="false" ht="15.75" hidden="false" customHeight="false" outlineLevel="0" collapsed="false">
      <c r="A156" s="64" t="n">
        <v>91</v>
      </c>
      <c r="B156" s="30" t="s">
        <v>206</v>
      </c>
      <c r="C156" s="0" t="n">
        <v>20.62</v>
      </c>
      <c r="D156" s="42" t="n">
        <f aca="false">C156-18.11</f>
        <v>2.51</v>
      </c>
      <c r="E156" s="43" t="n">
        <f aca="false">POWER(1.94,-D156)</f>
        <v>0.189503684302549</v>
      </c>
      <c r="F156" s="44" t="n">
        <f aca="false">E156/AU155</f>
        <v>0.640178751737421</v>
      </c>
      <c r="G156" s="42" t="n">
        <f aca="false">F156/0.167</f>
        <v>3.83340569902647</v>
      </c>
      <c r="H156" s="42"/>
      <c r="I156" s="42"/>
      <c r="J156" s="25"/>
      <c r="K156" s="30"/>
      <c r="L156" s="46"/>
      <c r="M156" s="42"/>
      <c r="N156" s="42"/>
      <c r="O156" s="62"/>
      <c r="P156" s="50"/>
      <c r="Q156" s="30" t="s">
        <v>206</v>
      </c>
      <c r="R156" s="2" t="n">
        <v>20.07</v>
      </c>
      <c r="S156" s="45" t="n">
        <f aca="false">R156-18.27</f>
        <v>1.8</v>
      </c>
      <c r="T156" s="45" t="n">
        <f aca="false">POWER(1.91,-S156)</f>
        <v>0.311989471883427</v>
      </c>
      <c r="U156" s="45"/>
      <c r="V156" s="47"/>
      <c r="W156" s="63"/>
      <c r="X156" s="30" t="s">
        <v>206</v>
      </c>
      <c r="Y156" s="2" t="n">
        <v>23.9</v>
      </c>
      <c r="Z156" s="45" t="n">
        <f aca="false">Y156-21.76</f>
        <v>2.14</v>
      </c>
      <c r="AA156" s="45" t="n">
        <f aca="false">POWER(2.03,-Z156)</f>
        <v>0.219764975435954</v>
      </c>
      <c r="AB156" s="45"/>
      <c r="AC156" s="47"/>
      <c r="AD156" s="52"/>
      <c r="AE156" s="63"/>
      <c r="AF156" s="30" t="s">
        <v>206</v>
      </c>
      <c r="AG156" s="0" t="n">
        <v>16.77</v>
      </c>
      <c r="AH156" s="45" t="n">
        <f aca="false">AG156-15.04</f>
        <v>1.73</v>
      </c>
      <c r="AI156" s="45" t="n">
        <f aca="false">POWER(1.995,-AH156)</f>
        <v>0.30276019965509</v>
      </c>
      <c r="AJ156" s="45"/>
      <c r="AK156" s="47"/>
      <c r="AM156" s="30" t="s">
        <v>206</v>
      </c>
      <c r="AN156" s="48" t="n">
        <v>22.88</v>
      </c>
      <c r="AO156" s="45" t="n">
        <f aca="false">AN156-21.31</f>
        <v>1.57</v>
      </c>
      <c r="AP156" s="45" t="n">
        <f aca="false">POWER(1.95,-AO156)</f>
        <v>0.350465813043448</v>
      </c>
      <c r="AQ156" s="45"/>
      <c r="AR156" s="47"/>
      <c r="AS156" s="44"/>
      <c r="AT156" s="42"/>
      <c r="AU156" s="42"/>
      <c r="BC156" s="30" t="s">
        <v>207</v>
      </c>
      <c r="BD156" s="0" t="s">
        <v>121</v>
      </c>
      <c r="BE156" s="0" t="n">
        <v>21.61</v>
      </c>
      <c r="CB156" s="30"/>
    </row>
    <row r="157" customFormat="false" ht="15.75" hidden="false" customHeight="false" outlineLevel="0" collapsed="false">
      <c r="A157" s="64" t="n">
        <v>92</v>
      </c>
      <c r="B157" s="30" t="s">
        <v>207</v>
      </c>
      <c r="C157" s="0" t="n">
        <v>21.61</v>
      </c>
      <c r="D157" s="42" t="n">
        <f aca="false">C157-18.11</f>
        <v>3.5</v>
      </c>
      <c r="E157" s="43" t="n">
        <f aca="false">POWER(1.94,-D157)</f>
        <v>0.0983317900575751</v>
      </c>
      <c r="F157" s="44" t="n">
        <f aca="false">E157/AU157</f>
        <v>0.439208247225675</v>
      </c>
      <c r="G157" s="42" t="n">
        <f aca="false">F157/0.167</f>
        <v>2.62998950434536</v>
      </c>
      <c r="H157" s="45" t="n">
        <f aca="false">AVERAGE(G157:G158)</f>
        <v>2.58713189554768</v>
      </c>
      <c r="I157" s="42" t="n">
        <f aca="false">STDEV(G157:G158)</f>
        <v>0.0606098116125595</v>
      </c>
      <c r="J157" s="25"/>
      <c r="K157" s="30"/>
      <c r="L157" s="46"/>
      <c r="M157" s="42"/>
      <c r="N157" s="42"/>
      <c r="O157" s="62"/>
      <c r="P157" s="50"/>
      <c r="Q157" s="30" t="s">
        <v>207</v>
      </c>
      <c r="R157" s="2" t="n">
        <v>20.92</v>
      </c>
      <c r="S157" s="45" t="n">
        <f aca="false">R157-18.27</f>
        <v>2.65</v>
      </c>
      <c r="T157" s="45" t="n">
        <f aca="false">POWER(1.91,-S157)</f>
        <v>0.179995470651611</v>
      </c>
      <c r="U157" s="45" t="n">
        <f aca="false">AVERAGE(T157:T158)</f>
        <v>0.180579737280021</v>
      </c>
      <c r="V157" s="47"/>
      <c r="W157" s="63"/>
      <c r="X157" s="30" t="s">
        <v>207</v>
      </c>
      <c r="Y157" s="2" t="n">
        <v>23.79</v>
      </c>
      <c r="Z157" s="45" t="n">
        <f aca="false">Y157-21.76</f>
        <v>2.03</v>
      </c>
      <c r="AA157" s="45" t="n">
        <f aca="false">POWER(2.03,-Z157)</f>
        <v>0.23756532043801</v>
      </c>
      <c r="AB157" s="45" t="n">
        <f aca="false">AVERAGE(AA157:AA158)</f>
        <v>0.224094868836295</v>
      </c>
      <c r="AC157" s="47"/>
      <c r="AD157" s="52"/>
      <c r="AE157" s="63"/>
      <c r="AF157" s="30" t="s">
        <v>207</v>
      </c>
      <c r="AG157" s="0" t="n">
        <v>17.38</v>
      </c>
      <c r="AH157" s="45" t="n">
        <f aca="false">AG157-15.04</f>
        <v>2.34</v>
      </c>
      <c r="AI157" s="45" t="n">
        <f aca="false">POWER(1.995,-AH157)</f>
        <v>0.198670604832324</v>
      </c>
      <c r="AJ157" s="45" t="n">
        <f aca="false">AVERAGE(AI157:AI158)</f>
        <v>0.207254017610723</v>
      </c>
      <c r="AK157" s="47"/>
      <c r="AM157" s="30" t="s">
        <v>207</v>
      </c>
      <c r="AN157" s="48" t="n">
        <v>23.11</v>
      </c>
      <c r="AO157" s="45" t="n">
        <f aca="false">AN157-21.31</f>
        <v>1.8</v>
      </c>
      <c r="AP157" s="45" t="n">
        <f aca="false">POWER(1.95,-AO157)</f>
        <v>0.300564510561883</v>
      </c>
      <c r="AQ157" s="45" t="n">
        <f aca="false">AVERAGE(AP157:AP158)</f>
        <v>0.299564225336312</v>
      </c>
      <c r="AR157" s="47"/>
      <c r="AS157" s="44"/>
      <c r="AT157" s="42"/>
      <c r="AU157" s="44" t="n">
        <f aca="false">GEOMEAN(U157,AJ157,AB157,AQ157)</f>
        <v>0.223884206816932</v>
      </c>
      <c r="BC157" s="30" t="s">
        <v>207</v>
      </c>
      <c r="BD157" s="0" t="s">
        <v>124</v>
      </c>
      <c r="BE157" s="0" t="n">
        <v>21.66</v>
      </c>
      <c r="CB157" s="30"/>
    </row>
    <row r="158" customFormat="false" ht="15.75" hidden="false" customHeight="false" outlineLevel="0" collapsed="false">
      <c r="A158" s="64" t="n">
        <v>92</v>
      </c>
      <c r="B158" s="30" t="s">
        <v>207</v>
      </c>
      <c r="C158" s="0" t="n">
        <v>21.66</v>
      </c>
      <c r="D158" s="42" t="n">
        <f aca="false">C158-18.11</f>
        <v>3.55</v>
      </c>
      <c r="E158" s="43" t="n">
        <f aca="false">POWER(1.94,-D158)</f>
        <v>0.0951270127124943</v>
      </c>
      <c r="F158" s="44" t="n">
        <f aca="false">E158/AU157</f>
        <v>0.42489380588725</v>
      </c>
      <c r="G158" s="42" t="n">
        <f aca="false">F158/0.167</f>
        <v>2.54427428675</v>
      </c>
      <c r="H158" s="42"/>
      <c r="I158" s="42"/>
      <c r="J158" s="25"/>
      <c r="K158" s="30"/>
      <c r="L158" s="46"/>
      <c r="M158" s="42"/>
      <c r="N158" s="42"/>
      <c r="O158" s="62"/>
      <c r="P158" s="50"/>
      <c r="Q158" s="30" t="s">
        <v>207</v>
      </c>
      <c r="R158" s="2" t="n">
        <v>20.91</v>
      </c>
      <c r="S158" s="45" t="n">
        <f aca="false">R158-18.27</f>
        <v>2.64</v>
      </c>
      <c r="T158" s="45" t="n">
        <f aca="false">POWER(1.91,-S158)</f>
        <v>0.181164003908431</v>
      </c>
      <c r="U158" s="45"/>
      <c r="V158" s="47"/>
      <c r="W158" s="63"/>
      <c r="X158" s="30" t="s">
        <v>207</v>
      </c>
      <c r="Y158" s="2" t="n">
        <v>23.96</v>
      </c>
      <c r="Z158" s="45" t="n">
        <f aca="false">Y158-21.76</f>
        <v>2.2</v>
      </c>
      <c r="AA158" s="45" t="n">
        <f aca="false">POWER(2.03,-Z158)</f>
        <v>0.210624417234579</v>
      </c>
      <c r="AB158" s="45"/>
      <c r="AC158" s="47"/>
      <c r="AD158" s="52"/>
      <c r="AE158" s="63"/>
      <c r="AF158" s="30" t="s">
        <v>207</v>
      </c>
      <c r="AG158" s="0" t="n">
        <v>17.26</v>
      </c>
      <c r="AH158" s="45" t="n">
        <f aca="false">AG158-15.04</f>
        <v>2.22</v>
      </c>
      <c r="AI158" s="45" t="n">
        <f aca="false">POWER(1.995,-AH158)</f>
        <v>0.215837430389122</v>
      </c>
      <c r="AJ158" s="45"/>
      <c r="AK158" s="47"/>
      <c r="AM158" s="30" t="s">
        <v>207</v>
      </c>
      <c r="AN158" s="48" t="n">
        <v>23.12</v>
      </c>
      <c r="AO158" s="45" t="n">
        <f aca="false">AN158-21.31</f>
        <v>1.81</v>
      </c>
      <c r="AP158" s="45" t="n">
        <f aca="false">POWER(1.95,-AO158)</f>
        <v>0.298563940110741</v>
      </c>
      <c r="AQ158" s="45"/>
      <c r="AR158" s="47"/>
      <c r="AS158" s="44"/>
      <c r="AT158" s="42"/>
      <c r="AU158" s="42"/>
      <c r="BC158" s="30" t="s">
        <v>208</v>
      </c>
      <c r="BD158" s="0" t="s">
        <v>137</v>
      </c>
      <c r="BE158" s="0" t="n">
        <v>19.2</v>
      </c>
      <c r="CB158" s="30"/>
    </row>
    <row r="159" customFormat="false" ht="15.75" hidden="false" customHeight="false" outlineLevel="0" collapsed="false">
      <c r="A159" s="64" t="n">
        <v>94</v>
      </c>
      <c r="B159" s="30" t="s">
        <v>208</v>
      </c>
      <c r="C159" s="0" t="n">
        <v>19.2</v>
      </c>
      <c r="D159" s="42" t="n">
        <f aca="false">C159-18.11</f>
        <v>1.09</v>
      </c>
      <c r="E159" s="43" t="n">
        <f aca="false">POWER(1.94,-D159)</f>
        <v>0.485619496544175</v>
      </c>
      <c r="F159" s="44" t="n">
        <f aca="false">E159/AU159</f>
        <v>1.39094768980999</v>
      </c>
      <c r="G159" s="42" t="n">
        <f aca="false">F159/0.167</f>
        <v>8.32902808269456</v>
      </c>
      <c r="H159" s="45" t="n">
        <f aca="false">AVERAGE(G159:G160)</f>
        <v>8.14025618684361</v>
      </c>
      <c r="I159" s="42" t="n">
        <f aca="false">STDEV(G159:G160)</f>
        <v>0.266963775307292</v>
      </c>
      <c r="J159" s="25"/>
      <c r="K159" s="30"/>
      <c r="L159" s="46"/>
      <c r="M159" s="42"/>
      <c r="N159" s="42"/>
      <c r="O159" s="62"/>
      <c r="P159" s="50"/>
      <c r="Q159" s="30" t="s">
        <v>208</v>
      </c>
      <c r="R159" s="2" t="n">
        <v>19.65</v>
      </c>
      <c r="S159" s="45" t="n">
        <f aca="false">R159-18.27</f>
        <v>1.38</v>
      </c>
      <c r="T159" s="45" t="n">
        <f aca="false">POWER(1.91,-S159)</f>
        <v>0.409424618663953</v>
      </c>
      <c r="U159" s="45" t="n">
        <f aca="false">AVERAGE(T159:T160)</f>
        <v>0.402907124563623</v>
      </c>
      <c r="V159" s="47"/>
      <c r="W159" s="63"/>
      <c r="X159" s="30" t="s">
        <v>208</v>
      </c>
      <c r="Y159" s="2" t="n">
        <v>23.03</v>
      </c>
      <c r="Z159" s="45" t="n">
        <f aca="false">Y159-21.76</f>
        <v>1.27</v>
      </c>
      <c r="AA159" s="45" t="n">
        <f aca="false">POWER(2.03,-Z159)</f>
        <v>0.406892825112673</v>
      </c>
      <c r="AB159" s="45" t="n">
        <f aca="false">AVERAGE(AA159:AA160)</f>
        <v>0.372685652534741</v>
      </c>
      <c r="AC159" s="47"/>
      <c r="AD159" s="52"/>
      <c r="AE159" s="63"/>
      <c r="AF159" s="30" t="s">
        <v>208</v>
      </c>
      <c r="AG159" s="0" t="n">
        <v>17.04</v>
      </c>
      <c r="AH159" s="45" t="n">
        <f aca="false">AG159-15.04</f>
        <v>2</v>
      </c>
      <c r="AI159" s="45" t="n">
        <f aca="false">POWER(1.995,-AH159)</f>
        <v>0.251254703173975</v>
      </c>
      <c r="AJ159" s="45" t="n">
        <f aca="false">AVERAGE(AI159:AI160)</f>
        <v>0.264967298036941</v>
      </c>
      <c r="AK159" s="47"/>
      <c r="AM159" s="30" t="s">
        <v>208</v>
      </c>
      <c r="AN159" s="48" t="n">
        <v>22.78</v>
      </c>
      <c r="AO159" s="45" t="n">
        <f aca="false">AN159-21.31</f>
        <v>1.47</v>
      </c>
      <c r="AP159" s="45" t="n">
        <f aca="false">POWER(1.95,-AO159)</f>
        <v>0.374670173379639</v>
      </c>
      <c r="AQ159" s="45" t="n">
        <f aca="false">AVERAGE(AP159:AP160)</f>
        <v>0.373423262897117</v>
      </c>
      <c r="AR159" s="47"/>
      <c r="AS159" s="44"/>
      <c r="AT159" s="42"/>
      <c r="AU159" s="44" t="n">
        <f aca="false">GEOMEAN(U159,AJ159,AB159,AQ159)</f>
        <v>0.349128511519015</v>
      </c>
      <c r="BC159" s="30" t="s">
        <v>208</v>
      </c>
      <c r="BD159" s="0" t="s">
        <v>139</v>
      </c>
      <c r="BE159" s="0" t="n">
        <v>19.27</v>
      </c>
      <c r="CB159" s="30"/>
    </row>
    <row r="160" customFormat="false" ht="15.75" hidden="false" customHeight="false" outlineLevel="0" collapsed="false">
      <c r="A160" s="64" t="n">
        <v>94</v>
      </c>
      <c r="B160" s="30" t="s">
        <v>208</v>
      </c>
      <c r="C160" s="0" t="n">
        <v>19.27</v>
      </c>
      <c r="D160" s="42" t="n">
        <f aca="false">C160-18.11</f>
        <v>1.16</v>
      </c>
      <c r="E160" s="43" t="n">
        <f aca="false">POWER(1.94,-D160)</f>
        <v>0.463607009105144</v>
      </c>
      <c r="F160" s="44" t="n">
        <f aca="false">E160/AU159</f>
        <v>1.32789787659578</v>
      </c>
      <c r="G160" s="42" t="n">
        <f aca="false">F160/0.167</f>
        <v>7.95148429099266</v>
      </c>
      <c r="H160" s="42"/>
      <c r="I160" s="42"/>
      <c r="J160" s="25"/>
      <c r="K160" s="30"/>
      <c r="L160" s="46"/>
      <c r="M160" s="42"/>
      <c r="N160" s="42"/>
      <c r="O160" s="62"/>
      <c r="P160" s="50"/>
      <c r="Q160" s="30" t="s">
        <v>208</v>
      </c>
      <c r="R160" s="2" t="n">
        <v>19.7</v>
      </c>
      <c r="S160" s="45" t="n">
        <f aca="false">R160-18.27</f>
        <v>1.43</v>
      </c>
      <c r="T160" s="45" t="n">
        <f aca="false">POWER(1.91,-S160)</f>
        <v>0.396389630463293</v>
      </c>
      <c r="U160" s="45"/>
      <c r="V160" s="47"/>
      <c r="W160" s="63"/>
      <c r="X160" s="30" t="s">
        <v>208</v>
      </c>
      <c r="Y160" s="2" t="n">
        <v>23.29</v>
      </c>
      <c r="Z160" s="45" t="n">
        <f aca="false">Y160-21.76</f>
        <v>1.53</v>
      </c>
      <c r="AA160" s="45" t="n">
        <f aca="false">POWER(2.03,-Z160)</f>
        <v>0.33847847995681</v>
      </c>
      <c r="AB160" s="45"/>
      <c r="AC160" s="47"/>
      <c r="AD160" s="52"/>
      <c r="AE160" s="63"/>
      <c r="AF160" s="30" t="s">
        <v>208</v>
      </c>
      <c r="AG160" s="0" t="n">
        <v>16.89</v>
      </c>
      <c r="AH160" s="45" t="n">
        <f aca="false">AG160-15.04</f>
        <v>1.85</v>
      </c>
      <c r="AI160" s="45" t="n">
        <f aca="false">POWER(1.995,-AH160)</f>
        <v>0.278679892899907</v>
      </c>
      <c r="AJ160" s="45"/>
      <c r="AK160" s="47"/>
      <c r="AM160" s="30" t="s">
        <v>208</v>
      </c>
      <c r="AN160" s="48" t="n">
        <v>22.79</v>
      </c>
      <c r="AO160" s="45" t="n">
        <f aca="false">AN160-21.31</f>
        <v>1.48</v>
      </c>
      <c r="AP160" s="45" t="n">
        <f aca="false">POWER(1.95,-AO160)</f>
        <v>0.372176352414595</v>
      </c>
      <c r="AQ160" s="45"/>
      <c r="AR160" s="47"/>
      <c r="AS160" s="44"/>
      <c r="AT160" s="42"/>
      <c r="AU160" s="42"/>
      <c r="BC160" s="30" t="s">
        <v>209</v>
      </c>
      <c r="BD160" s="0" t="s">
        <v>145</v>
      </c>
      <c r="BE160" s="0" t="n">
        <v>21.47</v>
      </c>
      <c r="CB160" s="30"/>
    </row>
    <row r="161" customFormat="false" ht="15.75" hidden="false" customHeight="false" outlineLevel="0" collapsed="false">
      <c r="A161" s="64" t="n">
        <v>95</v>
      </c>
      <c r="B161" s="30" t="s">
        <v>209</v>
      </c>
      <c r="C161" s="0" t="n">
        <v>21.47</v>
      </c>
      <c r="D161" s="42" t="n">
        <f aca="false">C161-18.11</f>
        <v>3.36</v>
      </c>
      <c r="E161" s="43" t="n">
        <f aca="false">POWER(1.94,-D161)</f>
        <v>0.107891240729845</v>
      </c>
      <c r="F161" s="44" t="n">
        <f aca="false">E161/AU161</f>
        <v>0.389026766512415</v>
      </c>
      <c r="G161" s="42" t="n">
        <f aca="false">F161/0.167</f>
        <v>2.32950159588272</v>
      </c>
      <c r="H161" s="45" t="n">
        <f aca="false">AVERAGE(G161:G162)</f>
        <v>1.97373877105007</v>
      </c>
      <c r="I161" s="42" t="n">
        <f aca="false">STDEV(G161:G162)</f>
        <v>0.503124611866497</v>
      </c>
      <c r="J161" s="25"/>
      <c r="K161" s="30"/>
      <c r="L161" s="46"/>
      <c r="M161" s="42"/>
      <c r="N161" s="42"/>
      <c r="O161" s="62"/>
      <c r="P161" s="50"/>
      <c r="Q161" s="30" t="s">
        <v>209</v>
      </c>
      <c r="R161" s="2" t="n">
        <v>19.46</v>
      </c>
      <c r="S161" s="45" t="n">
        <f aca="false">R161-18.27</f>
        <v>1.19</v>
      </c>
      <c r="T161" s="45" t="n">
        <f aca="false">POWER(1.91,-S161)</f>
        <v>0.462988594990281</v>
      </c>
      <c r="U161" s="45" t="n">
        <f aca="false">AVERAGE(T161:T162)</f>
        <v>0.466004080412465</v>
      </c>
      <c r="V161" s="47"/>
      <c r="W161" s="63"/>
      <c r="X161" s="30" t="s">
        <v>209</v>
      </c>
      <c r="Y161" s="2" t="n">
        <v>23.66</v>
      </c>
      <c r="Z161" s="45" t="n">
        <f aca="false">Y161-21.76</f>
        <v>1.9</v>
      </c>
      <c r="AA161" s="45" t="n">
        <f aca="false">POWER(2.03,-Z161)</f>
        <v>0.260469890802214</v>
      </c>
      <c r="AB161" s="45" t="n">
        <f aca="false">AVERAGE(AA161:AA162)</f>
        <v>0.2440771467645</v>
      </c>
      <c r="AC161" s="47"/>
      <c r="AD161" s="52"/>
      <c r="AE161" s="63"/>
      <c r="AF161" s="30" t="s">
        <v>209</v>
      </c>
      <c r="AG161" s="0" t="n">
        <v>18.18</v>
      </c>
      <c r="AH161" s="45" t="n">
        <f aca="false">AG161-15.04</f>
        <v>3.14</v>
      </c>
      <c r="AI161" s="45" t="n">
        <f aca="false">POWER(1.995,-AH161)</f>
        <v>0.114335025754847</v>
      </c>
      <c r="AJ161" s="45" t="n">
        <f aca="false">AVERAGE(AI161:AI162)</f>
        <v>0.163605807674066</v>
      </c>
      <c r="AK161" s="47"/>
      <c r="AM161" s="30" t="s">
        <v>209</v>
      </c>
      <c r="AN161" s="48" t="n">
        <v>22.92</v>
      </c>
      <c r="AO161" s="45" t="n">
        <f aca="false">AN161-21.31</f>
        <v>1.61</v>
      </c>
      <c r="AP161" s="45" t="n">
        <f aca="false">POWER(1.95,-AO161)</f>
        <v>0.341227697528413</v>
      </c>
      <c r="AQ161" s="45" t="n">
        <f aca="false">AVERAGE(AP161:AP162)</f>
        <v>0.317915177878748</v>
      </c>
      <c r="AR161" s="47"/>
      <c r="AS161" s="44"/>
      <c r="AT161" s="42"/>
      <c r="AU161" s="44" t="n">
        <f aca="false">GEOMEAN(U161,AJ161,AB161,AQ161)</f>
        <v>0.277336291528418</v>
      </c>
      <c r="BC161" s="30" t="s">
        <v>209</v>
      </c>
      <c r="BD161" s="0" t="s">
        <v>147</v>
      </c>
      <c r="BE161" s="0" t="n">
        <v>22.02</v>
      </c>
      <c r="CB161" s="30"/>
    </row>
    <row r="162" customFormat="false" ht="15.75" hidden="false" customHeight="false" outlineLevel="0" collapsed="false">
      <c r="A162" s="64" t="n">
        <v>95</v>
      </c>
      <c r="B162" s="30" t="s">
        <v>209</v>
      </c>
      <c r="C162" s="0" t="n">
        <v>22.02</v>
      </c>
      <c r="D162" s="42" t="n">
        <f aca="false">C162-18.11</f>
        <v>3.91</v>
      </c>
      <c r="E162" s="43" t="n">
        <f aca="false">POWER(1.94,-D162)</f>
        <v>0.0749368159339225</v>
      </c>
      <c r="F162" s="44" t="n">
        <f aca="false">E162/AU161</f>
        <v>0.27020198301831</v>
      </c>
      <c r="G162" s="42" t="n">
        <f aca="false">F162/0.167</f>
        <v>1.61797594621742</v>
      </c>
      <c r="H162" s="42"/>
      <c r="I162" s="42"/>
      <c r="J162" s="25"/>
      <c r="K162" s="30"/>
      <c r="L162" s="46"/>
      <c r="M162" s="42"/>
      <c r="N162" s="42"/>
      <c r="O162" s="62"/>
      <c r="P162" s="50"/>
      <c r="Q162" s="30" t="s">
        <v>209</v>
      </c>
      <c r="R162" s="2" t="n">
        <v>19.44</v>
      </c>
      <c r="S162" s="45" t="n">
        <f aca="false">R162-18.27</f>
        <v>1.17</v>
      </c>
      <c r="T162" s="45" t="n">
        <f aca="false">POWER(1.91,-S162)</f>
        <v>0.469019565834649</v>
      </c>
      <c r="U162" s="45"/>
      <c r="V162" s="47"/>
      <c r="W162" s="63"/>
      <c r="X162" s="30" t="s">
        <v>209</v>
      </c>
      <c r="Y162" s="2" t="n">
        <v>23.85</v>
      </c>
      <c r="Z162" s="45" t="n">
        <f aca="false">Y162-21.76</f>
        <v>2.09</v>
      </c>
      <c r="AA162" s="45" t="n">
        <f aca="false">POWER(2.03,-Z162)</f>
        <v>0.227684402726786</v>
      </c>
      <c r="AB162" s="45"/>
      <c r="AC162" s="47"/>
      <c r="AD162" s="52"/>
      <c r="AE162" s="63"/>
      <c r="AF162" s="30" t="s">
        <v>209</v>
      </c>
      <c r="AG162" s="0" t="n">
        <v>17.28</v>
      </c>
      <c r="AH162" s="45" t="n">
        <f aca="false">AG162-15.04</f>
        <v>2.24</v>
      </c>
      <c r="AI162" s="45" t="n">
        <f aca="false">POWER(1.995,-AH162)</f>
        <v>0.212876589593286</v>
      </c>
      <c r="AJ162" s="45"/>
      <c r="AK162" s="47"/>
      <c r="AM162" s="30" t="s">
        <v>209</v>
      </c>
      <c r="AN162" s="48" t="n">
        <v>23.14</v>
      </c>
      <c r="AO162" s="45" t="n">
        <f aca="false">AN162-21.31</f>
        <v>1.83</v>
      </c>
      <c r="AP162" s="45" t="n">
        <f aca="false">POWER(1.95,-AO162)</f>
        <v>0.294602658229083</v>
      </c>
      <c r="AQ162" s="45"/>
      <c r="AR162" s="47"/>
      <c r="AS162" s="44"/>
      <c r="AT162" s="42"/>
      <c r="AU162" s="42"/>
      <c r="BC162" s="30" t="s">
        <v>210</v>
      </c>
      <c r="BD162" s="0" t="s">
        <v>149</v>
      </c>
      <c r="BE162" s="0" t="n">
        <v>20.36</v>
      </c>
      <c r="CB162" s="30"/>
    </row>
    <row r="163" customFormat="false" ht="15.75" hidden="false" customHeight="false" outlineLevel="0" collapsed="false">
      <c r="A163" s="64" t="n">
        <v>96</v>
      </c>
      <c r="B163" s="30" t="s">
        <v>210</v>
      </c>
      <c r="C163" s="0" t="n">
        <v>20.36</v>
      </c>
      <c r="D163" s="42" t="n">
        <f aca="false">C163-18.11</f>
        <v>2.25</v>
      </c>
      <c r="E163" s="43" t="n">
        <f aca="false">POWER(1.94,-D163)</f>
        <v>0.225136602355991</v>
      </c>
      <c r="F163" s="44" t="n">
        <f aca="false">E163/AU163</f>
        <v>0.904537486930324</v>
      </c>
      <c r="G163" s="42" t="n">
        <f aca="false">F163/0.167</f>
        <v>5.41639213730733</v>
      </c>
      <c r="H163" s="45" t="n">
        <f aca="false">AVERAGE(G163:G164)</f>
        <v>5.12785308295691</v>
      </c>
      <c r="I163" s="42" t="n">
        <f aca="false">STDEV(G163:G164)</f>
        <v>0.40805584393667</v>
      </c>
      <c r="J163" s="25"/>
      <c r="K163" s="30"/>
      <c r="L163" s="46"/>
      <c r="M163" s="42"/>
      <c r="N163" s="42"/>
      <c r="O163" s="62"/>
      <c r="P163" s="50"/>
      <c r="Q163" s="30" t="s">
        <v>210</v>
      </c>
      <c r="R163" s="2" t="n">
        <v>20.02</v>
      </c>
      <c r="S163" s="45" t="n">
        <f aca="false">R163-18.27</f>
        <v>1.75</v>
      </c>
      <c r="T163" s="45" t="n">
        <f aca="false">POWER(1.91,-S163)</f>
        <v>0.322249021508824</v>
      </c>
      <c r="U163" s="45" t="n">
        <f aca="false">AVERAGE(T163:T164)</f>
        <v>0.326474033732634</v>
      </c>
      <c r="V163" s="47"/>
      <c r="W163" s="63"/>
      <c r="X163" s="30" t="s">
        <v>210</v>
      </c>
      <c r="Y163" s="2" t="n">
        <v>23.68</v>
      </c>
      <c r="Z163" s="45" t="n">
        <f aca="false">Y163-21.76</f>
        <v>1.92</v>
      </c>
      <c r="AA163" s="45" t="n">
        <f aca="false">POWER(2.03,-Z163)</f>
        <v>0.256807443328301</v>
      </c>
      <c r="AB163" s="45" t="n">
        <f aca="false">AVERAGE(AA163:AA164)</f>
        <v>0.248880395297352</v>
      </c>
      <c r="AC163" s="47"/>
      <c r="AD163" s="52"/>
      <c r="AE163" s="63"/>
      <c r="AF163" s="30" t="s">
        <v>210</v>
      </c>
      <c r="AG163" s="0" t="n">
        <v>17.98</v>
      </c>
      <c r="AH163" s="45" t="n">
        <f aca="false">AG163-15.04</f>
        <v>2.94</v>
      </c>
      <c r="AI163" s="45" t="n">
        <f aca="false">POWER(1.995,-AH163)</f>
        <v>0.131270722008232</v>
      </c>
      <c r="AJ163" s="45" t="n">
        <f aca="false">AVERAGE(AI163:AI164)</f>
        <v>0.14694090824922</v>
      </c>
      <c r="AK163" s="47"/>
      <c r="AM163" s="30" t="s">
        <v>210</v>
      </c>
      <c r="AN163" s="48" t="n">
        <v>22.97</v>
      </c>
      <c r="AO163" s="45" t="n">
        <f aca="false">AN163-21.31</f>
        <v>1.66</v>
      </c>
      <c r="AP163" s="45" t="n">
        <f aca="false">POWER(1.95,-AO163)</f>
        <v>0.330021736511029</v>
      </c>
      <c r="AQ163" s="45" t="n">
        <f aca="false">AVERAGE(AP163:AP164)</f>
        <v>0.321437171008403</v>
      </c>
      <c r="AR163" s="47"/>
      <c r="AS163" s="44"/>
      <c r="AT163" s="42"/>
      <c r="AU163" s="44" t="n">
        <f aca="false">GEOMEAN(U163,AJ163,AB163,AQ163)</f>
        <v>0.248896928661325</v>
      </c>
      <c r="BC163" s="30" t="s">
        <v>210</v>
      </c>
      <c r="BD163" s="0" t="s">
        <v>150</v>
      </c>
      <c r="BE163" s="0" t="n">
        <v>20.53</v>
      </c>
      <c r="CB163" s="30"/>
    </row>
    <row r="164" customFormat="false" ht="15.75" hidden="false" customHeight="false" outlineLevel="0" collapsed="false">
      <c r="A164" s="64" t="n">
        <v>96</v>
      </c>
      <c r="B164" s="30" t="s">
        <v>210</v>
      </c>
      <c r="C164" s="0" t="n">
        <v>20.53</v>
      </c>
      <c r="D164" s="42" t="n">
        <f aca="false">C164-18.11</f>
        <v>2.42</v>
      </c>
      <c r="E164" s="43" t="n">
        <f aca="false">POWER(1.94,-D164)</f>
        <v>0.201149896557486</v>
      </c>
      <c r="F164" s="44" t="n">
        <f aca="false">E164/AU163</f>
        <v>0.808165442777285</v>
      </c>
      <c r="G164" s="42" t="n">
        <f aca="false">F164/0.167</f>
        <v>4.83931402860649</v>
      </c>
      <c r="H164" s="42"/>
      <c r="I164" s="42"/>
      <c r="J164" s="25"/>
      <c r="K164" s="30"/>
      <c r="L164" s="46"/>
      <c r="M164" s="42"/>
      <c r="N164" s="42"/>
      <c r="O164" s="62"/>
      <c r="P164" s="50"/>
      <c r="Q164" s="30" t="s">
        <v>210</v>
      </c>
      <c r="R164" s="2" t="n">
        <v>19.98</v>
      </c>
      <c r="S164" s="45" t="n">
        <f aca="false">R164-18.27</f>
        <v>1.71</v>
      </c>
      <c r="T164" s="45" t="n">
        <f aca="false">POWER(1.91,-S164)</f>
        <v>0.330699045956443</v>
      </c>
      <c r="U164" s="45"/>
      <c r="V164" s="47"/>
      <c r="W164" s="63"/>
      <c r="X164" s="30" t="s">
        <v>210</v>
      </c>
      <c r="Y164" s="2" t="n">
        <v>23.77</v>
      </c>
      <c r="Z164" s="45" t="n">
        <f aca="false">Y164-21.76</f>
        <v>2.01</v>
      </c>
      <c r="AA164" s="45" t="n">
        <f aca="false">POWER(2.03,-Z164)</f>
        <v>0.240953347266403</v>
      </c>
      <c r="AB164" s="45"/>
      <c r="AC164" s="47"/>
      <c r="AD164" s="52"/>
      <c r="AE164" s="63"/>
      <c r="AF164" s="30" t="s">
        <v>210</v>
      </c>
      <c r="AG164" s="0" t="n">
        <v>17.67</v>
      </c>
      <c r="AH164" s="45" t="n">
        <f aca="false">AG164-15.04</f>
        <v>2.63</v>
      </c>
      <c r="AI164" s="45" t="n">
        <f aca="false">POWER(1.995,-AH164)</f>
        <v>0.162611094490209</v>
      </c>
      <c r="AJ164" s="45"/>
      <c r="AK164" s="47"/>
      <c r="AM164" s="30" t="s">
        <v>210</v>
      </c>
      <c r="AN164" s="48" t="n">
        <v>23.05</v>
      </c>
      <c r="AO164" s="45" t="n">
        <f aca="false">AN164-21.31</f>
        <v>1.74</v>
      </c>
      <c r="AP164" s="45" t="n">
        <f aca="false">POWER(1.95,-AO164)</f>
        <v>0.312852605505778</v>
      </c>
      <c r="AQ164" s="45"/>
      <c r="AR164" s="47"/>
      <c r="AS164" s="44"/>
      <c r="AT164" s="42"/>
      <c r="AU164" s="42"/>
      <c r="BC164" s="30" t="s">
        <v>211</v>
      </c>
      <c r="BD164" s="0" t="s">
        <v>152</v>
      </c>
      <c r="BE164" s="0" t="n">
        <v>19.21</v>
      </c>
      <c r="CB164" s="30"/>
    </row>
    <row r="165" customFormat="false" ht="15.75" hidden="false" customHeight="false" outlineLevel="0" collapsed="false">
      <c r="A165" s="64" t="n">
        <v>97</v>
      </c>
      <c r="B165" s="30" t="s">
        <v>211</v>
      </c>
      <c r="C165" s="0" t="n">
        <v>19.21</v>
      </c>
      <c r="D165" s="42" t="n">
        <f aca="false">C165-18.11</f>
        <v>1.1</v>
      </c>
      <c r="E165" s="43" t="n">
        <f aca="false">POWER(1.94,-D165)</f>
        <v>0.482411994150225</v>
      </c>
      <c r="F165" s="44" t="n">
        <f aca="false">E165/AU165</f>
        <v>1.39246576989249</v>
      </c>
      <c r="G165" s="42" t="n">
        <f aca="false">F165/0.167</f>
        <v>8.33811838258976</v>
      </c>
      <c r="H165" s="45" t="n">
        <f aca="false">AVERAGE(G165:G166)</f>
        <v>7.2836808550502</v>
      </c>
      <c r="I165" s="42" t="n">
        <f aca="false">STDEV(G165:G166)</f>
        <v>1.49119985212161</v>
      </c>
      <c r="J165" s="25"/>
      <c r="K165" s="30"/>
      <c r="L165" s="46"/>
      <c r="M165" s="42"/>
      <c r="N165" s="42"/>
      <c r="O165" s="62"/>
      <c r="P165" s="50"/>
      <c r="Q165" s="30" t="s">
        <v>211</v>
      </c>
      <c r="R165" s="2" t="n">
        <v>19.45</v>
      </c>
      <c r="S165" s="45" t="n">
        <f aca="false">R165-18.27</f>
        <v>1.18</v>
      </c>
      <c r="T165" s="45" t="n">
        <f aca="false">POWER(1.91,-S165)</f>
        <v>0.465994323794546</v>
      </c>
      <c r="U165" s="45" t="n">
        <f aca="false">AVERAGE(T165:T166)</f>
        <v>0.429913592748297</v>
      </c>
      <c r="V165" s="47"/>
      <c r="W165" s="63"/>
      <c r="X165" s="30" t="s">
        <v>211</v>
      </c>
      <c r="Y165" s="2" t="n">
        <v>22.91</v>
      </c>
      <c r="Z165" s="45" t="n">
        <f aca="false">Y165-21.76</f>
        <v>1.15</v>
      </c>
      <c r="AA165" s="45" t="n">
        <f aca="false">POWER(2.03,-Z165)</f>
        <v>0.442975346373918</v>
      </c>
      <c r="AB165" s="45" t="n">
        <f aca="false">AVERAGE(AA165:AA166)</f>
        <v>0.449337866955853</v>
      </c>
      <c r="AC165" s="47"/>
      <c r="AD165" s="52"/>
      <c r="AE165" s="63"/>
      <c r="AF165" s="30" t="s">
        <v>211</v>
      </c>
      <c r="AG165" s="0" t="n">
        <v>17.8</v>
      </c>
      <c r="AH165" s="45" t="n">
        <f aca="false">AG165-15.04</f>
        <v>2.76</v>
      </c>
      <c r="AI165" s="45" t="n">
        <f aca="false">POWER(1.995,-AH165)</f>
        <v>0.148647495356986</v>
      </c>
      <c r="AJ165" s="45" t="n">
        <f aca="false">AVERAGE(AI165:AI166)</f>
        <v>0.168970913847202</v>
      </c>
      <c r="AK165" s="47"/>
      <c r="AM165" s="30" t="s">
        <v>211</v>
      </c>
      <c r="AN165" s="48" t="n">
        <v>22.51</v>
      </c>
      <c r="AO165" s="45" t="n">
        <f aca="false">AN165-21.31</f>
        <v>1.2</v>
      </c>
      <c r="AP165" s="45" t="n">
        <f aca="false">POWER(1.95,-AO165)</f>
        <v>0.448702476341486</v>
      </c>
      <c r="AQ165" s="45" t="n">
        <f aca="false">AVERAGE(AP165:AP166)</f>
        <v>0.441334753125132</v>
      </c>
      <c r="AR165" s="47"/>
      <c r="AS165" s="44"/>
      <c r="AT165" s="42"/>
      <c r="AU165" s="44" t="n">
        <f aca="false">GEOMEAN(U165,AJ165,AB165,AQ165)</f>
        <v>0.346444418657035</v>
      </c>
      <c r="BC165" s="30" t="s">
        <v>211</v>
      </c>
      <c r="BD165" s="0" t="s">
        <v>153</v>
      </c>
      <c r="BE165" s="0" t="n">
        <v>19.65</v>
      </c>
      <c r="CB165" s="30"/>
    </row>
    <row r="166" customFormat="false" ht="15.75" hidden="false" customHeight="false" outlineLevel="0" collapsed="false">
      <c r="A166" s="64" t="n">
        <v>97</v>
      </c>
      <c r="B166" s="30" t="s">
        <v>211</v>
      </c>
      <c r="C166" s="0" t="n">
        <v>19.65</v>
      </c>
      <c r="D166" s="42" t="n">
        <f aca="false">C166-18.11</f>
        <v>1.54</v>
      </c>
      <c r="E166" s="43" t="n">
        <f aca="false">POWER(1.94,-D166)</f>
        <v>0.36040045940653</v>
      </c>
      <c r="F166" s="44" t="n">
        <f aca="false">E166/AU165</f>
        <v>1.04028363569427</v>
      </c>
      <c r="G166" s="42" t="n">
        <f aca="false">F166/0.167</f>
        <v>6.22924332751063</v>
      </c>
      <c r="H166" s="42"/>
      <c r="I166" s="42"/>
      <c r="J166" s="25"/>
      <c r="K166" s="30"/>
      <c r="L166" s="46"/>
      <c r="M166" s="42"/>
      <c r="N166" s="42"/>
      <c r="O166" s="62"/>
      <c r="P166" s="50"/>
      <c r="Q166" s="30" t="s">
        <v>211</v>
      </c>
      <c r="R166" s="2" t="n">
        <v>19.71</v>
      </c>
      <c r="S166" s="45" t="n">
        <f aca="false">R166-18.27</f>
        <v>1.44</v>
      </c>
      <c r="T166" s="45" t="n">
        <f aca="false">POWER(1.91,-S166)</f>
        <v>0.393832861702047</v>
      </c>
      <c r="U166" s="45"/>
      <c r="V166" s="47"/>
      <c r="W166" s="63"/>
      <c r="X166" s="30" t="s">
        <v>211</v>
      </c>
      <c r="Y166" s="2" t="n">
        <v>22.87</v>
      </c>
      <c r="Z166" s="45" t="n">
        <f aca="false">Y166-21.76</f>
        <v>1.11</v>
      </c>
      <c r="AA166" s="45" t="n">
        <f aca="false">POWER(2.03,-Z166)</f>
        <v>0.455700387537788</v>
      </c>
      <c r="AB166" s="45"/>
      <c r="AC166" s="47"/>
      <c r="AD166" s="52"/>
      <c r="AE166" s="63"/>
      <c r="AF166" s="30" t="s">
        <v>211</v>
      </c>
      <c r="AG166" s="0" t="n">
        <v>17.45</v>
      </c>
      <c r="AH166" s="45" t="n">
        <f aca="false">AG166-15.04</f>
        <v>2.41</v>
      </c>
      <c r="AI166" s="45" t="n">
        <f aca="false">POWER(1.995,-AH166)</f>
        <v>0.189294332337418</v>
      </c>
      <c r="AJ166" s="45"/>
      <c r="AK166" s="47"/>
      <c r="AM166" s="30" t="s">
        <v>211</v>
      </c>
      <c r="AN166" s="48" t="n">
        <v>22.56</v>
      </c>
      <c r="AO166" s="45" t="n">
        <f aca="false">AN166-21.31</f>
        <v>1.25</v>
      </c>
      <c r="AP166" s="45" t="n">
        <f aca="false">POWER(1.95,-AO166)</f>
        <v>0.433967029908777</v>
      </c>
      <c r="AQ166" s="45"/>
      <c r="AR166" s="47"/>
      <c r="AS166" s="44"/>
      <c r="AT166" s="42"/>
      <c r="AU166" s="42"/>
      <c r="BC166" s="30" t="s">
        <v>212</v>
      </c>
      <c r="BD166" s="0" t="s">
        <v>64</v>
      </c>
      <c r="BE166" s="0" t="n">
        <v>22.59</v>
      </c>
      <c r="CB166" s="30"/>
    </row>
    <row r="167" customFormat="false" ht="15.75" hidden="false" customHeight="false" outlineLevel="0" collapsed="false">
      <c r="A167" s="64" t="n">
        <v>100</v>
      </c>
      <c r="B167" s="30" t="s">
        <v>212</v>
      </c>
      <c r="C167" s="0" t="n">
        <v>22.59</v>
      </c>
      <c r="D167" s="42" t="n">
        <f aca="false">C167-18.11</f>
        <v>4.48</v>
      </c>
      <c r="E167" s="43" t="n">
        <f aca="false">POWER(1.94,-D167)</f>
        <v>0.0513627478449768</v>
      </c>
      <c r="F167" s="55" t="n">
        <f aca="false">E167/AU167</f>
        <v>0.167459595242139</v>
      </c>
      <c r="G167" s="42" t="n">
        <f aca="false">F167/0.167</f>
        <v>1.0027520673182</v>
      </c>
      <c r="H167" s="45" t="n">
        <f aca="false">AVERAGE(G167:G168)</f>
        <v>1.01964315333278</v>
      </c>
      <c r="I167" s="42" t="n">
        <f aca="false">STDEV(G167:G168)</f>
        <v>0.0238876029250349</v>
      </c>
      <c r="J167" s="25"/>
      <c r="K167" s="30"/>
      <c r="L167" s="46"/>
      <c r="M167" s="42"/>
      <c r="N167" s="42"/>
      <c r="O167" s="62"/>
      <c r="P167" s="50"/>
      <c r="Q167" s="30" t="s">
        <v>212</v>
      </c>
      <c r="R167" s="2" t="n">
        <v>20.3</v>
      </c>
      <c r="S167" s="45" t="n">
        <f aca="false">R167-18.27</f>
        <v>2.03</v>
      </c>
      <c r="T167" s="45" t="n">
        <f aca="false">POWER(1.91,-S167)</f>
        <v>0.268845186108455</v>
      </c>
      <c r="U167" s="45" t="n">
        <f aca="false">AVERAGE(T167:T168)</f>
        <v>0.264565529159437</v>
      </c>
      <c r="V167" s="47"/>
      <c r="W167" s="63"/>
      <c r="X167" s="30" t="s">
        <v>212</v>
      </c>
      <c r="Y167" s="2" t="n">
        <v>23.05</v>
      </c>
      <c r="Z167" s="45" t="n">
        <f aca="false">Y167-21.76</f>
        <v>1.29</v>
      </c>
      <c r="AA167" s="45" t="n">
        <f aca="false">POWER(2.03,-Z167)</f>
        <v>0.401171535811643</v>
      </c>
      <c r="AB167" s="45" t="n">
        <f aca="false">AVERAGE(AA167:AA168)</f>
        <v>0.380960504437814</v>
      </c>
      <c r="AC167" s="47"/>
      <c r="AD167" s="52"/>
      <c r="AE167" s="63"/>
      <c r="AF167" s="30" t="s">
        <v>212</v>
      </c>
      <c r="AG167" s="0" t="n">
        <v>16.99</v>
      </c>
      <c r="AH167" s="45" t="n">
        <f aca="false">AG167-15.04</f>
        <v>1.95</v>
      </c>
      <c r="AI167" s="45" t="n">
        <f aca="false">POWER(1.995,-AH167)</f>
        <v>0.260082628074844</v>
      </c>
      <c r="AJ167" s="45" t="n">
        <f aca="false">AVERAGE(AI167:AI168)</f>
        <v>0.281421413864967</v>
      </c>
      <c r="AK167" s="47"/>
      <c r="AM167" s="30" t="s">
        <v>212</v>
      </c>
      <c r="AN167" s="48" t="n">
        <v>23</v>
      </c>
      <c r="AO167" s="45" t="n">
        <f aca="false">AN167-21.31</f>
        <v>1.69</v>
      </c>
      <c r="AP167" s="45" t="n">
        <f aca="false">POWER(1.95,-AO167)</f>
        <v>0.323475584884495</v>
      </c>
      <c r="AQ167" s="45" t="n">
        <f aca="false">AVERAGE(AP167:AP168)</f>
        <v>0.312020047723189</v>
      </c>
      <c r="AR167" s="47"/>
      <c r="AS167" s="44"/>
      <c r="AT167" s="42"/>
      <c r="AU167" s="44" t="n">
        <f aca="false">GEOMEAN(U167,AJ167,AB167,AQ167)</f>
        <v>0.30671725780006</v>
      </c>
      <c r="BC167" s="30" t="s">
        <v>212</v>
      </c>
      <c r="BD167" s="0" t="s">
        <v>67</v>
      </c>
      <c r="BE167" s="0" t="n">
        <v>22.54</v>
      </c>
      <c r="CB167" s="30"/>
    </row>
    <row r="168" customFormat="false" ht="15.75" hidden="false" customHeight="false" outlineLevel="0" collapsed="false">
      <c r="A168" s="64" t="n">
        <v>100</v>
      </c>
      <c r="B168" s="30" t="s">
        <v>212</v>
      </c>
      <c r="C168" s="0" t="n">
        <v>22.54</v>
      </c>
      <c r="D168" s="42" t="n">
        <f aca="false">C168-18.11</f>
        <v>4.43</v>
      </c>
      <c r="E168" s="43" t="n">
        <f aca="false">POWER(1.94,-D168)</f>
        <v>0.0530931308979186</v>
      </c>
      <c r="F168" s="44" t="n">
        <f aca="false">E168/AU167</f>
        <v>0.17310121797101</v>
      </c>
      <c r="G168" s="42" t="n">
        <f aca="false">F168/0.167</f>
        <v>1.03653423934737</v>
      </c>
      <c r="H168" s="42"/>
      <c r="I168" s="42"/>
      <c r="J168" s="25"/>
      <c r="K168" s="30"/>
      <c r="L168" s="46"/>
      <c r="M168" s="42"/>
      <c r="N168" s="42"/>
      <c r="O168" s="62"/>
      <c r="P168" s="50"/>
      <c r="Q168" s="30" t="s">
        <v>212</v>
      </c>
      <c r="R168" s="2" t="n">
        <v>20.35</v>
      </c>
      <c r="S168" s="45" t="n">
        <f aca="false">R168-18.27</f>
        <v>2.08</v>
      </c>
      <c r="T168" s="45" t="n">
        <f aca="false">POWER(1.91,-S168)</f>
        <v>0.26028587221042</v>
      </c>
      <c r="U168" s="45"/>
      <c r="V168" s="47"/>
      <c r="W168" s="63"/>
      <c r="X168" s="30" t="s">
        <v>212</v>
      </c>
      <c r="Y168" s="2" t="n">
        <v>23.2</v>
      </c>
      <c r="Z168" s="45" t="n">
        <f aca="false">Y168-21.76</f>
        <v>1.44</v>
      </c>
      <c r="AA168" s="45" t="n">
        <f aca="false">POWER(2.03,-Z168)</f>
        <v>0.360749473063984</v>
      </c>
      <c r="AB168" s="45"/>
      <c r="AC168" s="47"/>
      <c r="AD168" s="52"/>
      <c r="AE168" s="63"/>
      <c r="AF168" s="30" t="s">
        <v>212</v>
      </c>
      <c r="AG168" s="0" t="n">
        <v>16.77</v>
      </c>
      <c r="AH168" s="45" t="n">
        <f aca="false">AG168-15.04</f>
        <v>1.73</v>
      </c>
      <c r="AI168" s="45" t="n">
        <f aca="false">POWER(1.995,-AH168)</f>
        <v>0.30276019965509</v>
      </c>
      <c r="AJ168" s="45"/>
      <c r="AK168" s="47"/>
      <c r="AM168" s="30" t="s">
        <v>212</v>
      </c>
      <c r="AN168" s="48" t="n">
        <v>23.11</v>
      </c>
      <c r="AO168" s="45" t="n">
        <f aca="false">AN168-21.31</f>
        <v>1.8</v>
      </c>
      <c r="AP168" s="45" t="n">
        <f aca="false">POWER(1.95,-AO168)</f>
        <v>0.300564510561883</v>
      </c>
      <c r="AQ168" s="45"/>
      <c r="AR168" s="47"/>
      <c r="AS168" s="44"/>
      <c r="AT168" s="42"/>
      <c r="AU168" s="42"/>
      <c r="BC168" s="30" t="s">
        <v>213</v>
      </c>
      <c r="BD168" s="0" t="s">
        <v>86</v>
      </c>
      <c r="BE168" s="0" t="n">
        <v>21.1</v>
      </c>
      <c r="CB168" s="30"/>
    </row>
    <row r="169" customFormat="false" ht="15.75" hidden="false" customHeight="false" outlineLevel="0" collapsed="false">
      <c r="A169" s="64" t="n">
        <v>101</v>
      </c>
      <c r="B169" s="30" t="s">
        <v>213</v>
      </c>
      <c r="C169" s="0" t="n">
        <v>21.1</v>
      </c>
      <c r="D169" s="42" t="n">
        <f aca="false">C169-18.11</f>
        <v>2.99</v>
      </c>
      <c r="E169" s="43" t="n">
        <f aca="false">POWER(1.94,-D169)</f>
        <v>0.137870968857757</v>
      </c>
      <c r="F169" s="44" t="n">
        <f aca="false">E169/AU169</f>
        <v>0.646841787877218</v>
      </c>
      <c r="G169" s="42" t="n">
        <f aca="false">F169/0.167</f>
        <v>3.87330411902525</v>
      </c>
      <c r="H169" s="45" t="n">
        <f aca="false">AVERAGE(G169:G170)</f>
        <v>3.84780554769341</v>
      </c>
      <c r="I169" s="42" t="n">
        <f aca="false">STDEV(G169:G170)</f>
        <v>0.0360604253986323</v>
      </c>
      <c r="J169" s="25"/>
      <c r="K169" s="30"/>
      <c r="L169" s="46"/>
      <c r="M169" s="42"/>
      <c r="N169" s="42"/>
      <c r="O169" s="62"/>
      <c r="P169" s="50"/>
      <c r="Q169" s="30" t="s">
        <v>213</v>
      </c>
      <c r="R169" s="2" t="n">
        <v>21.47</v>
      </c>
      <c r="S169" s="45" t="n">
        <f aca="false">R169-18.27</f>
        <v>3.2</v>
      </c>
      <c r="T169" s="45" t="n">
        <f aca="false">POWER(1.91,-S169)</f>
        <v>0.126093652465323</v>
      </c>
      <c r="U169" s="45" t="n">
        <f aca="false">AVERAGE(T169:T170)</f>
        <v>0.135270609852195</v>
      </c>
      <c r="V169" s="47"/>
      <c r="W169" s="63"/>
      <c r="X169" s="30" t="s">
        <v>213</v>
      </c>
      <c r="Y169" s="2" t="n">
        <v>23.62</v>
      </c>
      <c r="Z169" s="45" t="n">
        <f aca="false">Y169-21.76</f>
        <v>1.86</v>
      </c>
      <c r="AA169" s="45" t="n">
        <f aca="false">POWER(2.03,-Z169)</f>
        <v>0.267952226127505</v>
      </c>
      <c r="AB169" s="45" t="n">
        <f aca="false">AVERAGE(AA169:AA170)</f>
        <v>0.245425684797497</v>
      </c>
      <c r="AC169" s="47"/>
      <c r="AD169" s="52"/>
      <c r="AE169" s="63"/>
      <c r="AF169" s="30" t="s">
        <v>213</v>
      </c>
      <c r="AG169" s="0" t="n">
        <v>17.53</v>
      </c>
      <c r="AH169" s="45" t="n">
        <f aca="false">AG169-15.04</f>
        <v>2.49</v>
      </c>
      <c r="AI169" s="45" t="n">
        <f aca="false">POWER(1.995,-AH169)</f>
        <v>0.179119215696225</v>
      </c>
      <c r="AJ169" s="45" t="n">
        <f aca="false">AVERAGE(AI169:AI170)</f>
        <v>0.196735556745025</v>
      </c>
      <c r="AK169" s="47"/>
      <c r="AM169" s="30" t="s">
        <v>213</v>
      </c>
      <c r="AN169" s="48" t="n">
        <v>23.04</v>
      </c>
      <c r="AO169" s="45" t="n">
        <f aca="false">AN169-21.31</f>
        <v>1.73</v>
      </c>
      <c r="AP169" s="45" t="n">
        <f aca="false">POWER(1.95,-AO169)</f>
        <v>0.314948919206306</v>
      </c>
      <c r="AQ169" s="45" t="n">
        <f aca="false">AVERAGE(AP169:AP170)</f>
        <v>0.316004099381697</v>
      </c>
      <c r="AR169" s="47"/>
      <c r="AS169" s="44"/>
      <c r="AT169" s="42"/>
      <c r="AU169" s="44" t="n">
        <f aca="false">GEOMEAN(U169,AJ169,AB169,AQ169)</f>
        <v>0.213144808269449</v>
      </c>
      <c r="BC169" s="30" t="s">
        <v>213</v>
      </c>
      <c r="BD169" s="0" t="s">
        <v>89</v>
      </c>
      <c r="BE169" s="0" t="n">
        <v>21.12</v>
      </c>
      <c r="CB169" s="30"/>
    </row>
    <row r="170" customFormat="false" ht="15.75" hidden="false" customHeight="false" outlineLevel="0" collapsed="false">
      <c r="A170" s="64" t="n">
        <v>101</v>
      </c>
      <c r="B170" s="30" t="s">
        <v>213</v>
      </c>
      <c r="C170" s="0" t="n">
        <v>21.12</v>
      </c>
      <c r="D170" s="42" t="n">
        <f aca="false">C170-18.11</f>
        <v>3.01</v>
      </c>
      <c r="E170" s="43" t="n">
        <f aca="false">POWER(1.94,-D170)</f>
        <v>0.136055716233135</v>
      </c>
      <c r="F170" s="44" t="n">
        <f aca="false">E170/AU169</f>
        <v>0.638325265052381</v>
      </c>
      <c r="G170" s="42" t="n">
        <f aca="false">F170/0.167</f>
        <v>3.82230697636157</v>
      </c>
      <c r="H170" s="42"/>
      <c r="I170" s="42"/>
      <c r="J170" s="25"/>
      <c r="K170" s="30"/>
      <c r="L170" s="46"/>
      <c r="M170" s="42"/>
      <c r="N170" s="42"/>
      <c r="O170" s="62"/>
      <c r="P170" s="50"/>
      <c r="Q170" s="30" t="s">
        <v>213</v>
      </c>
      <c r="R170" s="2" t="n">
        <v>21.26</v>
      </c>
      <c r="S170" s="45" t="n">
        <f aca="false">R170-18.27</f>
        <v>2.99</v>
      </c>
      <c r="T170" s="45" t="n">
        <f aca="false">POWER(1.91,-S170)</f>
        <v>0.144447567239068</v>
      </c>
      <c r="U170" s="45"/>
      <c r="V170" s="47"/>
      <c r="W170" s="63"/>
      <c r="X170" s="30" t="s">
        <v>213</v>
      </c>
      <c r="Y170" s="2" t="n">
        <v>23.88</v>
      </c>
      <c r="Z170" s="45" t="n">
        <f aca="false">Y170-21.76</f>
        <v>2.12</v>
      </c>
      <c r="AA170" s="45" t="n">
        <f aca="false">POWER(2.03,-Z170)</f>
        <v>0.222899143467489</v>
      </c>
      <c r="AB170" s="45"/>
      <c r="AC170" s="47"/>
      <c r="AD170" s="52"/>
      <c r="AE170" s="63"/>
      <c r="AF170" s="30" t="s">
        <v>213</v>
      </c>
      <c r="AG170" s="0" t="n">
        <v>17.27</v>
      </c>
      <c r="AH170" s="45" t="n">
        <f aca="false">AG170-15.04</f>
        <v>2.23</v>
      </c>
      <c r="AI170" s="45" t="n">
        <f aca="false">POWER(1.995,-AH170)</f>
        <v>0.214351897793825</v>
      </c>
      <c r="AJ170" s="45"/>
      <c r="AK170" s="47"/>
      <c r="AM170" s="30" t="s">
        <v>213</v>
      </c>
      <c r="AN170" s="48" t="n">
        <v>23.03</v>
      </c>
      <c r="AO170" s="45" t="n">
        <f aca="false">AN170-21.31</f>
        <v>1.72</v>
      </c>
      <c r="AP170" s="45" t="n">
        <f aca="false">POWER(1.95,-AO170)</f>
        <v>0.317059279557088</v>
      </c>
      <c r="AQ170" s="45"/>
      <c r="AR170" s="47"/>
      <c r="AS170" s="44"/>
      <c r="AT170" s="42"/>
      <c r="AU170" s="42"/>
      <c r="BC170" s="30" t="s">
        <v>214</v>
      </c>
      <c r="BD170" s="0" t="s">
        <v>110</v>
      </c>
      <c r="BE170" s="0" t="n">
        <v>18.98</v>
      </c>
      <c r="CB170" s="30"/>
    </row>
    <row r="171" customFormat="false" ht="15.75" hidden="false" customHeight="false" outlineLevel="0" collapsed="false">
      <c r="A171" s="64" t="n">
        <v>105</v>
      </c>
      <c r="B171" s="30" t="s">
        <v>214</v>
      </c>
      <c r="C171" s="0" t="n">
        <v>18.98</v>
      </c>
      <c r="D171" s="42" t="n">
        <f aca="false">C171-18.11</f>
        <v>0.870000000000001</v>
      </c>
      <c r="E171" s="43" t="n">
        <f aca="false">POWER(1.94,-D171)</f>
        <v>0.561839792431574</v>
      </c>
      <c r="F171" s="44" t="n">
        <f aca="false">E171/AU171</f>
        <v>1.13060993694497</v>
      </c>
      <c r="G171" s="42" t="n">
        <f aca="false">F171/0.167</f>
        <v>6.77011938290403</v>
      </c>
      <c r="H171" s="45" t="n">
        <f aca="false">AVERAGE(G171:G180)</f>
        <v>3.82502721561064</v>
      </c>
      <c r="I171" s="42" t="n">
        <f aca="false">STDEV(G171:G180)</f>
        <v>1.80903498463266</v>
      </c>
      <c r="J171" s="25"/>
      <c r="K171" s="30"/>
      <c r="L171" s="46"/>
      <c r="M171" s="45"/>
      <c r="N171" s="42"/>
      <c r="O171" s="62"/>
      <c r="P171" s="50"/>
      <c r="Q171" s="30" t="s">
        <v>214</v>
      </c>
      <c r="R171" s="2" t="n">
        <v>19.88</v>
      </c>
      <c r="S171" s="45" t="n">
        <f aca="false">R171-18.27</f>
        <v>1.61</v>
      </c>
      <c r="T171" s="45" t="n">
        <f aca="false">POWER(1.91,-S171)</f>
        <v>0.352806257011202</v>
      </c>
      <c r="U171" s="45" t="n">
        <f aca="false">AVERAGE(T171:T180)</f>
        <v>0.368413709823088</v>
      </c>
      <c r="V171" s="47"/>
      <c r="W171" s="63"/>
      <c r="X171" s="30" t="s">
        <v>214</v>
      </c>
      <c r="Y171" s="2" t="n">
        <v>22.9</v>
      </c>
      <c r="Z171" s="45" t="n">
        <f aca="false">Y171-21.76</f>
        <v>1.14</v>
      </c>
      <c r="AA171" s="45" t="n">
        <f aca="false">POWER(2.03,-Z171)</f>
        <v>0.446122900134987</v>
      </c>
      <c r="AB171" s="45" t="n">
        <f aca="false">AVERAGE(AA171:AA180)</f>
        <v>0.560919229848733</v>
      </c>
      <c r="AC171" s="47"/>
      <c r="AD171" s="52"/>
      <c r="AE171" s="63"/>
      <c r="AF171" s="30" t="s">
        <v>214</v>
      </c>
      <c r="AG171" s="0" t="n">
        <v>17.71</v>
      </c>
      <c r="AH171" s="45" t="n">
        <f aca="false">AG171-15.04</f>
        <v>2.67</v>
      </c>
      <c r="AI171" s="45" t="n">
        <f aca="false">POWER(1.995,-AH171)</f>
        <v>0.158180322604989</v>
      </c>
      <c r="AJ171" s="45" t="n">
        <f aca="false">AVERAGE(AI171:AI180)</f>
        <v>0.465127169004609</v>
      </c>
      <c r="AK171" s="47"/>
      <c r="AM171" s="30" t="s">
        <v>214</v>
      </c>
      <c r="AN171" s="48" t="n">
        <v>22.78</v>
      </c>
      <c r="AO171" s="45" t="n">
        <f aca="false">AN171-21.31</f>
        <v>1.47</v>
      </c>
      <c r="AP171" s="45" t="n">
        <f aca="false">POWER(1.95,-AO171)</f>
        <v>0.374670173379639</v>
      </c>
      <c r="AQ171" s="45" t="n">
        <f aca="false">AVERAGE(AP171:AP180)</f>
        <v>0.634440599156941</v>
      </c>
      <c r="AR171" s="47"/>
      <c r="AS171" s="44"/>
      <c r="AT171" s="42"/>
      <c r="AU171" s="44" t="n">
        <f aca="false">GEOMEAN(U171,AJ171,AB171,AQ171)</f>
        <v>0.496935126848189</v>
      </c>
      <c r="BC171" s="30" t="s">
        <v>214</v>
      </c>
      <c r="BD171" s="0" t="s">
        <v>112</v>
      </c>
      <c r="BE171" s="0" t="n">
        <v>19.01</v>
      </c>
      <c r="CB171" s="30"/>
    </row>
    <row r="172" customFormat="false" ht="15.75" hidden="false" customHeight="false" outlineLevel="0" collapsed="false">
      <c r="A172" s="64" t="n">
        <v>105</v>
      </c>
      <c r="B172" s="30" t="s">
        <v>214</v>
      </c>
      <c r="C172" s="0" t="n">
        <v>19.01</v>
      </c>
      <c r="D172" s="42" t="n">
        <f aca="false">C172-18.11</f>
        <v>0.900000000000002</v>
      </c>
      <c r="E172" s="43" t="n">
        <f aca="false">POWER(1.94,-D172)</f>
        <v>0.550780356817321</v>
      </c>
      <c r="F172" s="44" t="n">
        <f aca="false">E172/AU171</f>
        <v>1.10835464643171</v>
      </c>
      <c r="G172" s="42" t="n">
        <f aca="false">F172/0.167</f>
        <v>6.63685417024975</v>
      </c>
      <c r="H172" s="45"/>
      <c r="I172" s="42"/>
      <c r="J172" s="25"/>
      <c r="K172" s="30"/>
      <c r="L172" s="46"/>
      <c r="M172" s="45"/>
      <c r="N172" s="42"/>
      <c r="O172" s="62"/>
      <c r="P172" s="50"/>
      <c r="Q172" s="30" t="s">
        <v>214</v>
      </c>
      <c r="R172" s="2" t="n">
        <v>20.08</v>
      </c>
      <c r="S172" s="45" t="n">
        <f aca="false">R172-18.27</f>
        <v>1.81</v>
      </c>
      <c r="T172" s="45" t="n">
        <f aca="false">POWER(1.91,-S172)</f>
        <v>0.309977095993028</v>
      </c>
      <c r="U172" s="45"/>
      <c r="V172" s="47"/>
      <c r="W172" s="63"/>
      <c r="X172" s="30" t="s">
        <v>214</v>
      </c>
      <c r="Y172" s="2" t="n">
        <v>22.94</v>
      </c>
      <c r="Z172" s="45" t="n">
        <f aca="false">Y172-21.76</f>
        <v>1.18</v>
      </c>
      <c r="AA172" s="45" t="n">
        <f aca="false">POWER(2.03,-Z172)</f>
        <v>0.433665302064823</v>
      </c>
      <c r="AB172" s="45"/>
      <c r="AC172" s="47"/>
      <c r="AD172" s="52"/>
      <c r="AE172" s="63"/>
      <c r="AF172" s="30" t="s">
        <v>214</v>
      </c>
      <c r="AG172" s="0" t="n">
        <v>17.33</v>
      </c>
      <c r="AH172" s="45" t="n">
        <f aca="false">AG172-15.04</f>
        <v>2.29</v>
      </c>
      <c r="AI172" s="45" t="n">
        <f aca="false">POWER(1.995,-AH172)</f>
        <v>0.205650968412844</v>
      </c>
      <c r="AJ172" s="45"/>
      <c r="AK172" s="47"/>
      <c r="AM172" s="30" t="s">
        <v>214</v>
      </c>
      <c r="AN172" s="48" t="n">
        <v>22.63</v>
      </c>
      <c r="AO172" s="45" t="n">
        <f aca="false">AN172-21.31</f>
        <v>1.32</v>
      </c>
      <c r="AP172" s="45" t="n">
        <f aca="false">POWER(1.95,-AO172)</f>
        <v>0.414146802831493</v>
      </c>
      <c r="AQ172" s="45"/>
      <c r="AR172" s="47"/>
      <c r="AS172" s="44"/>
      <c r="AT172" s="42"/>
      <c r="AU172" s="42"/>
      <c r="BC172" s="30" t="s">
        <v>215</v>
      </c>
      <c r="BD172" s="0" t="s">
        <v>126</v>
      </c>
      <c r="BE172" s="0" t="n">
        <v>21.02</v>
      </c>
      <c r="CB172" s="30"/>
    </row>
    <row r="173" customFormat="false" ht="15.75" hidden="false" customHeight="false" outlineLevel="0" collapsed="false">
      <c r="A173" s="64" t="n">
        <v>106</v>
      </c>
      <c r="B173" s="30" t="s">
        <v>215</v>
      </c>
      <c r="C173" s="0" t="n">
        <v>21.02</v>
      </c>
      <c r="D173" s="42" t="n">
        <f aca="false">C173-18.11</f>
        <v>2.91</v>
      </c>
      <c r="E173" s="43" t="n">
        <f aca="false">POWER(1.94,-D173)</f>
        <v>0.14537742291181</v>
      </c>
      <c r="F173" s="44" t="n">
        <f aca="false">E173/AU173</f>
        <v>0.620442906663512</v>
      </c>
      <c r="G173" s="42" t="n">
        <f aca="false">F173/0.167</f>
        <v>3.71522698600906</v>
      </c>
      <c r="H173" s="45" t="n">
        <f aca="false">AVERAGE(G173:G174)</f>
        <v>3.79057613576181</v>
      </c>
      <c r="I173" s="42" t="n">
        <f aca="false">STDEV(G173:G174)</f>
        <v>0.106559789493631</v>
      </c>
      <c r="J173" s="25"/>
      <c r="K173" s="30"/>
      <c r="L173" s="46"/>
      <c r="M173" s="45"/>
      <c r="N173" s="42"/>
      <c r="O173" s="62"/>
      <c r="P173" s="50"/>
      <c r="Q173" s="30" t="s">
        <v>215</v>
      </c>
      <c r="R173" s="2" t="n">
        <v>20.87</v>
      </c>
      <c r="S173" s="45" t="n">
        <f aca="false">R173-18.27</f>
        <v>2.6</v>
      </c>
      <c r="T173" s="45" t="n">
        <f aca="false">POWER(1.91,-S173)</f>
        <v>0.185914492381251</v>
      </c>
      <c r="U173" s="45" t="n">
        <f aca="false">AVERAGE(T173:T174)</f>
        <v>0.185314905094081</v>
      </c>
      <c r="V173" s="47"/>
      <c r="W173" s="63"/>
      <c r="X173" s="30" t="s">
        <v>215</v>
      </c>
      <c r="Y173" s="2" t="n">
        <v>24.05</v>
      </c>
      <c r="Z173" s="45" t="n">
        <f aca="false">Y173-21.76</f>
        <v>2.29</v>
      </c>
      <c r="AA173" s="45" t="n">
        <f aca="false">POWER(2.03,-Z173)</f>
        <v>0.197621446212632</v>
      </c>
      <c r="AB173" s="45" t="n">
        <f aca="false">AVERAGE(AA173:AA174)</f>
        <v>0.205624836915386</v>
      </c>
      <c r="AC173" s="47"/>
      <c r="AD173" s="52"/>
      <c r="AE173" s="63"/>
      <c r="AF173" s="30" t="s">
        <v>215</v>
      </c>
      <c r="AG173" s="0" t="n">
        <v>17.68</v>
      </c>
      <c r="AH173" s="45" t="n">
        <f aca="false">AG173-15.04</f>
        <v>2.64</v>
      </c>
      <c r="AI173" s="45" t="n">
        <f aca="false">POWER(1.995,-AH173)</f>
        <v>0.161491899914984</v>
      </c>
      <c r="AJ173" s="45" t="n">
        <f aca="false">AVERAGE(AI173:AI174)</f>
        <v>0.182863722771407</v>
      </c>
      <c r="AK173" s="47"/>
      <c r="AM173" s="30" t="s">
        <v>215</v>
      </c>
      <c r="AN173" s="48" t="n">
        <v>22.59</v>
      </c>
      <c r="AO173" s="45" t="n">
        <f aca="false">AN173-21.31</f>
        <v>1.28</v>
      </c>
      <c r="AP173" s="45" t="n">
        <f aca="false">POWER(1.95,-AO173)</f>
        <v>0.425359069691574</v>
      </c>
      <c r="AQ173" s="45" t="n">
        <f aca="false">AVERAGE(AP173:AP174)</f>
        <v>0.432580650311909</v>
      </c>
      <c r="AR173" s="47"/>
      <c r="AS173" s="44"/>
      <c r="AT173" s="42"/>
      <c r="AU173" s="44" t="n">
        <f aca="false">GEOMEAN(U173,AJ173,AB173,AQ173)</f>
        <v>0.234312329709094</v>
      </c>
      <c r="BC173" s="30" t="s">
        <v>215</v>
      </c>
      <c r="BD173" s="0" t="s">
        <v>129</v>
      </c>
      <c r="BE173" s="0" t="n">
        <v>20.96</v>
      </c>
      <c r="CB173" s="30"/>
    </row>
    <row r="174" customFormat="false" ht="15.75" hidden="false" customHeight="false" outlineLevel="0" collapsed="false">
      <c r="A174" s="64" t="n">
        <v>106</v>
      </c>
      <c r="B174" s="30" t="s">
        <v>215</v>
      </c>
      <c r="C174" s="0" t="n">
        <v>20.96</v>
      </c>
      <c r="D174" s="42" t="n">
        <f aca="false">C174-18.11</f>
        <v>2.85</v>
      </c>
      <c r="E174" s="43" t="n">
        <f aca="false">POWER(1.94,-D174)</f>
        <v>0.151274271341746</v>
      </c>
      <c r="F174" s="44" t="n">
        <f aca="false">E174/AU173</f>
        <v>0.645609522680933</v>
      </c>
      <c r="G174" s="42" t="n">
        <f aca="false">F174/0.167</f>
        <v>3.86592528551457</v>
      </c>
      <c r="H174" s="45"/>
      <c r="I174" s="42"/>
      <c r="J174" s="25"/>
      <c r="K174" s="30"/>
      <c r="L174" s="46"/>
      <c r="M174" s="45"/>
      <c r="N174" s="42"/>
      <c r="O174" s="62"/>
      <c r="P174" s="50"/>
      <c r="Q174" s="30" t="s">
        <v>215</v>
      </c>
      <c r="R174" s="2" t="n">
        <v>20.88</v>
      </c>
      <c r="S174" s="45" t="n">
        <f aca="false">R174-18.27</f>
        <v>2.61</v>
      </c>
      <c r="T174" s="45" t="n">
        <f aca="false">POWER(1.91,-S174)</f>
        <v>0.184715317806912</v>
      </c>
      <c r="U174" s="45"/>
      <c r="V174" s="47"/>
      <c r="W174" s="63"/>
      <c r="X174" s="30" t="s">
        <v>215</v>
      </c>
      <c r="Y174" s="2" t="n">
        <v>23.94</v>
      </c>
      <c r="Z174" s="45" t="n">
        <f aca="false">Y174-21.76</f>
        <v>2.18</v>
      </c>
      <c r="AA174" s="45" t="n">
        <f aca="false">POWER(2.03,-Z174)</f>
        <v>0.21362822761814</v>
      </c>
      <c r="AB174" s="45"/>
      <c r="AC174" s="47"/>
      <c r="AD174" s="52"/>
      <c r="AE174" s="63"/>
      <c r="AF174" s="30" t="s">
        <v>215</v>
      </c>
      <c r="AG174" s="0" t="n">
        <v>17.34</v>
      </c>
      <c r="AH174" s="45" t="n">
        <f aca="false">AG174-15.04</f>
        <v>2.3</v>
      </c>
      <c r="AI174" s="45" t="n">
        <f aca="false">POWER(1.995,-AH174)</f>
        <v>0.20423554562783</v>
      </c>
      <c r="AJ174" s="45"/>
      <c r="AK174" s="47"/>
      <c r="AM174" s="30" t="s">
        <v>215</v>
      </c>
      <c r="AN174" s="48" t="n">
        <v>22.54</v>
      </c>
      <c r="AO174" s="45" t="n">
        <f aca="false">AN174-21.31</f>
        <v>1.23</v>
      </c>
      <c r="AP174" s="45" t="n">
        <f aca="false">POWER(1.95,-AO174)</f>
        <v>0.439802230932244</v>
      </c>
      <c r="AQ174" s="45"/>
      <c r="AR174" s="47"/>
      <c r="AS174" s="44"/>
      <c r="AT174" s="42"/>
      <c r="AU174" s="42"/>
      <c r="BC174" s="30" t="s">
        <v>216</v>
      </c>
      <c r="BD174" s="0" t="s">
        <v>140</v>
      </c>
      <c r="BE174" s="0" t="n">
        <v>20.48</v>
      </c>
      <c r="CB174" s="30"/>
    </row>
    <row r="175" customFormat="false" ht="15.75" hidden="false" customHeight="false" outlineLevel="0" collapsed="false">
      <c r="A175" s="64" t="n">
        <v>108</v>
      </c>
      <c r="B175" s="30" t="s">
        <v>216</v>
      </c>
      <c r="C175" s="0" t="n">
        <v>20.48</v>
      </c>
      <c r="D175" s="42" t="n">
        <f aca="false">C175-18.11</f>
        <v>2.37</v>
      </c>
      <c r="E175" s="43" t="n">
        <f aca="false">POWER(1.94,-D175)</f>
        <v>0.207926527222858</v>
      </c>
      <c r="F175" s="44" t="n">
        <f aca="false">E175/AU175</f>
        <v>0.458274312449649</v>
      </c>
      <c r="G175" s="42" t="n">
        <f aca="false">F175/0.167</f>
        <v>2.74415755957874</v>
      </c>
      <c r="H175" s="45" t="n">
        <f aca="false">AVERAGE(G175:G176)</f>
        <v>2.4819753110986</v>
      </c>
      <c r="I175" s="42" t="n">
        <f aca="false">STDEV(G175:G176)</f>
        <v>0.370781691614083</v>
      </c>
      <c r="J175" s="25"/>
      <c r="K175" s="30"/>
      <c r="L175" s="46"/>
      <c r="M175" s="45"/>
      <c r="N175" s="42"/>
      <c r="O175" s="62"/>
      <c r="P175" s="50"/>
      <c r="Q175" s="30" t="s">
        <v>216</v>
      </c>
      <c r="R175" s="2" t="n">
        <v>19.22</v>
      </c>
      <c r="S175" s="45" t="n">
        <f aca="false">R175-18.27</f>
        <v>0.949999999999999</v>
      </c>
      <c r="T175" s="45" t="n">
        <f aca="false">POWER(1.91,-S175)</f>
        <v>0.54077711074464</v>
      </c>
      <c r="U175" s="45" t="n">
        <f aca="false">AVERAGE(T175:T176)</f>
        <v>0.51576524345045</v>
      </c>
      <c r="V175" s="47"/>
      <c r="W175" s="63"/>
      <c r="X175" s="30" t="s">
        <v>216</v>
      </c>
      <c r="Y175" s="2" t="n">
        <v>22.85</v>
      </c>
      <c r="Z175" s="45" t="n">
        <f aca="false">Y175-21.76</f>
        <v>1.09</v>
      </c>
      <c r="AA175" s="45" t="n">
        <f aca="false">POWER(2.03,-Z175)</f>
        <v>0.462199337535375</v>
      </c>
      <c r="AB175" s="45" t="n">
        <f aca="false">AVERAGE(AA175:AA176)</f>
        <v>0.437447522925897</v>
      </c>
      <c r="AC175" s="47"/>
      <c r="AD175" s="52"/>
      <c r="AE175" s="63"/>
      <c r="AF175" s="30" t="s">
        <v>216</v>
      </c>
      <c r="AG175" s="0" t="n">
        <v>16.86</v>
      </c>
      <c r="AH175" s="45" t="n">
        <f aca="false">AG175-15.04</f>
        <v>1.82</v>
      </c>
      <c r="AI175" s="45" t="n">
        <f aca="false">POWER(1.995,-AH175)</f>
        <v>0.284514183757841</v>
      </c>
      <c r="AJ175" s="45" t="n">
        <f aca="false">AVERAGE(AI175:AI176)</f>
        <v>0.306717716471081</v>
      </c>
      <c r="AK175" s="47"/>
      <c r="AM175" s="30" t="s">
        <v>216</v>
      </c>
      <c r="AN175" s="48" t="n">
        <v>22</v>
      </c>
      <c r="AO175" s="45" t="n">
        <f aca="false">AN175-21.31</f>
        <v>0.690000000000001</v>
      </c>
      <c r="AP175" s="45" t="n">
        <f aca="false">POWER(1.95,-AO175)</f>
        <v>0.630777390524765</v>
      </c>
      <c r="AQ175" s="45" t="n">
        <f aca="false">AVERAGE(AP175:AP176)</f>
        <v>0.612379502960751</v>
      </c>
      <c r="AR175" s="47"/>
      <c r="AS175" s="44"/>
      <c r="AT175" s="42"/>
      <c r="AU175" s="44" t="n">
        <f aca="false">GEOMEAN(U175,AJ175,AB175,AQ175)</f>
        <v>0.453716303912852</v>
      </c>
      <c r="BC175" s="30" t="s">
        <v>216</v>
      </c>
      <c r="BD175" s="0" t="s">
        <v>142</v>
      </c>
      <c r="BE175" s="0" t="n">
        <v>20.8</v>
      </c>
      <c r="CB175" s="30"/>
    </row>
    <row r="176" customFormat="false" ht="15.75" hidden="false" customHeight="false" outlineLevel="0" collapsed="false">
      <c r="A176" s="64" t="n">
        <v>108</v>
      </c>
      <c r="B176" s="30" t="s">
        <v>216</v>
      </c>
      <c r="C176" s="0" t="n">
        <v>20.8</v>
      </c>
      <c r="D176" s="42" t="n">
        <f aca="false">C176-18.11</f>
        <v>2.69</v>
      </c>
      <c r="E176" s="43" t="n">
        <f aca="false">POWER(1.94,-D176)</f>
        <v>0.168195102738381</v>
      </c>
      <c r="F176" s="44" t="n">
        <f aca="false">E176/AU175</f>
        <v>0.370705441457283</v>
      </c>
      <c r="G176" s="42" t="n">
        <f aca="false">F176/0.167</f>
        <v>2.21979306261846</v>
      </c>
      <c r="H176" s="45"/>
      <c r="I176" s="42"/>
      <c r="J176" s="25"/>
      <c r="K176" s="30"/>
      <c r="L176" s="46"/>
      <c r="M176" s="45"/>
      <c r="N176" s="42"/>
      <c r="O176" s="62"/>
      <c r="P176" s="50"/>
      <c r="Q176" s="30" t="s">
        <v>216</v>
      </c>
      <c r="R176" s="2" t="n">
        <v>19.37</v>
      </c>
      <c r="S176" s="45" t="n">
        <f aca="false">R176-18.27</f>
        <v>1.1</v>
      </c>
      <c r="T176" s="45" t="n">
        <f aca="false">POWER(1.91,-S176)</f>
        <v>0.490753376156259</v>
      </c>
      <c r="U176" s="45"/>
      <c r="V176" s="47"/>
      <c r="W176" s="63"/>
      <c r="X176" s="30" t="s">
        <v>216</v>
      </c>
      <c r="Y176" s="2" t="n">
        <v>23.01</v>
      </c>
      <c r="Z176" s="45" t="n">
        <f aca="false">Y176-21.76</f>
        <v>1.25</v>
      </c>
      <c r="AA176" s="45" t="n">
        <f aca="false">POWER(2.03,-Z176)</f>
        <v>0.41269570831642</v>
      </c>
      <c r="AB176" s="45"/>
      <c r="AC176" s="47"/>
      <c r="AD176" s="52"/>
      <c r="AE176" s="63"/>
      <c r="AF176" s="30" t="s">
        <v>216</v>
      </c>
      <c r="AG176" s="0" t="n">
        <v>16.65</v>
      </c>
      <c r="AH176" s="45" t="n">
        <f aca="false">AG176-15.04</f>
        <v>1.61</v>
      </c>
      <c r="AI176" s="45" t="n">
        <f aca="false">POWER(1.995,-AH176)</f>
        <v>0.32892124918432</v>
      </c>
      <c r="AJ176" s="45"/>
      <c r="AK176" s="47"/>
      <c r="AM176" s="30" t="s">
        <v>216</v>
      </c>
      <c r="AN176" s="48" t="n">
        <v>22.09</v>
      </c>
      <c r="AO176" s="45" t="n">
        <f aca="false">AN176-21.31</f>
        <v>0.780000000000001</v>
      </c>
      <c r="AP176" s="45" t="n">
        <f aca="false">POWER(1.95,-AO176)</f>
        <v>0.593981615396738</v>
      </c>
      <c r="AQ176" s="45"/>
      <c r="AR176" s="47"/>
      <c r="AS176" s="44"/>
      <c r="AT176" s="42"/>
      <c r="AU176" s="42"/>
      <c r="BC176" s="30" t="s">
        <v>217</v>
      </c>
      <c r="BD176" s="0" t="s">
        <v>155</v>
      </c>
      <c r="BE176" s="0" t="n">
        <v>20.39</v>
      </c>
      <c r="CB176" s="30"/>
    </row>
    <row r="177" customFormat="false" ht="15.75" hidden="false" customHeight="false" outlineLevel="0" collapsed="false">
      <c r="A177" s="64" t="n">
        <v>109</v>
      </c>
      <c r="B177" s="30" t="s">
        <v>217</v>
      </c>
      <c r="C177" s="0" t="n">
        <v>20.39</v>
      </c>
      <c r="D177" s="42" t="n">
        <f aca="false">C177-18.11</f>
        <v>2.28</v>
      </c>
      <c r="E177" s="43" t="n">
        <f aca="false">POWER(1.94,-D177)</f>
        <v>0.220704940890021</v>
      </c>
      <c r="F177" s="44" t="n">
        <f aca="false">E177/AU177</f>
        <v>0.312217817209735</v>
      </c>
      <c r="G177" s="42" t="n">
        <f aca="false">F177/0.167</f>
        <v>1.86956776772296</v>
      </c>
      <c r="H177" s="45" t="n">
        <f aca="false">AVERAGE(G177:G178)</f>
        <v>1.7755262633415</v>
      </c>
      <c r="I177" s="42" t="n">
        <f aca="false">STDEV(G177:G178)</f>
        <v>0.132994770922231</v>
      </c>
      <c r="J177" s="25"/>
      <c r="K177" s="30"/>
      <c r="L177" s="46"/>
      <c r="M177" s="45"/>
      <c r="N177" s="42"/>
      <c r="O177" s="62"/>
      <c r="P177" s="50"/>
      <c r="Q177" s="30" t="s">
        <v>217</v>
      </c>
      <c r="R177" s="4" t="n">
        <v>19.38</v>
      </c>
      <c r="S177" s="45" t="n">
        <f aca="false">R177-18.27</f>
        <v>1.11</v>
      </c>
      <c r="T177" s="45" t="n">
        <f aca="false">POWER(1.91,-S177)</f>
        <v>0.487587947988612</v>
      </c>
      <c r="U177" s="45" t="n">
        <f aca="false">AVERAGE(T177:T182)</f>
        <v>0.404798362034397</v>
      </c>
      <c r="V177" s="47"/>
      <c r="W177" s="63"/>
      <c r="X177" s="30" t="s">
        <v>217</v>
      </c>
      <c r="Y177" s="4" t="n">
        <v>21.96</v>
      </c>
      <c r="Z177" s="45" t="n">
        <f aca="false">Y177-21.76</f>
        <v>0.199999999999999</v>
      </c>
      <c r="AA177" s="45" t="n">
        <f aca="false">POWER(2.03,-Z177)</f>
        <v>0.867962160981978</v>
      </c>
      <c r="AB177" s="45" t="n">
        <f aca="false">AVERAGE(AA177:AA182)</f>
        <v>0.860814844151238</v>
      </c>
      <c r="AC177" s="47"/>
      <c r="AD177" s="52"/>
      <c r="AE177" s="63"/>
      <c r="AF177" s="30" t="s">
        <v>217</v>
      </c>
      <c r="AG177" s="54" t="n">
        <v>15.06</v>
      </c>
      <c r="AH177" s="45" t="n">
        <f aca="false">AG177-15.04</f>
        <v>0.0200000000000014</v>
      </c>
      <c r="AI177" s="45" t="n">
        <f aca="false">POWER(1.995,-AH177)</f>
        <v>0.986282079106953</v>
      </c>
      <c r="AJ177" s="45" t="n">
        <f aca="false">AVERAGE(AI177:AI182)</f>
        <v>0.827069380135821</v>
      </c>
      <c r="AK177" s="47"/>
      <c r="AM177" s="30" t="s">
        <v>217</v>
      </c>
      <c r="AN177" s="48" t="n">
        <v>21.49</v>
      </c>
      <c r="AO177" s="45" t="n">
        <f aca="false">AN177-21.31</f>
        <v>0.18</v>
      </c>
      <c r="AP177" s="45" t="n">
        <f aca="false">POWER(1.95,-AO177)</f>
        <v>0.886734835165974</v>
      </c>
      <c r="AQ177" s="45" t="n">
        <f aca="false">AVERAGE(AP177:AP182)</f>
        <v>0.866417177203239</v>
      </c>
      <c r="AR177" s="47"/>
      <c r="AS177" s="44"/>
      <c r="AT177" s="42"/>
      <c r="AU177" s="44" t="n">
        <f aca="false">GEOMEAN(U177,AJ177,AB177,AQ177)</f>
        <v>0.706894125589766</v>
      </c>
      <c r="BC177" s="30" t="s">
        <v>217</v>
      </c>
      <c r="BD177" s="0" t="s">
        <v>157</v>
      </c>
      <c r="BE177" s="0" t="n">
        <v>20.55</v>
      </c>
      <c r="CB177" s="30"/>
    </row>
    <row r="178" customFormat="false" ht="15.75" hidden="false" customHeight="false" outlineLevel="0" collapsed="false">
      <c r="A178" s="64" t="n">
        <v>109</v>
      </c>
      <c r="B178" s="30" t="s">
        <v>217</v>
      </c>
      <c r="C178" s="0" t="n">
        <v>20.55</v>
      </c>
      <c r="D178" s="42" t="n">
        <f aca="false">C178-18.11</f>
        <v>2.44</v>
      </c>
      <c r="E178" s="43" t="n">
        <f aca="false">POWER(1.94,-D178)</f>
        <v>0.198501493629055</v>
      </c>
      <c r="F178" s="44" t="n">
        <f aca="false">E178/AU177</f>
        <v>0.280807954746327</v>
      </c>
      <c r="G178" s="42" t="n">
        <f aca="false">F178/0.167</f>
        <v>1.68148475896004</v>
      </c>
      <c r="H178" s="45"/>
      <c r="I178" s="42"/>
      <c r="J178" s="25"/>
      <c r="K178" s="30"/>
      <c r="L178" s="46"/>
      <c r="M178" s="45"/>
      <c r="N178" s="42"/>
      <c r="O178" s="62"/>
      <c r="P178" s="50"/>
      <c r="Q178" s="30" t="s">
        <v>217</v>
      </c>
      <c r="R178" s="4" t="n">
        <v>19.74</v>
      </c>
      <c r="S178" s="45" t="n">
        <f aca="false">R178-18.27</f>
        <v>1.47</v>
      </c>
      <c r="T178" s="45" t="n">
        <f aca="false">POWER(1.91,-S178)</f>
        <v>0.38626107971858</v>
      </c>
      <c r="U178" s="45"/>
      <c r="V178" s="47"/>
      <c r="W178" s="63"/>
      <c r="X178" s="30" t="s">
        <v>217</v>
      </c>
      <c r="Y178" s="4" t="n">
        <v>21.76</v>
      </c>
      <c r="Z178" s="45" t="n">
        <f aca="false">Y178-21.76</f>
        <v>0</v>
      </c>
      <c r="AA178" s="45" t="n">
        <f aca="false">POWER(2.03,-Z178)</f>
        <v>1</v>
      </c>
      <c r="AB178" s="45"/>
      <c r="AC178" s="47"/>
      <c r="AD178" s="52"/>
      <c r="AE178" s="63"/>
      <c r="AF178" s="30" t="s">
        <v>217</v>
      </c>
      <c r="AG178" s="54" t="n">
        <v>15.04</v>
      </c>
      <c r="AH178" s="45" t="n">
        <f aca="false">AG178-15.04</f>
        <v>0</v>
      </c>
      <c r="AI178" s="45" t="n">
        <f aca="false">POWER(1.995,-AH178)</f>
        <v>1</v>
      </c>
      <c r="AJ178" s="45"/>
      <c r="AK178" s="47"/>
      <c r="AM178" s="30" t="s">
        <v>217</v>
      </c>
      <c r="AN178" s="48" t="n">
        <v>21.51</v>
      </c>
      <c r="AO178" s="45" t="n">
        <f aca="false">AN178-21.31</f>
        <v>0.200000000000003</v>
      </c>
      <c r="AP178" s="45" t="n">
        <f aca="false">POWER(1.95,-AO178)</f>
        <v>0.874969828865898</v>
      </c>
      <c r="AQ178" s="45"/>
      <c r="AR178" s="47"/>
      <c r="AS178" s="44"/>
      <c r="AT178" s="42"/>
      <c r="AU178" s="42"/>
      <c r="BC178" s="30" t="s">
        <v>218</v>
      </c>
      <c r="BD178" s="0" t="s">
        <v>164</v>
      </c>
      <c r="BE178" s="0" t="n">
        <v>19.19</v>
      </c>
      <c r="CB178" s="30"/>
    </row>
    <row r="179" customFormat="false" ht="15.75" hidden="false" customHeight="false" outlineLevel="0" collapsed="false">
      <c r="A179" s="64" t="n">
        <v>110</v>
      </c>
      <c r="B179" s="30" t="s">
        <v>218</v>
      </c>
      <c r="C179" s="0" t="n">
        <v>19.19</v>
      </c>
      <c r="D179" s="42" t="n">
        <f aca="false">C179-18.11</f>
        <v>1.08</v>
      </c>
      <c r="E179" s="43" t="n">
        <f aca="false">POWER(1.94,-D179)</f>
        <v>0.488848325256151</v>
      </c>
      <c r="F179" s="44" t="n">
        <f aca="false">E179/AU179</f>
        <v>0.766657968100226</v>
      </c>
      <c r="G179" s="42" t="n">
        <f aca="false">F179/0.167</f>
        <v>4.59076627604926</v>
      </c>
      <c r="H179" s="45" t="n">
        <f aca="false">AVERAGE(G179:G180)</f>
        <v>4.37357159127439</v>
      </c>
      <c r="I179" s="42" t="n">
        <f aca="false">STDEV(G179:G180)</f>
        <v>0.307159668883968</v>
      </c>
      <c r="J179" s="25"/>
      <c r="K179" s="30"/>
      <c r="L179" s="46"/>
      <c r="M179" s="45"/>
      <c r="N179" s="42"/>
      <c r="O179" s="62"/>
      <c r="P179" s="50"/>
      <c r="Q179" s="30" t="s">
        <v>218</v>
      </c>
      <c r="R179" s="4" t="n">
        <v>19.68</v>
      </c>
      <c r="S179" s="45" t="n">
        <f aca="false">R179-18.27</f>
        <v>1.41</v>
      </c>
      <c r="T179" s="45" t="n">
        <f aca="false">POWER(1.91,-S179)</f>
        <v>0.401553071485818</v>
      </c>
      <c r="U179" s="45" t="n">
        <f aca="false">AVERAGE(T179:T184)</f>
        <v>0.372672210215197</v>
      </c>
      <c r="V179" s="47"/>
      <c r="W179" s="63"/>
      <c r="X179" s="30" t="s">
        <v>218</v>
      </c>
      <c r="Y179" s="4" t="n">
        <v>22.01</v>
      </c>
      <c r="Z179" s="45" t="n">
        <f aca="false">Y179-21.76</f>
        <v>0.25</v>
      </c>
      <c r="AA179" s="45" t="n">
        <f aca="false">POWER(2.03,-Z179)</f>
        <v>0.837772287882332</v>
      </c>
      <c r="AB179" s="45" t="n">
        <f aca="false">AVERAGE(AA179:AA184)</f>
        <v>0.787648607811486</v>
      </c>
      <c r="AC179" s="47"/>
      <c r="AD179" s="52"/>
      <c r="AE179" s="63"/>
      <c r="AF179" s="30" t="s">
        <v>218</v>
      </c>
      <c r="AG179" s="54" t="n">
        <v>15.68</v>
      </c>
      <c r="AH179" s="45" t="n">
        <f aca="false">AG179-15.04</f>
        <v>0.640000000000001</v>
      </c>
      <c r="AI179" s="45" t="n">
        <f aca="false">POWER(1.995,-AH179)</f>
        <v>0.642741798959134</v>
      </c>
      <c r="AJ179" s="45" t="n">
        <f aca="false">AVERAGE(AI179:AI184)</f>
        <v>0.660997720718166</v>
      </c>
      <c r="AK179" s="47"/>
      <c r="AM179" s="30" t="s">
        <v>218</v>
      </c>
      <c r="AN179" s="48" t="n">
        <v>21.53</v>
      </c>
      <c r="AO179" s="45" t="n">
        <f aca="false">AN179-21.31</f>
        <v>0.220000000000002</v>
      </c>
      <c r="AP179" s="45" t="n">
        <f aca="false">POWER(1.95,-AO179)</f>
        <v>0.863360918128727</v>
      </c>
      <c r="AQ179" s="45" t="n">
        <f aca="false">AVERAGE(AP179:AP184)</f>
        <v>0.851982022390542</v>
      </c>
      <c r="AR179" s="47"/>
      <c r="AS179" s="44"/>
      <c r="AT179" s="42"/>
      <c r="AU179" s="44" t="n">
        <f aca="false">GEOMEAN(U179,AJ179,AB179,AQ179)</f>
        <v>0.637635484918411</v>
      </c>
      <c r="BC179" s="30" t="s">
        <v>218</v>
      </c>
      <c r="BD179" s="0" t="s">
        <v>166</v>
      </c>
      <c r="BE179" s="0" t="n">
        <v>19.34</v>
      </c>
      <c r="CB179" s="30"/>
    </row>
    <row r="180" customFormat="false" ht="15.75" hidden="false" customHeight="false" outlineLevel="0" collapsed="false">
      <c r="A180" s="64" t="n">
        <v>110</v>
      </c>
      <c r="B180" s="30" t="s">
        <v>218</v>
      </c>
      <c r="C180" s="0" t="n">
        <v>19.34</v>
      </c>
      <c r="D180" s="42" t="n">
        <f aca="false">C180-18.11</f>
        <v>1.23</v>
      </c>
      <c r="E180" s="43" t="n">
        <f aca="false">POWER(1.94,-D180)</f>
        <v>0.442592318514678</v>
      </c>
      <c r="F180" s="44" t="n">
        <f aca="false">E180/AU179</f>
        <v>0.69411494338542</v>
      </c>
      <c r="G180" s="42" t="n">
        <f aca="false">F180/0.167</f>
        <v>4.15637690649952</v>
      </c>
      <c r="H180" s="45"/>
      <c r="I180" s="42"/>
      <c r="J180" s="25"/>
      <c r="K180" s="30"/>
      <c r="L180" s="46"/>
      <c r="M180" s="45"/>
      <c r="N180" s="42"/>
      <c r="O180" s="62"/>
      <c r="P180" s="50"/>
      <c r="Q180" s="30" t="s">
        <v>218</v>
      </c>
      <c r="R180" s="4" t="n">
        <v>19.92</v>
      </c>
      <c r="S180" s="45" t="n">
        <f aca="false">R180-18.27</f>
        <v>1.65</v>
      </c>
      <c r="T180" s="45" t="n">
        <f aca="false">POWER(1.91,-S180)</f>
        <v>0.343791348944577</v>
      </c>
      <c r="U180" s="45"/>
      <c r="V180" s="47"/>
      <c r="W180" s="63"/>
      <c r="X180" s="30" t="s">
        <v>218</v>
      </c>
      <c r="Y180" s="4" t="n">
        <v>22.19</v>
      </c>
      <c r="Z180" s="45" t="n">
        <f aca="false">Y180-21.76</f>
        <v>0.43</v>
      </c>
      <c r="AA180" s="45" t="n">
        <f aca="false">POWER(2.03,-Z180)</f>
        <v>0.73752492774064</v>
      </c>
      <c r="AB180" s="45"/>
      <c r="AC180" s="47"/>
      <c r="AD180" s="52"/>
      <c r="AE180" s="63"/>
      <c r="AF180" s="30" t="s">
        <v>218</v>
      </c>
      <c r="AG180" s="54" t="n">
        <v>15.6</v>
      </c>
      <c r="AH180" s="45" t="n">
        <f aca="false">AG180-15.04</f>
        <v>0.560000000000001</v>
      </c>
      <c r="AI180" s="45" t="n">
        <f aca="false">POWER(1.995,-AH180)</f>
        <v>0.679253642477198</v>
      </c>
      <c r="AJ180" s="45"/>
      <c r="AK180" s="47"/>
      <c r="AM180" s="30" t="s">
        <v>218</v>
      </c>
      <c r="AN180" s="48" t="n">
        <v>21.57</v>
      </c>
      <c r="AO180" s="45" t="n">
        <f aca="false">AN180-21.31</f>
        <v>0.260000000000002</v>
      </c>
      <c r="AP180" s="45" t="n">
        <f aca="false">POWER(1.95,-AO180)</f>
        <v>0.840603126652357</v>
      </c>
      <c r="AQ180" s="45"/>
      <c r="AR180" s="47"/>
      <c r="AS180" s="44"/>
      <c r="AT180" s="42"/>
      <c r="AU180" s="42"/>
      <c r="CB180" s="30"/>
    </row>
    <row r="181" customFormat="false" ht="6.75" hidden="false" customHeight="true" outlineLevel="0" collapsed="false">
      <c r="A181" s="25"/>
      <c r="B181" s="25"/>
      <c r="C181" s="25"/>
      <c r="D181" s="66"/>
      <c r="E181" s="67"/>
      <c r="F181" s="25"/>
      <c r="G181" s="25"/>
      <c r="H181" s="25"/>
      <c r="I181" s="25"/>
      <c r="J181" s="25"/>
      <c r="K181" s="25"/>
      <c r="L181" s="25"/>
      <c r="M181" s="68"/>
      <c r="N181" s="25"/>
      <c r="O181" s="62"/>
      <c r="P181" s="69"/>
      <c r="Q181" s="25"/>
      <c r="R181" s="70"/>
      <c r="S181" s="70"/>
      <c r="T181" s="71"/>
      <c r="U181" s="71"/>
      <c r="V181" s="71"/>
      <c r="W181" s="72"/>
      <c r="X181" s="69"/>
      <c r="Y181" s="25"/>
      <c r="Z181" s="70"/>
      <c r="AA181" s="73"/>
      <c r="AB181" s="73"/>
      <c r="AC181" s="73"/>
      <c r="AD181" s="74"/>
      <c r="AE181" s="75"/>
      <c r="AF181" s="76"/>
      <c r="AG181" s="25"/>
      <c r="AH181" s="25"/>
      <c r="AI181" s="7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CA181" s="0" t="s">
        <v>177</v>
      </c>
      <c r="CB181" s="30" t="s">
        <v>219</v>
      </c>
      <c r="CC181" s="0" t="n">
        <v>32.45</v>
      </c>
    </row>
    <row r="182" customFormat="false" ht="15.75" hidden="false" customHeight="false" outlineLevel="0" collapsed="false">
      <c r="C182" s="88" t="s">
        <v>229</v>
      </c>
      <c r="D182" s="77"/>
      <c r="E182" s="78"/>
      <c r="F182" s="44"/>
      <c r="G182" s="78"/>
      <c r="H182" s="78"/>
      <c r="I182" s="78"/>
      <c r="J182" s="79"/>
      <c r="S182" s="45"/>
      <c r="T182" s="45"/>
      <c r="U182" s="45"/>
      <c r="V182" s="45"/>
      <c r="W182" s="80"/>
      <c r="X182" s="81"/>
      <c r="Y182" s="80"/>
      <c r="AC182" s="4"/>
      <c r="AD182" s="82"/>
      <c r="AE182" s="78"/>
      <c r="AF182" s="83"/>
      <c r="AG182" s="83"/>
      <c r="AI182" s="78"/>
      <c r="CA182" s="0" t="s">
        <v>180</v>
      </c>
      <c r="CB182" s="30" t="s">
        <v>219</v>
      </c>
      <c r="CC182" s="0" t="n">
        <v>33.15</v>
      </c>
    </row>
    <row r="183" customFormat="false" ht="15.75" hidden="false" customHeight="false" outlineLevel="0" collapsed="false">
      <c r="C183" s="84" t="s">
        <v>221</v>
      </c>
      <c r="D183" s="85"/>
      <c r="E183" s="78"/>
      <c r="F183" s="44"/>
      <c r="G183" s="86"/>
      <c r="H183" s="79"/>
      <c r="I183" s="79"/>
      <c r="J183" s="79"/>
      <c r="S183" s="45"/>
      <c r="T183" s="45"/>
      <c r="U183" s="45"/>
      <c r="V183" s="45"/>
      <c r="W183" s="80"/>
      <c r="X183" s="80"/>
      <c r="Y183" s="80"/>
      <c r="AC183" s="4"/>
      <c r="AD183" s="78"/>
      <c r="AE183" s="78"/>
      <c r="AF183" s="83"/>
      <c r="AG183" s="83"/>
      <c r="AI183" s="78"/>
    </row>
    <row r="184" customFormat="false" ht="15.75" hidden="false" customHeight="false" outlineLevel="0" collapsed="false">
      <c r="A184" s="64"/>
      <c r="C184" s="87" t="s">
        <v>222</v>
      </c>
      <c r="D184" s="87" t="s">
        <v>24</v>
      </c>
      <c r="E184" s="88"/>
      <c r="F184" s="44"/>
      <c r="G184" s="87"/>
      <c r="H184" s="87"/>
      <c r="I184" s="79"/>
      <c r="J184" s="79"/>
      <c r="K184" s="88"/>
      <c r="S184" s="45"/>
      <c r="T184" s="45"/>
      <c r="U184" s="45"/>
      <c r="V184" s="45"/>
      <c r="W184" s="80"/>
      <c r="X184" s="81"/>
      <c r="Y184" s="80"/>
      <c r="AC184" s="4"/>
      <c r="AD184" s="78"/>
      <c r="AE184" s="78"/>
      <c r="AF184" s="83"/>
      <c r="AG184" s="83"/>
      <c r="AI184" s="78"/>
    </row>
    <row r="185" customFormat="false" ht="15.75" hidden="false" customHeight="false" outlineLevel="0" collapsed="false">
      <c r="A185" s="0" t="n">
        <v>0.002</v>
      </c>
      <c r="B185" s="30" t="s">
        <v>30</v>
      </c>
      <c r="C185" s="89" t="n">
        <f aca="false">H7</f>
        <v>4.37690191944407</v>
      </c>
      <c r="D185" s="61" t="n">
        <f aca="false">I7</f>
        <v>0.0820342984467696</v>
      </c>
      <c r="E185" s="86"/>
      <c r="F185" s="44"/>
      <c r="G185" s="89"/>
      <c r="H185" s="61"/>
      <c r="I185" s="79"/>
      <c r="J185" s="79"/>
      <c r="K185" s="88"/>
      <c r="S185" s="45"/>
      <c r="T185" s="45"/>
      <c r="U185" s="45"/>
      <c r="V185" s="45"/>
      <c r="W185" s="80"/>
      <c r="X185" s="80"/>
      <c r="Y185" s="80"/>
      <c r="AC185" s="4"/>
      <c r="AD185" s="78"/>
      <c r="AE185" s="78"/>
      <c r="AF185" s="83"/>
      <c r="AG185" s="83"/>
      <c r="AI185" s="78"/>
    </row>
    <row r="186" customFormat="false" ht="15.75" hidden="false" customHeight="false" outlineLevel="0" collapsed="false">
      <c r="A186" s="90"/>
      <c r="B186" s="30" t="s">
        <v>34</v>
      </c>
      <c r="C186" s="89" t="n">
        <f aca="false">H9</f>
        <v>3.41141088089984</v>
      </c>
      <c r="D186" s="61" t="n">
        <f aca="false">I9</f>
        <v>0.175763444056922</v>
      </c>
      <c r="E186" s="91"/>
      <c r="F186" s="44"/>
      <c r="G186" s="89"/>
      <c r="H186" s="89"/>
      <c r="I186" s="79"/>
      <c r="J186" s="79"/>
      <c r="K186" s="88"/>
      <c r="S186" s="45"/>
      <c r="T186" s="45"/>
      <c r="U186" s="45"/>
      <c r="V186" s="45"/>
      <c r="W186" s="80"/>
      <c r="X186" s="81"/>
      <c r="Y186" s="80"/>
      <c r="AC186" s="4"/>
      <c r="AD186" s="78"/>
      <c r="AE186" s="78"/>
      <c r="AF186" s="83"/>
      <c r="AG186" s="83"/>
      <c r="AI186" s="78"/>
    </row>
    <row r="187" customFormat="false" ht="15.75" hidden="false" customHeight="false" outlineLevel="0" collapsed="false">
      <c r="A187" s="90"/>
      <c r="B187" s="30" t="s">
        <v>41</v>
      </c>
      <c r="C187" s="89" t="n">
        <f aca="false">H11</f>
        <v>6.02074299320857</v>
      </c>
      <c r="D187" s="61" t="n">
        <f aca="false">I11</f>
        <v>0.310202013540153</v>
      </c>
      <c r="E187" s="91"/>
      <c r="F187" s="90"/>
      <c r="G187" s="89"/>
      <c r="H187" s="89"/>
      <c r="I187" s="79"/>
      <c r="J187" s="79"/>
      <c r="K187" s="88"/>
      <c r="S187" s="45"/>
      <c r="T187" s="45"/>
      <c r="U187" s="45"/>
      <c r="V187" s="45"/>
      <c r="W187" s="80"/>
      <c r="X187" s="80"/>
      <c r="Y187" s="80"/>
      <c r="AC187" s="4"/>
      <c r="AD187" s="78"/>
      <c r="AE187" s="78"/>
    </row>
    <row r="188" customFormat="false" ht="15.75" hidden="false" customHeight="false" outlineLevel="0" collapsed="false">
      <c r="A188" s="90"/>
      <c r="B188" s="53" t="s">
        <v>50</v>
      </c>
      <c r="C188" s="89" t="n">
        <f aca="false">H13</f>
        <v>1.50598148054869</v>
      </c>
      <c r="D188" s="61" t="n">
        <f aca="false">I13</f>
        <v>0.252850157609956</v>
      </c>
      <c r="E188" s="91"/>
      <c r="F188" s="90"/>
      <c r="G188" s="89"/>
      <c r="H188" s="89"/>
      <c r="I188" s="88"/>
      <c r="J188" s="88"/>
      <c r="K188" s="88"/>
      <c r="S188" s="45"/>
      <c r="T188" s="45"/>
      <c r="U188" s="45"/>
      <c r="V188" s="45"/>
      <c r="W188" s="80"/>
      <c r="X188" s="81"/>
      <c r="Y188" s="80"/>
      <c r="AC188" s="4"/>
      <c r="AD188" s="78"/>
      <c r="AE188" s="78"/>
      <c r="AG188" s="1"/>
    </row>
    <row r="189" customFormat="false" ht="15.75" hidden="false" customHeight="false" outlineLevel="0" collapsed="false">
      <c r="A189" s="90"/>
      <c r="B189" s="30" t="s">
        <v>58</v>
      </c>
      <c r="C189" s="89" t="n">
        <f aca="false">H15</f>
        <v>2.80272821406094</v>
      </c>
      <c r="D189" s="61" t="n">
        <f aca="false">I15</f>
        <v>0.0525302707278116</v>
      </c>
      <c r="E189" s="91"/>
      <c r="F189" s="90"/>
      <c r="G189" s="89"/>
      <c r="H189" s="89"/>
      <c r="I189" s="79"/>
      <c r="J189" s="79"/>
      <c r="K189" s="88"/>
      <c r="S189" s="45"/>
      <c r="T189" s="45"/>
      <c r="U189" s="45"/>
      <c r="V189" s="45"/>
      <c r="W189" s="80"/>
      <c r="X189" s="80"/>
      <c r="Y189" s="80"/>
      <c r="AC189" s="4"/>
      <c r="AD189" s="78"/>
      <c r="AE189" s="92"/>
      <c r="AG189" s="1"/>
    </row>
    <row r="190" customFormat="false" ht="15.75" hidden="false" customHeight="false" outlineLevel="0" collapsed="false">
      <c r="A190" s="90"/>
      <c r="B190" s="30" t="s">
        <v>65</v>
      </c>
      <c r="C190" s="89" t="n">
        <f aca="false">H17</f>
        <v>6.56578753333973</v>
      </c>
      <c r="D190" s="61" t="n">
        <f aca="false">I17</f>
        <v>0.246075967225229</v>
      </c>
      <c r="E190" s="91"/>
      <c r="F190" s="90"/>
      <c r="G190" s="89"/>
      <c r="H190" s="89"/>
      <c r="I190" s="79"/>
      <c r="J190" s="79"/>
      <c r="K190" s="88"/>
      <c r="S190" s="45"/>
      <c r="T190" s="45"/>
      <c r="U190" s="45"/>
      <c r="V190" s="45"/>
      <c r="W190" s="80"/>
      <c r="X190" s="81"/>
      <c r="Y190" s="80"/>
      <c r="AC190" s="4"/>
      <c r="AD190" s="78"/>
      <c r="AE190" s="92"/>
      <c r="AG190" s="1"/>
    </row>
    <row r="191" customFormat="false" ht="15.75" hidden="false" customHeight="false" outlineLevel="0" collapsed="false">
      <c r="A191" s="90"/>
      <c r="B191" s="30" t="s">
        <v>69</v>
      </c>
      <c r="C191" s="89" t="n">
        <f aca="false">H19</f>
        <v>3.62921029371726</v>
      </c>
      <c r="D191" s="61" t="n">
        <f aca="false">I19</f>
        <v>0.0850230143206515</v>
      </c>
      <c r="E191" s="91"/>
      <c r="F191" s="90"/>
      <c r="G191" s="45"/>
      <c r="H191" s="45"/>
      <c r="I191" s="79"/>
      <c r="J191" s="79"/>
      <c r="K191" s="88"/>
      <c r="S191" s="45"/>
      <c r="T191" s="45"/>
      <c r="U191" s="45"/>
      <c r="V191" s="45"/>
      <c r="W191" s="80"/>
      <c r="X191" s="80"/>
      <c r="Y191" s="80"/>
      <c r="AC191" s="4"/>
      <c r="AG191" s="1"/>
    </row>
    <row r="192" customFormat="false" ht="15.75" hidden="false" customHeight="false" outlineLevel="0" collapsed="false">
      <c r="A192" s="90"/>
      <c r="B192" s="30" t="s">
        <v>72</v>
      </c>
      <c r="C192" s="89" t="n">
        <f aca="false">H21</f>
        <v>6.2302407227822</v>
      </c>
      <c r="D192" s="61" t="n">
        <f aca="false">I21</f>
        <v>0.233500171018299</v>
      </c>
      <c r="E192" s="91"/>
      <c r="F192" s="90"/>
      <c r="G192" s="80"/>
      <c r="H192" s="80"/>
      <c r="I192" s="79"/>
      <c r="J192" s="79"/>
      <c r="K192" s="88"/>
      <c r="S192" s="45"/>
      <c r="T192" s="45"/>
      <c r="U192" s="45"/>
      <c r="V192" s="45"/>
      <c r="W192" s="80"/>
      <c r="X192" s="81"/>
      <c r="Y192" s="80"/>
      <c r="AC192" s="4"/>
      <c r="AG192" s="1"/>
    </row>
    <row r="193" customFormat="false" ht="15.75" hidden="false" customHeight="false" outlineLevel="0" collapsed="false">
      <c r="A193" s="93"/>
      <c r="B193" s="30" t="s">
        <v>76</v>
      </c>
      <c r="C193" s="89" t="n">
        <f aca="false">H23</f>
        <v>3.22179618368215</v>
      </c>
      <c r="D193" s="61" t="n">
        <f aca="false">I23</f>
        <v>1.20836884833957</v>
      </c>
      <c r="E193" s="94"/>
      <c r="F193" s="125"/>
      <c r="G193" s="126"/>
      <c r="H193" s="126"/>
      <c r="I193" s="79"/>
      <c r="J193" s="79"/>
      <c r="K193" s="88"/>
      <c r="S193" s="45"/>
      <c r="T193" s="45"/>
      <c r="U193" s="45"/>
      <c r="V193" s="45"/>
      <c r="W193" s="80"/>
      <c r="X193" s="80"/>
      <c r="Y193" s="80"/>
      <c r="AC193" s="4"/>
      <c r="AG193" s="1"/>
    </row>
    <row r="194" customFormat="false" ht="15.75" hidden="false" customHeight="false" outlineLevel="0" collapsed="false">
      <c r="A194" s="90"/>
      <c r="B194" s="30" t="s">
        <v>81</v>
      </c>
      <c r="C194" s="89" t="n">
        <f aca="false">H25</f>
        <v>1.5259551035589</v>
      </c>
      <c r="D194" s="61" t="n">
        <f aca="false">I25</f>
        <v>0.0714787504945464</v>
      </c>
      <c r="E194" s="86"/>
      <c r="F194" s="90"/>
      <c r="G194" s="80"/>
      <c r="H194" s="80"/>
      <c r="I194" s="79"/>
      <c r="J194" s="79"/>
      <c r="K194" s="88"/>
      <c r="S194" s="45"/>
      <c r="T194" s="45"/>
      <c r="U194" s="45"/>
      <c r="V194" s="45"/>
      <c r="W194" s="80"/>
      <c r="X194" s="81"/>
      <c r="Y194" s="80"/>
      <c r="AC194" s="4"/>
      <c r="AG194" s="1"/>
    </row>
    <row r="195" customFormat="false" ht="15.75" hidden="false" customHeight="false" outlineLevel="0" collapsed="false">
      <c r="A195" s="90"/>
      <c r="B195" s="30" t="s">
        <v>84</v>
      </c>
      <c r="C195" s="89" t="n">
        <f aca="false">H27</f>
        <v>1.87212637431353</v>
      </c>
      <c r="D195" s="61" t="n">
        <f aca="false">I27</f>
        <v>0.38328348373387</v>
      </c>
      <c r="E195" s="86"/>
      <c r="F195" s="90"/>
      <c r="G195" s="45"/>
      <c r="H195" s="45"/>
      <c r="I195" s="79"/>
      <c r="J195" s="79"/>
      <c r="K195" s="88"/>
      <c r="S195" s="45"/>
      <c r="T195" s="50"/>
      <c r="U195" s="50"/>
      <c r="V195" s="50"/>
      <c r="W195" s="42"/>
      <c r="X195" s="42"/>
      <c r="Y195" s="42"/>
      <c r="AC195" s="4"/>
      <c r="AG195" s="1"/>
    </row>
    <row r="196" customFormat="false" ht="15.75" hidden="false" customHeight="false" outlineLevel="0" collapsed="false">
      <c r="A196" s="90"/>
      <c r="B196" s="30" t="s">
        <v>87</v>
      </c>
      <c r="C196" s="89" t="n">
        <f aca="false">H29</f>
        <v>2.84489608965547</v>
      </c>
      <c r="D196" s="61" t="n">
        <f aca="false">I29</f>
        <v>0.569382448905893</v>
      </c>
      <c r="E196" s="86"/>
      <c r="F196" s="90"/>
      <c r="G196" s="80"/>
      <c r="H196" s="80"/>
      <c r="I196" s="79"/>
      <c r="J196" s="79"/>
      <c r="K196" s="88"/>
      <c r="S196" s="50"/>
      <c r="T196" s="45"/>
      <c r="U196" s="45"/>
      <c r="V196" s="45"/>
      <c r="W196" s="80"/>
      <c r="X196" s="81"/>
      <c r="Y196" s="80"/>
      <c r="AC196" s="4"/>
      <c r="AG196" s="1"/>
    </row>
    <row r="197" customFormat="false" ht="15.75" hidden="false" customHeight="false" outlineLevel="0" collapsed="false">
      <c r="A197" s="90"/>
      <c r="B197" s="30" t="s">
        <v>91</v>
      </c>
      <c r="C197" s="89" t="n">
        <f aca="false">H31</f>
        <v>3.62334983991791</v>
      </c>
      <c r="D197" s="61" t="n">
        <f aca="false">I31</f>
        <v>0.271404930403043</v>
      </c>
      <c r="E197" s="86"/>
      <c r="F197" s="50"/>
      <c r="G197" s="45"/>
      <c r="H197" s="45"/>
      <c r="I197" s="79"/>
      <c r="J197" s="79"/>
      <c r="K197" s="88"/>
      <c r="S197" s="45"/>
      <c r="T197" s="45"/>
      <c r="U197" s="45"/>
      <c r="V197" s="45"/>
      <c r="W197" s="80"/>
      <c r="X197" s="80"/>
      <c r="Y197" s="80"/>
      <c r="AC197" s="4"/>
      <c r="AG197" s="1"/>
    </row>
    <row r="198" customFormat="false" ht="15.75" hidden="false" customHeight="false" outlineLevel="0" collapsed="false">
      <c r="B198" s="30" t="s">
        <v>94</v>
      </c>
      <c r="C198" s="89" t="n">
        <f aca="false">H33</f>
        <v>4.35922286887812</v>
      </c>
      <c r="D198" s="61" t="n">
        <f aca="false">I33</f>
        <v>0.122545453415656</v>
      </c>
      <c r="E198" s="86"/>
      <c r="F198" s="95"/>
      <c r="G198" s="89"/>
      <c r="H198" s="89"/>
      <c r="I198" s="79"/>
      <c r="J198" s="79"/>
      <c r="K198" s="88"/>
      <c r="S198" s="45"/>
      <c r="T198" s="45"/>
      <c r="U198" s="45"/>
      <c r="V198" s="45"/>
      <c r="W198" s="80"/>
      <c r="X198" s="81"/>
      <c r="Y198" s="80"/>
      <c r="AG198" s="1"/>
    </row>
    <row r="199" customFormat="false" ht="15.75" hidden="false" customHeight="false" outlineLevel="0" collapsed="false">
      <c r="A199" s="30"/>
      <c r="B199" s="30" t="s">
        <v>97</v>
      </c>
      <c r="C199" s="89" t="n">
        <f aca="false">H35</f>
        <v>13.7909755796189</v>
      </c>
      <c r="D199" s="61" t="n">
        <f aca="false">I35</f>
        <v>1.29057718765101</v>
      </c>
      <c r="E199" s="86"/>
      <c r="F199" s="50"/>
      <c r="G199" s="89"/>
      <c r="H199" s="89"/>
      <c r="I199" s="96"/>
      <c r="J199" s="96"/>
      <c r="K199" s="88"/>
      <c r="S199" s="45"/>
      <c r="T199" s="45"/>
      <c r="U199" s="45"/>
      <c r="V199" s="45"/>
      <c r="W199" s="80"/>
      <c r="X199" s="80"/>
      <c r="Y199" s="80"/>
    </row>
    <row r="200" customFormat="false" ht="15.75" hidden="false" customHeight="false" outlineLevel="0" collapsed="false">
      <c r="B200" s="30" t="s">
        <v>101</v>
      </c>
      <c r="C200" s="89" t="n">
        <f aca="false">H37</f>
        <v>4.59694132167075</v>
      </c>
      <c r="D200" s="61" t="n">
        <f aca="false">I37</f>
        <v>0</v>
      </c>
      <c r="E200" s="86"/>
      <c r="F200" s="50"/>
      <c r="G200" s="80"/>
      <c r="H200" s="80"/>
      <c r="I200" s="79"/>
      <c r="J200" s="79"/>
      <c r="K200" s="88"/>
      <c r="S200" s="45"/>
      <c r="T200" s="45"/>
      <c r="U200" s="45"/>
      <c r="V200" s="45"/>
      <c r="W200" s="80"/>
      <c r="X200" s="81"/>
      <c r="Y200" s="80"/>
    </row>
    <row r="201" customFormat="false" ht="15.75" hidden="false" customHeight="false" outlineLevel="0" collapsed="false">
      <c r="A201" s="30"/>
      <c r="B201" s="30" t="s">
        <v>106</v>
      </c>
      <c r="C201" s="89" t="n">
        <f aca="false">H39</f>
        <v>3.82109706158481</v>
      </c>
      <c r="D201" s="61" t="n">
        <f aca="false">I39</f>
        <v>0.19687138344437</v>
      </c>
      <c r="E201" s="86"/>
      <c r="F201" s="50"/>
      <c r="G201" s="80"/>
      <c r="H201" s="80"/>
      <c r="I201" s="97"/>
      <c r="J201" s="97"/>
      <c r="K201" s="88"/>
      <c r="S201" s="45"/>
      <c r="T201" s="45"/>
      <c r="U201" s="45"/>
      <c r="V201" s="45"/>
      <c r="W201" s="80"/>
      <c r="X201" s="80"/>
      <c r="Y201" s="80"/>
    </row>
    <row r="202" customFormat="false" ht="15.75" hidden="false" customHeight="false" outlineLevel="0" collapsed="false">
      <c r="B202" s="30" t="s">
        <v>111</v>
      </c>
      <c r="C202" s="89" t="n">
        <f aca="false">H41</f>
        <v>3.25115053479154</v>
      </c>
      <c r="D202" s="61" t="n">
        <f aca="false">I41</f>
        <v>0.0761660515943938</v>
      </c>
      <c r="E202" s="86"/>
      <c r="F202" s="50"/>
      <c r="G202" s="80"/>
      <c r="H202" s="80"/>
      <c r="I202" s="97"/>
      <c r="J202" s="97"/>
      <c r="K202" s="88"/>
      <c r="S202" s="45"/>
      <c r="T202" s="45"/>
      <c r="U202" s="45"/>
      <c r="V202" s="45"/>
      <c r="W202" s="80"/>
      <c r="X202" s="81"/>
      <c r="Y202" s="80"/>
    </row>
    <row r="203" customFormat="false" ht="15.75" hidden="false" customHeight="false" outlineLevel="0" collapsed="false">
      <c r="A203" s="30"/>
      <c r="B203" s="30" t="s">
        <v>113</v>
      </c>
      <c r="C203" s="89" t="n">
        <f aca="false">H43</f>
        <v>2.28808755479406</v>
      </c>
      <c r="D203" s="61" t="n">
        <f aca="false">I43</f>
        <v>0.0857541239771984</v>
      </c>
      <c r="E203" s="86"/>
      <c r="F203" s="50"/>
      <c r="G203" s="80"/>
      <c r="H203" s="80"/>
      <c r="I203" s="88"/>
      <c r="J203" s="88"/>
      <c r="K203" s="88"/>
      <c r="S203" s="45"/>
      <c r="T203" s="45"/>
      <c r="U203" s="45"/>
      <c r="V203" s="45"/>
      <c r="W203" s="80"/>
      <c r="X203" s="80"/>
      <c r="Y203" s="80"/>
    </row>
    <row r="204" customFormat="false" ht="15.75" hidden="false" customHeight="false" outlineLevel="0" collapsed="false">
      <c r="B204" s="30" t="s">
        <v>114</v>
      </c>
      <c r="C204" s="89" t="n">
        <f aca="false">H45</f>
        <v>2.77798615731403</v>
      </c>
      <c r="D204" s="61" t="n">
        <f aca="false">I45</f>
        <v>0.026034413990672</v>
      </c>
      <c r="E204" s="86"/>
      <c r="F204" s="50"/>
      <c r="G204" s="80"/>
      <c r="H204" s="80"/>
      <c r="I204" s="88"/>
      <c r="J204" s="88"/>
      <c r="K204" s="88"/>
      <c r="S204" s="45"/>
      <c r="T204" s="45"/>
      <c r="U204" s="45"/>
      <c r="V204" s="45"/>
      <c r="W204" s="80"/>
      <c r="X204" s="81"/>
      <c r="Y204" s="80"/>
    </row>
    <row r="205" customFormat="false" ht="15.75" hidden="false" customHeight="false" outlineLevel="0" collapsed="false">
      <c r="A205" s="30"/>
      <c r="B205" s="30" t="s">
        <v>115</v>
      </c>
      <c r="C205" s="89" t="n">
        <f aca="false">H47</f>
        <v>3.87258601560639</v>
      </c>
      <c r="D205" s="61" t="n">
        <f aca="false">I47</f>
        <v>0.0544379941544704</v>
      </c>
      <c r="E205" s="86"/>
      <c r="F205" s="50"/>
      <c r="G205" s="80"/>
      <c r="H205" s="80"/>
      <c r="I205" s="88"/>
      <c r="J205" s="88"/>
      <c r="K205" s="88"/>
      <c r="S205" s="45"/>
      <c r="T205" s="45"/>
      <c r="U205" s="45"/>
      <c r="V205" s="45"/>
      <c r="W205" s="80"/>
      <c r="X205" s="80"/>
      <c r="Y205" s="80"/>
    </row>
    <row r="206" customFormat="false" ht="15.75" hidden="false" customHeight="false" outlineLevel="0" collapsed="false">
      <c r="B206" s="30" t="s">
        <v>118</v>
      </c>
      <c r="C206" s="89" t="n">
        <f aca="false">H49</f>
        <v>3.73060324473925</v>
      </c>
      <c r="D206" s="61" t="n">
        <f aca="false">I49</f>
        <v>0.0174812130288725</v>
      </c>
      <c r="E206" s="86"/>
      <c r="F206" s="50"/>
      <c r="G206" s="98"/>
      <c r="H206" s="98"/>
      <c r="I206" s="88"/>
      <c r="J206" s="88"/>
      <c r="K206" s="88"/>
      <c r="S206" s="45"/>
      <c r="T206" s="45"/>
      <c r="U206" s="45"/>
      <c r="V206" s="45"/>
      <c r="W206" s="80"/>
      <c r="X206" s="81"/>
      <c r="Y206" s="80"/>
    </row>
    <row r="207" customFormat="false" ht="15.75" hidden="false" customHeight="false" outlineLevel="0" collapsed="false">
      <c r="A207" s="30"/>
      <c r="B207" s="30" t="s">
        <v>122</v>
      </c>
      <c r="C207" s="89" t="n">
        <f aca="false">H51</f>
        <v>8.82435351555886</v>
      </c>
      <c r="D207" s="61" t="n">
        <f aca="false">I51</f>
        <v>0.0826990703388658</v>
      </c>
      <c r="E207" s="99"/>
      <c r="F207" s="50"/>
      <c r="G207" s="98"/>
      <c r="H207" s="98"/>
      <c r="I207" s="88"/>
      <c r="J207" s="88"/>
      <c r="K207" s="88"/>
      <c r="S207" s="45"/>
      <c r="T207" s="45"/>
      <c r="U207" s="45"/>
      <c r="V207" s="45"/>
      <c r="W207" s="80"/>
      <c r="X207" s="80"/>
      <c r="Y207" s="80"/>
    </row>
    <row r="208" customFormat="false" ht="15.75" hidden="false" customHeight="false" outlineLevel="0" collapsed="false">
      <c r="B208" s="30" t="s">
        <v>127</v>
      </c>
      <c r="C208" s="89" t="n">
        <f aca="false">H53</f>
        <v>4.46903126527308</v>
      </c>
      <c r="D208" s="61" t="n">
        <f aca="false">I53</f>
        <v>0.0418823577615923</v>
      </c>
      <c r="E208" s="86"/>
      <c r="F208" s="50"/>
      <c r="G208" s="98"/>
      <c r="H208" s="98"/>
      <c r="I208" s="88"/>
      <c r="J208" s="88"/>
      <c r="K208" s="88"/>
      <c r="S208" s="45"/>
      <c r="T208" s="45"/>
      <c r="U208" s="45"/>
      <c r="V208" s="45"/>
      <c r="W208" s="80"/>
      <c r="X208" s="81"/>
      <c r="Y208" s="80"/>
    </row>
    <row r="209" customFormat="false" ht="15.75" hidden="false" customHeight="false" outlineLevel="0" collapsed="false">
      <c r="A209" s="30"/>
      <c r="B209" s="30" t="s">
        <v>131</v>
      </c>
      <c r="C209" s="89" t="n">
        <f aca="false">H55</f>
        <v>3.31670450444233</v>
      </c>
      <c r="D209" s="61" t="n">
        <f aca="false">I55</f>
        <v>0.29490439497845</v>
      </c>
      <c r="E209" s="86"/>
      <c r="F209" s="50"/>
      <c r="G209" s="98"/>
      <c r="H209" s="98"/>
      <c r="I209" s="88"/>
      <c r="J209" s="88"/>
      <c r="K209" s="88"/>
      <c r="S209" s="45"/>
      <c r="T209" s="45"/>
      <c r="U209" s="45"/>
      <c r="V209" s="45"/>
      <c r="W209" s="80"/>
      <c r="X209" s="80"/>
      <c r="Y209" s="80"/>
    </row>
    <row r="210" customFormat="false" ht="15.75" hidden="false" customHeight="false" outlineLevel="0" collapsed="false">
      <c r="A210" s="93"/>
      <c r="B210" s="30" t="s">
        <v>134</v>
      </c>
      <c r="C210" s="89" t="n">
        <f aca="false">H57</f>
        <v>2.84134238867377</v>
      </c>
      <c r="D210" s="61" t="n">
        <f aca="false">I57</f>
        <v>0.172978660092502</v>
      </c>
      <c r="E210" s="86"/>
      <c r="F210" s="50"/>
      <c r="G210" s="98"/>
      <c r="H210" s="98"/>
      <c r="I210" s="88"/>
      <c r="J210" s="88"/>
      <c r="K210" s="88"/>
      <c r="S210" s="45"/>
      <c r="T210" s="45"/>
      <c r="U210" s="45"/>
      <c r="V210" s="45"/>
      <c r="W210" s="80"/>
      <c r="X210" s="81"/>
      <c r="Y210" s="80"/>
    </row>
    <row r="211" customFormat="false" ht="15.75" hidden="false" customHeight="false" outlineLevel="0" collapsed="false">
      <c r="A211" s="93"/>
      <c r="B211" s="30" t="s">
        <v>135</v>
      </c>
      <c r="C211" s="89" t="n">
        <f aca="false">H59</f>
        <v>4.5568925026571</v>
      </c>
      <c r="D211" s="61" t="n">
        <f aca="false">I59</f>
        <v>0.128102295914096</v>
      </c>
      <c r="E211" s="86"/>
      <c r="F211" s="50"/>
      <c r="G211" s="98"/>
      <c r="H211" s="98"/>
      <c r="I211" s="88"/>
      <c r="J211" s="88"/>
      <c r="K211" s="88"/>
      <c r="S211" s="45"/>
      <c r="T211" s="45"/>
      <c r="U211" s="45"/>
      <c r="V211" s="45"/>
      <c r="W211" s="80"/>
      <c r="X211" s="80"/>
      <c r="Y211" s="80"/>
    </row>
    <row r="212" customFormat="false" ht="15.75" hidden="false" customHeight="false" outlineLevel="0" collapsed="false">
      <c r="A212" s="93"/>
      <c r="B212" s="30" t="s">
        <v>136</v>
      </c>
      <c r="C212" s="89" t="n">
        <f aca="false">H61</f>
        <v>5.23190929285025</v>
      </c>
      <c r="D212" s="61" t="n">
        <f aca="false">I61</f>
        <v>0.294040234196802</v>
      </c>
      <c r="E212" s="86"/>
      <c r="F212" s="50"/>
      <c r="G212" s="98"/>
      <c r="H212" s="98"/>
      <c r="I212" s="88"/>
      <c r="J212" s="88"/>
      <c r="K212" s="88"/>
      <c r="S212" s="45"/>
      <c r="T212" s="45"/>
      <c r="U212" s="45"/>
      <c r="V212" s="45"/>
      <c r="W212" s="80"/>
      <c r="X212" s="81"/>
      <c r="Y212" s="80"/>
    </row>
    <row r="213" customFormat="false" ht="15.75" hidden="false" customHeight="false" outlineLevel="0" collapsed="false">
      <c r="A213" s="93"/>
      <c r="B213" s="30" t="s">
        <v>138</v>
      </c>
      <c r="C213" s="89" t="n">
        <f aca="false">H63</f>
        <v>2.32091508445732</v>
      </c>
      <c r="D213" s="61" t="n">
        <f aca="false">I63</f>
        <v>0.228019779584257</v>
      </c>
      <c r="E213" s="86"/>
      <c r="F213" s="50"/>
      <c r="G213" s="98"/>
      <c r="H213" s="98"/>
      <c r="I213" s="88"/>
      <c r="J213" s="88"/>
      <c r="K213" s="88"/>
      <c r="S213" s="45"/>
      <c r="T213" s="45"/>
      <c r="U213" s="45"/>
      <c r="V213" s="45"/>
      <c r="W213" s="80"/>
      <c r="X213" s="80"/>
      <c r="Y213" s="80"/>
    </row>
    <row r="214" customFormat="false" ht="15.75" hidden="false" customHeight="false" outlineLevel="0" collapsed="false">
      <c r="A214" s="93"/>
      <c r="B214" s="30" t="s">
        <v>141</v>
      </c>
      <c r="C214" s="89" t="n">
        <f aca="false">H65</f>
        <v>6.48042643560016</v>
      </c>
      <c r="D214" s="61" t="n">
        <f aca="false">I65</f>
        <v>0.0607325217284864</v>
      </c>
      <c r="E214" s="86"/>
      <c r="F214" s="93"/>
      <c r="G214" s="89"/>
      <c r="H214" s="89"/>
      <c r="I214" s="88"/>
      <c r="J214" s="88"/>
      <c r="K214" s="88"/>
      <c r="S214" s="45"/>
      <c r="T214" s="45"/>
      <c r="U214" s="45"/>
      <c r="V214" s="45"/>
      <c r="W214" s="80"/>
      <c r="X214" s="81"/>
      <c r="Y214" s="80"/>
    </row>
    <row r="215" customFormat="false" ht="15.75" hidden="false" customHeight="false" outlineLevel="0" collapsed="false">
      <c r="A215" s="93"/>
      <c r="B215" s="30" t="s">
        <v>144</v>
      </c>
      <c r="C215" s="89" t="n">
        <f aca="false">H67</f>
        <v>2.98052619973534</v>
      </c>
      <c r="D215" s="61" t="n">
        <f aca="false">I67</f>
        <v>0.12566109303411</v>
      </c>
      <c r="E215" s="86"/>
      <c r="F215" s="93"/>
      <c r="G215" s="60"/>
      <c r="H215" s="60"/>
      <c r="I215" s="88"/>
      <c r="J215" s="88"/>
      <c r="K215" s="88"/>
      <c r="S215" s="45"/>
      <c r="T215" s="45"/>
      <c r="U215" s="45"/>
      <c r="V215" s="45"/>
      <c r="W215" s="80"/>
      <c r="X215" s="80"/>
      <c r="Y215" s="80"/>
    </row>
    <row r="216" customFormat="false" ht="15.75" hidden="false" customHeight="false" outlineLevel="0" collapsed="false">
      <c r="A216" s="93"/>
      <c r="B216" s="30" t="s">
        <v>148</v>
      </c>
      <c r="C216" s="89" t="n">
        <f aca="false">H69</f>
        <v>4.33738338904803</v>
      </c>
      <c r="D216" s="61" t="n">
        <f aca="false">I69</f>
        <v>0.162558688849886</v>
      </c>
      <c r="E216" s="86"/>
      <c r="F216" s="93"/>
      <c r="G216" s="89"/>
      <c r="H216" s="89"/>
      <c r="I216" s="88"/>
      <c r="J216" s="88"/>
      <c r="K216" s="88"/>
      <c r="P216" s="100"/>
      <c r="Q216" s="100"/>
      <c r="R216" s="101"/>
      <c r="S216" s="100"/>
      <c r="T216" s="100"/>
      <c r="U216" s="102"/>
      <c r="V216" s="103"/>
      <c r="W216" s="104"/>
      <c r="X216" s="105"/>
      <c r="Y216" s="80"/>
    </row>
    <row r="217" customFormat="false" ht="15.75" hidden="false" customHeight="false" outlineLevel="0" collapsed="false">
      <c r="A217" s="93"/>
      <c r="B217" s="30" t="s">
        <v>151</v>
      </c>
      <c r="C217" s="89" t="n">
        <f aca="false">H71</f>
        <v>2.39082667795928</v>
      </c>
      <c r="D217" s="61" t="n">
        <f aca="false">I71</f>
        <v>0.368239292513446</v>
      </c>
      <c r="E217" s="86"/>
      <c r="F217" s="93"/>
      <c r="G217" s="60"/>
      <c r="H217" s="60"/>
      <c r="I217" s="88"/>
      <c r="J217" s="88"/>
      <c r="K217" s="88"/>
      <c r="P217" s="100"/>
      <c r="Q217" s="100"/>
      <c r="R217" s="101"/>
      <c r="S217" s="100"/>
      <c r="T217" s="100"/>
      <c r="U217" s="102"/>
      <c r="V217" s="103"/>
      <c r="W217" s="104"/>
      <c r="X217" s="60"/>
      <c r="Y217" s="80"/>
    </row>
    <row r="218" customFormat="false" ht="15.75" hidden="false" customHeight="false" outlineLevel="0" collapsed="false">
      <c r="A218" s="93"/>
      <c r="B218" s="30" t="s">
        <v>154</v>
      </c>
      <c r="C218" s="89" t="n">
        <f aca="false">H73</f>
        <v>3.33544740212995</v>
      </c>
      <c r="D218" s="61" t="n">
        <f aca="false">I73</f>
        <v>0.109387666723642</v>
      </c>
      <c r="E218" s="79"/>
      <c r="F218" s="93"/>
      <c r="G218" s="89"/>
      <c r="H218" s="89"/>
      <c r="I218" s="88"/>
      <c r="J218" s="88"/>
      <c r="K218" s="88"/>
      <c r="P218" s="106"/>
      <c r="Q218" s="106"/>
      <c r="R218" s="107"/>
      <c r="S218" s="106"/>
      <c r="T218" s="106"/>
      <c r="U218" s="103"/>
      <c r="V218" s="103"/>
      <c r="W218" s="104"/>
      <c r="X218" s="105"/>
      <c r="Y218" s="80"/>
    </row>
    <row r="219" customFormat="false" ht="15.75" hidden="false" customHeight="false" outlineLevel="0" collapsed="false">
      <c r="A219" s="93"/>
      <c r="B219" s="30" t="s">
        <v>156</v>
      </c>
      <c r="C219" s="89" t="n">
        <f aca="false">H75</f>
        <v>7.13621064395989</v>
      </c>
      <c r="D219" s="61" t="n">
        <f aca="false">I75</f>
        <v>0.567873612937382</v>
      </c>
      <c r="E219" s="79"/>
      <c r="F219" s="93"/>
      <c r="G219" s="89"/>
      <c r="H219" s="89"/>
      <c r="I219" s="88"/>
      <c r="J219" s="88"/>
      <c r="K219" s="88"/>
      <c r="P219" s="108"/>
      <c r="Q219" s="108"/>
      <c r="R219" s="109"/>
      <c r="S219" s="108"/>
      <c r="T219" s="108"/>
      <c r="U219" s="108"/>
      <c r="V219" s="108"/>
      <c r="W219" s="108"/>
      <c r="X219" s="60"/>
      <c r="Y219" s="80"/>
    </row>
    <row r="220" customFormat="false" ht="15.75" hidden="false" customHeight="false" outlineLevel="0" collapsed="false">
      <c r="A220" s="88"/>
      <c r="B220" s="30" t="s">
        <v>158</v>
      </c>
      <c r="C220" s="89" t="n">
        <f aca="false">H77</f>
        <v>5.61451595277715</v>
      </c>
      <c r="D220" s="61" t="n">
        <f aca="false">I77</f>
        <v>0.682350023728623</v>
      </c>
      <c r="E220" s="79"/>
      <c r="F220" s="88"/>
      <c r="G220" s="88"/>
      <c r="H220" s="88"/>
      <c r="I220" s="88"/>
      <c r="J220" s="88"/>
      <c r="K220" s="88"/>
      <c r="P220" s="103"/>
      <c r="Q220" s="103"/>
      <c r="R220" s="110"/>
      <c r="S220" s="103"/>
      <c r="T220" s="103"/>
      <c r="U220" s="111"/>
      <c r="V220" s="112"/>
      <c r="W220" s="113"/>
      <c r="X220" s="105"/>
      <c r="Y220" s="80"/>
    </row>
    <row r="221" customFormat="false" ht="15.75" hidden="false" customHeight="false" outlineLevel="0" collapsed="false">
      <c r="A221" s="90"/>
      <c r="B221" s="30" t="s">
        <v>160</v>
      </c>
      <c r="C221" s="89" t="n">
        <f aca="false">H79</f>
        <v>2.26639722981757</v>
      </c>
      <c r="D221" s="61" t="n">
        <f aca="false">I79</f>
        <v>0.106162521907649</v>
      </c>
      <c r="E221" s="97"/>
      <c r="F221" s="93"/>
      <c r="G221" s="89"/>
      <c r="H221" s="89"/>
      <c r="I221" s="88"/>
      <c r="J221" s="88"/>
      <c r="K221" s="88"/>
      <c r="P221" s="103"/>
      <c r="Q221" s="103"/>
      <c r="R221" s="110"/>
      <c r="S221" s="103"/>
      <c r="T221" s="103"/>
      <c r="U221" s="111"/>
      <c r="V221" s="112"/>
      <c r="W221" s="113"/>
      <c r="X221" s="114"/>
      <c r="Y221" s="42"/>
    </row>
    <row r="222" customFormat="false" ht="15.75" hidden="false" customHeight="false" outlineLevel="0" collapsed="false">
      <c r="A222" s="90"/>
      <c r="B222" s="30" t="s">
        <v>162</v>
      </c>
      <c r="C222" s="89" t="n">
        <f aca="false">H81</f>
        <v>1.94489900401697</v>
      </c>
      <c r="D222" s="61" t="n">
        <f aca="false">I81</f>
        <v>0.254451852762299</v>
      </c>
      <c r="E222" s="97"/>
      <c r="F222" s="93"/>
      <c r="G222" s="89"/>
      <c r="H222" s="89"/>
      <c r="I222" s="88"/>
      <c r="J222" s="88"/>
      <c r="K222" s="88"/>
      <c r="P222" s="115"/>
      <c r="Q222" s="115"/>
      <c r="R222" s="116"/>
      <c r="S222" s="115"/>
      <c r="T222" s="115"/>
      <c r="U222" s="117"/>
      <c r="V222" s="118"/>
      <c r="W222" s="119"/>
      <c r="X222" s="105"/>
      <c r="Y222" s="80"/>
    </row>
    <row r="223" customFormat="false" ht="15.75" hidden="false" customHeight="false" outlineLevel="0" collapsed="false">
      <c r="B223" s="30" t="s">
        <v>163</v>
      </c>
      <c r="C223" s="89" t="n">
        <f aca="false">H83</f>
        <v>2.73308055492199</v>
      </c>
      <c r="D223" s="61" t="n">
        <f aca="false">I83</f>
        <v>0.179169136828309</v>
      </c>
      <c r="E223" s="88"/>
      <c r="G223" s="42"/>
      <c r="H223" s="42"/>
      <c r="I223" s="88"/>
      <c r="J223" s="88"/>
      <c r="K223" s="88"/>
      <c r="P223" s="103"/>
      <c r="Q223" s="103"/>
      <c r="R223" s="110"/>
      <c r="S223" s="103"/>
      <c r="T223" s="103"/>
      <c r="U223" s="111"/>
      <c r="V223" s="112"/>
      <c r="W223" s="113"/>
      <c r="X223" s="60"/>
      <c r="Y223" s="80"/>
    </row>
    <row r="224" customFormat="false" ht="15.75" hidden="false" customHeight="false" outlineLevel="0" collapsed="false">
      <c r="A224" s="90"/>
      <c r="B224" s="30" t="s">
        <v>165</v>
      </c>
      <c r="C224" s="89" t="n">
        <f aca="false">H85</f>
        <v>7.33998081108345</v>
      </c>
      <c r="D224" s="61" t="n">
        <f aca="false">I85</f>
        <v>0.51549312238196</v>
      </c>
      <c r="E224" s="88"/>
      <c r="F224" s="90"/>
      <c r="G224" s="80"/>
      <c r="H224" s="80"/>
      <c r="I224" s="88"/>
      <c r="J224" s="88"/>
      <c r="K224" s="88"/>
      <c r="P224" s="103"/>
      <c r="Q224" s="103"/>
      <c r="R224" s="110"/>
      <c r="S224" s="103"/>
      <c r="T224" s="103"/>
      <c r="U224" s="111"/>
      <c r="V224" s="112"/>
      <c r="W224" s="113"/>
      <c r="X224" s="105"/>
      <c r="Y224" s="80"/>
    </row>
    <row r="225" customFormat="false" ht="15.75" hidden="false" customHeight="false" outlineLevel="0" collapsed="false">
      <c r="A225" s="90"/>
      <c r="B225" s="30" t="s">
        <v>167</v>
      </c>
      <c r="C225" s="89" t="n">
        <f aca="false">H87</f>
        <v>2.17026535425225</v>
      </c>
      <c r="D225" s="61" t="n">
        <f aca="false">I87</f>
        <v>0.15241958973129</v>
      </c>
      <c r="E225" s="88"/>
      <c r="F225" s="90"/>
      <c r="G225" s="80"/>
      <c r="H225" s="80"/>
      <c r="I225" s="88"/>
      <c r="J225" s="88"/>
      <c r="K225" s="88"/>
      <c r="P225" s="103"/>
      <c r="Q225" s="103"/>
      <c r="R225" s="110"/>
      <c r="S225" s="103"/>
      <c r="T225" s="103"/>
      <c r="U225" s="111"/>
      <c r="V225" s="112"/>
      <c r="W225" s="113"/>
      <c r="X225" s="60"/>
      <c r="Y225" s="80"/>
    </row>
    <row r="226" customFormat="false" ht="15.75" hidden="false" customHeight="false" outlineLevel="0" collapsed="false">
      <c r="A226" s="90"/>
      <c r="B226" s="30" t="s">
        <v>168</v>
      </c>
      <c r="C226" s="89" t="n">
        <f aca="false">H89</f>
        <v>2.86455808875318</v>
      </c>
      <c r="D226" s="61" t="n">
        <f aca="false">I89</f>
        <v>0.0402678716140245</v>
      </c>
      <c r="E226" s="88"/>
      <c r="F226" s="90"/>
      <c r="G226" s="80"/>
      <c r="H226" s="80"/>
      <c r="I226" s="88"/>
      <c r="J226" s="88"/>
      <c r="K226" s="88"/>
      <c r="P226" s="103"/>
      <c r="Q226" s="103"/>
      <c r="R226" s="110"/>
      <c r="S226" s="103"/>
      <c r="T226" s="103"/>
      <c r="U226" s="111"/>
      <c r="V226" s="112"/>
      <c r="W226" s="113"/>
      <c r="X226" s="105"/>
      <c r="Y226" s="80"/>
    </row>
    <row r="227" customFormat="false" ht="15.75" hidden="false" customHeight="false" outlineLevel="0" collapsed="false">
      <c r="A227" s="90"/>
      <c r="B227" s="30" t="s">
        <v>170</v>
      </c>
      <c r="C227" s="80" t="n">
        <f aca="false">H91</f>
        <v>7.27241295591383</v>
      </c>
      <c r="D227" s="80" t="n">
        <f aca="false">I91</f>
        <v>0.442738704693908</v>
      </c>
      <c r="E227" s="88"/>
      <c r="F227" s="90"/>
      <c r="G227" s="80"/>
      <c r="H227" s="80"/>
      <c r="I227" s="88"/>
      <c r="J227" s="88"/>
      <c r="K227" s="88"/>
      <c r="P227" s="103"/>
      <c r="Q227" s="103"/>
      <c r="R227" s="110"/>
      <c r="S227" s="103"/>
      <c r="T227" s="103"/>
      <c r="U227" s="111"/>
      <c r="V227" s="112"/>
      <c r="W227" s="113"/>
      <c r="X227" s="60"/>
      <c r="Y227" s="80"/>
    </row>
    <row r="228" customFormat="false" ht="15.75" hidden="false" customHeight="false" outlineLevel="0" collapsed="false">
      <c r="A228" s="90"/>
      <c r="B228" s="30" t="s">
        <v>172</v>
      </c>
      <c r="C228" s="80" t="n">
        <f aca="false">H93</f>
        <v>4.98837097877198</v>
      </c>
      <c r="D228" s="80" t="n">
        <f aca="false">I93</f>
        <v>0.140231917886878</v>
      </c>
      <c r="E228" s="88"/>
      <c r="F228" s="90"/>
      <c r="G228" s="80"/>
      <c r="H228" s="80"/>
      <c r="I228" s="88"/>
      <c r="J228" s="88"/>
      <c r="K228" s="88"/>
      <c r="P228" s="103"/>
      <c r="Q228" s="103"/>
      <c r="R228" s="110"/>
      <c r="S228" s="103"/>
      <c r="T228" s="103"/>
      <c r="U228" s="111"/>
      <c r="V228" s="112"/>
      <c r="W228" s="113"/>
      <c r="X228" s="105"/>
      <c r="Y228" s="80"/>
    </row>
    <row r="229" customFormat="false" ht="15.75" hidden="false" customHeight="false" outlineLevel="0" collapsed="false">
      <c r="A229" s="93"/>
      <c r="B229" s="30" t="s">
        <v>173</v>
      </c>
      <c r="C229" s="80" t="n">
        <f aca="false">H95</f>
        <v>8.04875030624061</v>
      </c>
      <c r="D229" s="80" t="n">
        <f aca="false">I95</f>
        <v>0.377019358951583</v>
      </c>
      <c r="E229" s="88"/>
      <c r="F229" s="93"/>
      <c r="G229" s="61"/>
      <c r="H229" s="61"/>
      <c r="I229" s="88"/>
      <c r="J229" s="88"/>
      <c r="K229" s="88"/>
      <c r="P229" s="103"/>
      <c r="Q229" s="103"/>
      <c r="R229" s="110"/>
      <c r="S229" s="103"/>
      <c r="T229" s="103"/>
      <c r="U229" s="111"/>
      <c r="V229" s="112"/>
      <c r="W229" s="113"/>
      <c r="X229" s="60"/>
      <c r="Y229" s="80"/>
    </row>
    <row r="230" customFormat="false" ht="15.75" hidden="false" customHeight="false" outlineLevel="0" collapsed="false">
      <c r="A230" s="90"/>
      <c r="B230" s="30" t="s">
        <v>174</v>
      </c>
      <c r="C230" s="80" t="n">
        <f aca="false">H97</f>
        <v>3.00427451041496</v>
      </c>
      <c r="D230" s="80" t="n">
        <f aca="false">I97</f>
        <v>0.407003295377985</v>
      </c>
      <c r="E230" s="88"/>
      <c r="F230" s="90"/>
      <c r="G230" s="80"/>
      <c r="H230" s="80"/>
      <c r="I230" s="88"/>
      <c r="J230" s="88"/>
      <c r="K230" s="88"/>
      <c r="P230" s="103"/>
      <c r="Q230" s="103"/>
      <c r="R230" s="110"/>
      <c r="S230" s="103"/>
      <c r="T230" s="103"/>
      <c r="U230" s="111"/>
      <c r="V230" s="112"/>
      <c r="W230" s="113"/>
      <c r="X230" s="105"/>
      <c r="Y230" s="80"/>
    </row>
    <row r="231" customFormat="false" ht="15.75" hidden="false" customHeight="false" outlineLevel="0" collapsed="false">
      <c r="A231" s="90"/>
      <c r="B231" s="30" t="s">
        <v>175</v>
      </c>
      <c r="C231" s="80" t="n">
        <f aca="false">H99</f>
        <v>5.90638289306014</v>
      </c>
      <c r="D231" s="80" t="n">
        <f aca="false">I99</f>
        <v>0.166038854045277</v>
      </c>
      <c r="E231" s="88"/>
      <c r="F231" s="90"/>
      <c r="G231" s="80"/>
      <c r="H231" s="80"/>
      <c r="I231" s="88"/>
      <c r="J231" s="88"/>
      <c r="K231" s="88"/>
      <c r="P231" s="103"/>
      <c r="Q231" s="103"/>
      <c r="R231" s="110"/>
      <c r="S231" s="103"/>
      <c r="T231" s="103"/>
      <c r="U231" s="111"/>
      <c r="V231" s="112"/>
      <c r="W231" s="113"/>
      <c r="X231" s="60"/>
      <c r="Y231" s="80"/>
    </row>
    <row r="232" customFormat="false" ht="15.75" hidden="false" customHeight="false" outlineLevel="0" collapsed="false">
      <c r="A232" s="90"/>
      <c r="B232" s="30" t="s">
        <v>176</v>
      </c>
      <c r="C232" s="80" t="n">
        <f aca="false">H101</f>
        <v>1.56482954143461</v>
      </c>
      <c r="D232" s="80" t="n">
        <f aca="false">I101</f>
        <v>0.0439901219647141</v>
      </c>
      <c r="E232" s="88"/>
      <c r="F232" s="90"/>
      <c r="G232" s="42"/>
      <c r="H232" s="42"/>
      <c r="I232" s="88"/>
      <c r="J232" s="88"/>
      <c r="K232" s="88"/>
      <c r="P232" s="103"/>
      <c r="Q232" s="103"/>
      <c r="R232" s="110"/>
      <c r="S232" s="103"/>
      <c r="T232" s="103"/>
      <c r="U232" s="111"/>
      <c r="V232" s="112"/>
      <c r="W232" s="113"/>
      <c r="X232" s="105"/>
      <c r="Y232" s="80"/>
    </row>
    <row r="233" customFormat="false" ht="15.75" hidden="false" customHeight="false" outlineLevel="0" collapsed="false">
      <c r="A233" s="90"/>
      <c r="B233" s="30" t="s">
        <v>179</v>
      </c>
      <c r="C233" s="80" t="n">
        <f aca="false">H103</f>
        <v>3.38486062536713</v>
      </c>
      <c r="D233" s="80" t="n">
        <f aca="false">I103</f>
        <v>0.630757285001058</v>
      </c>
      <c r="E233" s="88"/>
      <c r="F233" s="90"/>
      <c r="G233" s="80"/>
      <c r="H233" s="80"/>
      <c r="I233" s="88"/>
      <c r="J233" s="88"/>
      <c r="K233" s="88"/>
      <c r="P233" s="103"/>
      <c r="Q233" s="103"/>
      <c r="R233" s="110"/>
      <c r="S233" s="103"/>
      <c r="T233" s="103"/>
      <c r="U233" s="111"/>
      <c r="V233" s="112"/>
      <c r="W233" s="113"/>
      <c r="X233" s="60"/>
      <c r="Y233" s="80"/>
    </row>
    <row r="234" customFormat="false" ht="15.75" hidden="false" customHeight="false" outlineLevel="0" collapsed="false">
      <c r="A234" s="90"/>
      <c r="B234" s="30" t="s">
        <v>181</v>
      </c>
      <c r="C234" s="80" t="n">
        <f aca="false">H105</f>
        <v>5.14284812930225</v>
      </c>
      <c r="D234" s="80" t="n">
        <f aca="false">I105</f>
        <v>0.0240988434913978</v>
      </c>
      <c r="E234" s="88"/>
      <c r="F234" s="90"/>
      <c r="G234" s="89"/>
      <c r="H234" s="89"/>
      <c r="I234" s="88"/>
      <c r="J234" s="88"/>
      <c r="K234" s="88"/>
      <c r="P234" s="103"/>
      <c r="Q234" s="103"/>
      <c r="R234" s="110"/>
      <c r="S234" s="103"/>
      <c r="T234" s="103"/>
      <c r="U234" s="111"/>
      <c r="V234" s="112"/>
      <c r="W234" s="113"/>
      <c r="X234" s="105"/>
      <c r="Y234" s="80"/>
    </row>
    <row r="235" customFormat="false" ht="15.75" hidden="false" customHeight="false" outlineLevel="0" collapsed="false">
      <c r="A235" s="90"/>
      <c r="B235" s="30" t="s">
        <v>182</v>
      </c>
      <c r="C235" s="80" t="n">
        <f aca="false">H107</f>
        <v>9.14424055332881</v>
      </c>
      <c r="D235" s="80" t="n">
        <f aca="false">I107</f>
        <v>0</v>
      </c>
      <c r="E235" s="88"/>
      <c r="F235" s="90"/>
      <c r="G235" s="89"/>
      <c r="H235" s="89"/>
      <c r="I235" s="88"/>
      <c r="J235" s="88"/>
      <c r="K235" s="88"/>
      <c r="P235" s="103"/>
      <c r="Q235" s="103"/>
      <c r="R235" s="110"/>
      <c r="S235" s="103"/>
      <c r="T235" s="103"/>
      <c r="U235" s="111"/>
      <c r="V235" s="112"/>
      <c r="W235" s="113"/>
      <c r="X235" s="60"/>
      <c r="Y235" s="45"/>
    </row>
    <row r="236" customFormat="false" ht="15.75" hidden="false" customHeight="false" outlineLevel="0" collapsed="false">
      <c r="A236" s="90"/>
      <c r="B236" s="30" t="s">
        <v>183</v>
      </c>
      <c r="C236" s="80" t="n">
        <f aca="false">H109</f>
        <v>10.7397919550926</v>
      </c>
      <c r="D236" s="80" t="n">
        <f aca="false">I109</f>
        <v>0.653829974687182</v>
      </c>
      <c r="E236" s="88"/>
      <c r="F236" s="90"/>
      <c r="G236" s="89"/>
      <c r="H236" s="89"/>
      <c r="I236" s="88"/>
      <c r="J236" s="88"/>
      <c r="K236" s="88"/>
      <c r="P236" s="103"/>
      <c r="Q236" s="103"/>
      <c r="R236" s="110"/>
      <c r="S236" s="103"/>
      <c r="T236" s="103"/>
      <c r="U236" s="111"/>
      <c r="V236" s="112"/>
      <c r="W236" s="113"/>
      <c r="X236" s="4"/>
      <c r="Y236" s="2"/>
    </row>
    <row r="237" customFormat="false" ht="15.75" hidden="false" customHeight="false" outlineLevel="0" collapsed="false">
      <c r="A237" s="90"/>
      <c r="B237" s="30" t="s">
        <v>184</v>
      </c>
      <c r="C237" s="80" t="n">
        <f aca="false">H111</f>
        <v>4.25432267323919</v>
      </c>
      <c r="D237" s="80" t="n">
        <f aca="false">I111</f>
        <v>0.179365253453066</v>
      </c>
      <c r="F237" s="90"/>
      <c r="G237" s="80"/>
      <c r="H237" s="80"/>
      <c r="J237" s="88"/>
      <c r="P237" s="103"/>
      <c r="Q237" s="103"/>
      <c r="R237" s="110"/>
      <c r="S237" s="103"/>
      <c r="T237" s="103"/>
      <c r="U237" s="111"/>
      <c r="V237" s="112"/>
      <c r="W237" s="119"/>
      <c r="X237" s="4"/>
    </row>
    <row r="238" customFormat="false" ht="15.75" hidden="false" customHeight="false" outlineLevel="0" collapsed="false">
      <c r="A238" s="120"/>
      <c r="B238" s="30" t="s">
        <v>185</v>
      </c>
      <c r="C238" s="80" t="n">
        <f aca="false">H113</f>
        <v>4.36197448884497</v>
      </c>
      <c r="D238" s="80" t="n">
        <f aca="false">I113</f>
        <v>0.143053136241365</v>
      </c>
      <c r="E238" s="120"/>
      <c r="F238" s="120"/>
      <c r="G238" s="120"/>
      <c r="H238" s="120"/>
      <c r="I238" s="120"/>
      <c r="J238" s="88"/>
      <c r="P238" s="103"/>
      <c r="Q238" s="103"/>
      <c r="R238" s="110"/>
      <c r="S238" s="103"/>
      <c r="T238" s="103"/>
      <c r="U238" s="111"/>
      <c r="V238" s="112"/>
      <c r="W238" s="119"/>
      <c r="X238" s="4"/>
    </row>
    <row r="239" customFormat="false" ht="15.75" hidden="false" customHeight="false" outlineLevel="0" collapsed="false">
      <c r="B239" s="30" t="s">
        <v>186</v>
      </c>
      <c r="C239" s="80" t="n">
        <f aca="false">H115</f>
        <v>11.0431405116311</v>
      </c>
      <c r="D239" s="80" t="n">
        <f aca="false">I115</f>
        <v>0.878772840852594</v>
      </c>
      <c r="J239" s="88"/>
      <c r="P239" s="103"/>
      <c r="Q239" s="103"/>
      <c r="R239" s="110"/>
      <c r="S239" s="103"/>
      <c r="T239" s="103"/>
      <c r="U239" s="111"/>
      <c r="V239" s="112"/>
      <c r="W239" s="113"/>
      <c r="X239" s="4"/>
    </row>
    <row r="240" customFormat="false" ht="15.75" hidden="false" customHeight="false" outlineLevel="0" collapsed="false">
      <c r="B240" s="30" t="s">
        <v>187</v>
      </c>
      <c r="C240" s="80" t="n">
        <f aca="false">H117</f>
        <v>1.64767175371252</v>
      </c>
      <c r="D240" s="80" t="n">
        <f aca="false">I117</f>
        <v>0.00772081592137185</v>
      </c>
      <c r="J240" s="88"/>
      <c r="P240" s="103"/>
      <c r="Q240" s="103"/>
      <c r="R240" s="110"/>
      <c r="S240" s="103"/>
      <c r="T240" s="103"/>
      <c r="U240" s="111"/>
      <c r="V240" s="112"/>
      <c r="W240" s="113"/>
      <c r="X240" s="4"/>
    </row>
    <row r="241" customFormat="false" ht="15.75" hidden="false" customHeight="false" outlineLevel="0" collapsed="false">
      <c r="B241" s="30" t="s">
        <v>188</v>
      </c>
      <c r="C241" s="80" t="n">
        <f aca="false">H119</f>
        <v>1.42380991247256</v>
      </c>
      <c r="D241" s="80" t="n">
        <f aca="false">I119</f>
        <v>0.199498771657412</v>
      </c>
      <c r="J241" s="88"/>
      <c r="P241" s="103"/>
      <c r="Q241" s="103"/>
      <c r="R241" s="110"/>
      <c r="S241" s="103"/>
      <c r="T241" s="103"/>
      <c r="U241" s="111"/>
      <c r="V241" s="112"/>
      <c r="W241" s="113"/>
      <c r="X241" s="4"/>
    </row>
    <row r="242" customFormat="false" ht="15.75" hidden="false" customHeight="false" outlineLevel="0" collapsed="false">
      <c r="B242" s="30" t="s">
        <v>189</v>
      </c>
      <c r="C242" s="80" t="n">
        <f aca="false">H121</f>
        <v>1.00238267393988</v>
      </c>
      <c r="D242" s="80" t="n">
        <f aca="false">I121</f>
        <v>0.00939401567632734</v>
      </c>
      <c r="J242" s="88"/>
      <c r="P242" s="103"/>
      <c r="Q242" s="103"/>
      <c r="R242" s="110"/>
      <c r="S242" s="103"/>
      <c r="T242" s="103"/>
      <c r="U242" s="111"/>
      <c r="V242" s="112"/>
      <c r="W242" s="113"/>
      <c r="X242" s="4"/>
    </row>
    <row r="243" customFormat="false" ht="15.75" hidden="false" customHeight="false" outlineLevel="0" collapsed="false">
      <c r="B243" s="30" t="s">
        <v>190</v>
      </c>
      <c r="C243" s="80" t="n">
        <f aca="false">H123</f>
        <v>4.81653244967492</v>
      </c>
      <c r="D243" s="80" t="n">
        <f aca="false">I123</f>
        <v>0.112838902764474</v>
      </c>
      <c r="J243" s="88"/>
      <c r="P243" s="103"/>
      <c r="Q243" s="103"/>
      <c r="R243" s="110"/>
      <c r="S243" s="103"/>
      <c r="T243" s="103"/>
      <c r="U243" s="111"/>
      <c r="V243" s="112"/>
      <c r="W243" s="113"/>
      <c r="X243" s="4"/>
    </row>
    <row r="244" customFormat="false" ht="15.75" hidden="false" customHeight="false" outlineLevel="0" collapsed="false">
      <c r="B244" s="30" t="s">
        <v>191</v>
      </c>
      <c r="C244" s="121" t="n">
        <f aca="false">H125</f>
        <v>4.3717293347497</v>
      </c>
      <c r="D244" s="121" t="n">
        <f aca="false">I125</f>
        <v>0.510970238273119</v>
      </c>
      <c r="J244" s="88"/>
      <c r="P244" s="103"/>
      <c r="Q244" s="103"/>
      <c r="R244" s="110"/>
      <c r="S244" s="103"/>
      <c r="T244" s="103"/>
      <c r="U244" s="111"/>
      <c r="V244" s="112"/>
      <c r="W244" s="113"/>
      <c r="X244" s="4"/>
    </row>
    <row r="245" customFormat="false" ht="12.75" hidden="false" customHeight="false" outlineLevel="0" collapsed="false">
      <c r="B245" s="30" t="s">
        <v>192</v>
      </c>
      <c r="C245" s="122" t="n">
        <f aca="false">H127</f>
        <v>4.8441899677472</v>
      </c>
      <c r="D245" s="122" t="n">
        <f aca="false">I127</f>
        <v>0.158867634188912</v>
      </c>
      <c r="J245" s="88"/>
      <c r="P245" s="103"/>
      <c r="Q245" s="103"/>
      <c r="R245" s="110"/>
      <c r="S245" s="103"/>
      <c r="T245" s="103"/>
      <c r="U245" s="111"/>
      <c r="V245" s="112"/>
      <c r="W245" s="113"/>
      <c r="X245" s="4"/>
    </row>
    <row r="246" customFormat="false" ht="12.75" hidden="false" customHeight="false" outlineLevel="0" collapsed="false">
      <c r="B246" s="30" t="s">
        <v>193</v>
      </c>
      <c r="C246" s="122" t="n">
        <f aca="false">H129</f>
        <v>5.81264602771748</v>
      </c>
      <c r="D246" s="122" t="n">
        <f aca="false">I129</f>
        <v>0.027237445744273</v>
      </c>
      <c r="J246" s="88"/>
      <c r="P246" s="103"/>
      <c r="Q246" s="103"/>
      <c r="R246" s="110"/>
      <c r="S246" s="103"/>
      <c r="T246" s="103"/>
      <c r="U246" s="111"/>
      <c r="V246" s="112"/>
      <c r="W246" s="113"/>
      <c r="X246" s="4"/>
    </row>
    <row r="247" customFormat="false" ht="12.75" hidden="false" customHeight="false" outlineLevel="0" collapsed="false">
      <c r="B247" s="30" t="s">
        <v>194</v>
      </c>
      <c r="C247" s="122" t="n">
        <f aca="false">H131</f>
        <v>4.59499346135645</v>
      </c>
      <c r="D247" s="122" t="n">
        <f aca="false">I131</f>
        <v>0.15069511005546</v>
      </c>
      <c r="J247" s="88"/>
      <c r="P247" s="103"/>
      <c r="Q247" s="103"/>
      <c r="R247" s="110"/>
      <c r="S247" s="103"/>
      <c r="T247" s="103"/>
      <c r="U247" s="111"/>
      <c r="V247" s="112"/>
      <c r="W247" s="119"/>
      <c r="X247" s="4"/>
    </row>
    <row r="248" customFormat="false" ht="12.75" hidden="false" customHeight="false" outlineLevel="0" collapsed="false">
      <c r="B248" s="30" t="s">
        <v>195</v>
      </c>
      <c r="C248" s="122" t="n">
        <f aca="false">H133</f>
        <v>3.83467929631609</v>
      </c>
      <c r="D248" s="122" t="n">
        <f aca="false">I133</f>
        <v>0.107799607224853</v>
      </c>
      <c r="J248" s="88"/>
      <c r="P248" s="103"/>
      <c r="Q248" s="103"/>
      <c r="R248" s="110"/>
      <c r="S248" s="103"/>
      <c r="T248" s="103"/>
      <c r="U248" s="111"/>
      <c r="V248" s="112"/>
      <c r="W248" s="113"/>
      <c r="X248" s="4"/>
    </row>
    <row r="249" customFormat="false" ht="12.75" hidden="false" customHeight="false" outlineLevel="0" collapsed="false">
      <c r="B249" s="30" t="s">
        <v>196</v>
      </c>
      <c r="C249" s="122" t="n">
        <f aca="false">H135</f>
        <v>5.45409203762105</v>
      </c>
      <c r="D249" s="122" t="n">
        <f aca="false">I135</f>
        <v>0.738891677478563</v>
      </c>
      <c r="J249" s="88"/>
      <c r="P249" s="103"/>
      <c r="Q249" s="103"/>
      <c r="R249" s="110"/>
      <c r="S249" s="103"/>
      <c r="T249" s="103"/>
      <c r="U249" s="111"/>
      <c r="V249" s="112"/>
      <c r="W249" s="113"/>
      <c r="X249" s="4"/>
    </row>
    <row r="250" customFormat="false" ht="12.75" hidden="false" customHeight="false" outlineLevel="0" collapsed="false">
      <c r="B250" s="30" t="s">
        <v>197</v>
      </c>
      <c r="C250" s="122" t="n">
        <f aca="false">H137</f>
        <v>5.71779680446168</v>
      </c>
      <c r="D250" s="122" t="n">
        <f aca="false">I137</f>
        <v>0.160737366043797</v>
      </c>
      <c r="J250" s="88"/>
      <c r="P250" s="103"/>
      <c r="Q250" s="103"/>
      <c r="R250" s="110"/>
      <c r="S250" s="103"/>
      <c r="T250" s="103"/>
      <c r="U250" s="111"/>
      <c r="V250" s="112"/>
      <c r="W250" s="113"/>
      <c r="X250" s="4"/>
    </row>
    <row r="251" customFormat="false" ht="12.75" hidden="false" customHeight="false" outlineLevel="0" collapsed="false">
      <c r="B251" s="30" t="s">
        <v>198</v>
      </c>
      <c r="C251" s="122" t="n">
        <f aca="false">H139</f>
        <v>6.58707415939545</v>
      </c>
      <c r="D251" s="122" t="n">
        <f aca="false">I139</f>
        <v>0.216026393452265</v>
      </c>
      <c r="P251" s="103"/>
      <c r="Q251" s="103"/>
      <c r="R251" s="110"/>
      <c r="S251" s="103"/>
      <c r="T251" s="103"/>
      <c r="U251" s="111"/>
      <c r="V251" s="112"/>
      <c r="W251" s="113"/>
      <c r="X251" s="4"/>
    </row>
    <row r="252" customFormat="false" ht="12.75" hidden="false" customHeight="false" outlineLevel="0" collapsed="false">
      <c r="B252" s="30" t="s">
        <v>199</v>
      </c>
      <c r="C252" s="122" t="n">
        <f aca="false">H141</f>
        <v>4.96010959542751</v>
      </c>
      <c r="D252" s="122" t="n">
        <f aca="false">I141</f>
        <v>0.579740461444073</v>
      </c>
      <c r="P252" s="103"/>
      <c r="Q252" s="103"/>
      <c r="R252" s="110"/>
      <c r="S252" s="103"/>
      <c r="T252" s="103"/>
      <c r="U252" s="111"/>
      <c r="V252" s="112"/>
      <c r="W252" s="113"/>
      <c r="X252" s="4"/>
    </row>
    <row r="253" customFormat="false" ht="12.75" hidden="false" customHeight="false" outlineLevel="0" collapsed="false">
      <c r="B253" s="30" t="s">
        <v>200</v>
      </c>
      <c r="C253" s="122" t="n">
        <f aca="false">H143</f>
        <v>3.10755373761433</v>
      </c>
      <c r="D253" s="122" t="n">
        <f aca="false">I143</f>
        <v>0.363212667612742</v>
      </c>
      <c r="P253" s="103"/>
      <c r="Q253" s="103"/>
      <c r="R253" s="110"/>
      <c r="S253" s="103"/>
      <c r="T253" s="103"/>
      <c r="U253" s="111"/>
      <c r="V253" s="112"/>
      <c r="W253" s="113"/>
      <c r="X253" s="4"/>
    </row>
    <row r="254" customFormat="false" ht="12.75" hidden="false" customHeight="false" outlineLevel="0" collapsed="false">
      <c r="B254" s="30" t="s">
        <v>201</v>
      </c>
      <c r="C254" s="122" t="n">
        <f aca="false">H145</f>
        <v>8.76995291051737</v>
      </c>
      <c r="D254" s="122" t="n">
        <f aca="false">I145</f>
        <v>0.86160960519935</v>
      </c>
      <c r="P254" s="103"/>
      <c r="Q254" s="103"/>
      <c r="R254" s="110"/>
      <c r="S254" s="103"/>
      <c r="T254" s="103"/>
      <c r="U254" s="111"/>
      <c r="V254" s="112"/>
      <c r="W254" s="113"/>
      <c r="X254" s="4"/>
    </row>
    <row r="255" customFormat="false" ht="12.75" hidden="false" customHeight="false" outlineLevel="0" collapsed="false">
      <c r="B255" s="30" t="s">
        <v>202</v>
      </c>
      <c r="C255" s="122" t="n">
        <f aca="false">H147</f>
        <v>16.5783606628024</v>
      </c>
      <c r="D255" s="122" t="n">
        <f aca="false">I147</f>
        <v>0.698955413237576</v>
      </c>
      <c r="P255" s="103"/>
      <c r="Q255" s="103"/>
      <c r="R255" s="110"/>
      <c r="S255" s="103"/>
      <c r="T255" s="103"/>
      <c r="U255" s="111"/>
      <c r="V255" s="112"/>
      <c r="W255" s="113"/>
      <c r="X255" s="4"/>
    </row>
    <row r="256" customFormat="false" ht="12.75" hidden="false" customHeight="false" outlineLevel="0" collapsed="false">
      <c r="B256" s="30" t="s">
        <v>203</v>
      </c>
      <c r="C256" s="122" t="n">
        <f aca="false">H149</f>
        <v>1.57266081716102</v>
      </c>
      <c r="D256" s="122" t="n">
        <f aca="false">I149</f>
        <v>0.110449312600648</v>
      </c>
      <c r="P256" s="103"/>
      <c r="Q256" s="103"/>
      <c r="R256" s="110"/>
      <c r="S256" s="103"/>
      <c r="T256" s="103"/>
      <c r="U256" s="111"/>
      <c r="V256" s="112"/>
      <c r="W256" s="113"/>
      <c r="X256" s="4"/>
    </row>
    <row r="257" customFormat="false" ht="12.75" hidden="false" customHeight="false" outlineLevel="0" collapsed="false">
      <c r="B257" s="30" t="s">
        <v>204</v>
      </c>
      <c r="C257" s="122" t="n">
        <f aca="false">H151</f>
        <v>2.95728252805338</v>
      </c>
      <c r="D257" s="122" t="n">
        <f aca="false">I151</f>
        <v>0.152365745530751</v>
      </c>
      <c r="P257" s="103"/>
      <c r="Q257" s="103"/>
      <c r="R257" s="110"/>
      <c r="S257" s="103"/>
      <c r="T257" s="103"/>
      <c r="U257" s="111"/>
      <c r="V257" s="112"/>
      <c r="W257" s="113"/>
      <c r="X257" s="4"/>
    </row>
    <row r="258" customFormat="false" ht="12.75" hidden="false" customHeight="false" outlineLevel="0" collapsed="false">
      <c r="B258" s="30" t="s">
        <v>205</v>
      </c>
      <c r="C258" s="122" t="n">
        <f aca="false">H153</f>
        <v>3.03364970343417</v>
      </c>
      <c r="D258" s="122" t="n">
        <f aca="false">I153</f>
        <v>0.368689120225708</v>
      </c>
      <c r="P258" s="103"/>
      <c r="Q258" s="103"/>
      <c r="R258" s="110"/>
      <c r="S258" s="103"/>
      <c r="T258" s="103"/>
      <c r="U258" s="111"/>
      <c r="V258" s="112"/>
      <c r="W258" s="113"/>
      <c r="X258" s="4"/>
    </row>
    <row r="259" customFormat="false" ht="12.75" hidden="false" customHeight="false" outlineLevel="0" collapsed="false">
      <c r="B259" s="30" t="s">
        <v>206</v>
      </c>
      <c r="C259" s="122" t="n">
        <f aca="false">H155</f>
        <v>4.1050445411979</v>
      </c>
      <c r="D259" s="122" t="n">
        <f aca="false">I155</f>
        <v>0.384155334666159</v>
      </c>
      <c r="P259" s="103"/>
      <c r="Q259" s="103"/>
      <c r="R259" s="110"/>
      <c r="S259" s="103"/>
      <c r="T259" s="103"/>
      <c r="U259" s="111"/>
      <c r="V259" s="112"/>
      <c r="W259" s="113"/>
      <c r="X259" s="4"/>
    </row>
    <row r="260" customFormat="false" ht="12.75" hidden="false" customHeight="false" outlineLevel="0" collapsed="false">
      <c r="B260" s="30" t="s">
        <v>207</v>
      </c>
      <c r="C260" s="122" t="n">
        <f aca="false">H157</f>
        <v>2.58713189554768</v>
      </c>
      <c r="D260" s="122" t="n">
        <f aca="false">I157</f>
        <v>0.0606098116125595</v>
      </c>
      <c r="P260" s="103"/>
      <c r="Q260" s="103"/>
      <c r="R260" s="110"/>
      <c r="S260" s="103"/>
      <c r="T260" s="103"/>
      <c r="U260" s="111"/>
      <c r="V260" s="112"/>
      <c r="W260" s="113"/>
      <c r="X260" s="4"/>
    </row>
    <row r="261" customFormat="false" ht="12.75" hidden="false" customHeight="false" outlineLevel="0" collapsed="false">
      <c r="B261" s="30" t="s">
        <v>208</v>
      </c>
      <c r="C261" s="122" t="n">
        <f aca="false">H159</f>
        <v>8.14025618684361</v>
      </c>
      <c r="D261" s="122" t="n">
        <f aca="false">I159</f>
        <v>0.266963775307292</v>
      </c>
      <c r="P261" s="103"/>
      <c r="Q261" s="103"/>
      <c r="R261" s="110"/>
      <c r="S261" s="103"/>
      <c r="T261" s="103"/>
      <c r="U261" s="111"/>
      <c r="V261" s="112"/>
      <c r="W261" s="113"/>
      <c r="X261" s="4"/>
    </row>
    <row r="262" customFormat="false" ht="12.75" hidden="false" customHeight="false" outlineLevel="0" collapsed="false">
      <c r="B262" s="30" t="s">
        <v>209</v>
      </c>
      <c r="C262" s="122" t="n">
        <f aca="false">H161</f>
        <v>1.97373877105007</v>
      </c>
      <c r="D262" s="122" t="n">
        <f aca="false">I161</f>
        <v>0.503124611866497</v>
      </c>
      <c r="P262" s="103"/>
      <c r="Q262" s="103"/>
      <c r="R262" s="123"/>
      <c r="S262" s="106"/>
      <c r="T262" s="106"/>
      <c r="U262" s="103"/>
      <c r="V262" s="112"/>
      <c r="W262" s="113"/>
      <c r="X262" s="4"/>
    </row>
    <row r="263" customFormat="false" ht="12.75" hidden="false" customHeight="false" outlineLevel="0" collapsed="false">
      <c r="B263" s="30" t="s">
        <v>210</v>
      </c>
      <c r="C263" s="122" t="n">
        <f aca="false">H163</f>
        <v>5.12785308295691</v>
      </c>
      <c r="D263" s="122" t="n">
        <f aca="false">I163</f>
        <v>0.40805584393667</v>
      </c>
      <c r="P263" s="103"/>
      <c r="Q263" s="103"/>
      <c r="R263" s="123"/>
      <c r="S263" s="106"/>
      <c r="T263" s="106"/>
      <c r="U263" s="103"/>
      <c r="V263" s="112"/>
      <c r="W263" s="113"/>
      <c r="X263" s="4"/>
    </row>
    <row r="264" customFormat="false" ht="12.75" hidden="false" customHeight="false" outlineLevel="0" collapsed="false">
      <c r="B264" s="30" t="s">
        <v>211</v>
      </c>
      <c r="C264" s="122" t="n">
        <f aca="false">H165</f>
        <v>7.2836808550502</v>
      </c>
      <c r="D264" s="122" t="n">
        <f aca="false">I165</f>
        <v>1.49119985212161</v>
      </c>
      <c r="P264" s="103"/>
      <c r="Q264" s="103"/>
      <c r="R264" s="123"/>
      <c r="S264" s="106"/>
      <c r="T264" s="106"/>
      <c r="U264" s="103"/>
      <c r="V264" s="112"/>
      <c r="W264" s="113"/>
      <c r="X264" s="4"/>
    </row>
    <row r="265" customFormat="false" ht="12.75" hidden="false" customHeight="false" outlineLevel="0" collapsed="false">
      <c r="B265" s="30" t="s">
        <v>212</v>
      </c>
      <c r="C265" s="122" t="n">
        <f aca="false">H167</f>
        <v>1.01964315333278</v>
      </c>
      <c r="D265" s="122" t="n">
        <f aca="false">I167</f>
        <v>0.0238876029250349</v>
      </c>
      <c r="P265" s="103"/>
      <c r="Q265" s="103"/>
      <c r="R265" s="123"/>
      <c r="S265" s="106"/>
      <c r="T265" s="106"/>
      <c r="U265" s="103"/>
      <c r="V265" s="112"/>
      <c r="W265" s="113"/>
      <c r="X265" s="4"/>
    </row>
    <row r="266" customFormat="false" ht="12.75" hidden="false" customHeight="false" outlineLevel="0" collapsed="false">
      <c r="B266" s="30" t="s">
        <v>213</v>
      </c>
      <c r="C266" s="122" t="n">
        <f aca="false">H169</f>
        <v>3.84780554769341</v>
      </c>
      <c r="D266" s="122" t="n">
        <f aca="false">I169</f>
        <v>0.0360604253986323</v>
      </c>
      <c r="P266" s="103"/>
      <c r="Q266" s="103"/>
      <c r="R266" s="123"/>
      <c r="S266" s="106"/>
      <c r="T266" s="106"/>
      <c r="U266" s="103"/>
      <c r="V266" s="112"/>
      <c r="W266" s="113"/>
      <c r="X266" s="4"/>
    </row>
    <row r="267" customFormat="false" ht="12.75" hidden="false" customHeight="false" outlineLevel="0" collapsed="false">
      <c r="B267" s="30" t="s">
        <v>214</v>
      </c>
      <c r="C267" s="122" t="n">
        <f aca="false">H171</f>
        <v>3.82502721561064</v>
      </c>
      <c r="D267" s="122" t="n">
        <f aca="false">I171</f>
        <v>1.80903498463266</v>
      </c>
      <c r="P267" s="103"/>
      <c r="Q267" s="103"/>
      <c r="R267" s="107"/>
      <c r="S267" s="106"/>
      <c r="T267" s="106"/>
      <c r="U267" s="103"/>
      <c r="V267" s="112"/>
      <c r="W267" s="113"/>
      <c r="X267" s="4"/>
    </row>
    <row r="268" customFormat="false" ht="12.75" hidden="false" customHeight="false" outlineLevel="0" collapsed="false">
      <c r="B268" s="30" t="s">
        <v>215</v>
      </c>
      <c r="C268" s="122" t="n">
        <f aca="false">H173</f>
        <v>3.79057613576181</v>
      </c>
      <c r="D268" s="122" t="n">
        <f aca="false">I173</f>
        <v>0.106559789493631</v>
      </c>
      <c r="P268" s="103"/>
      <c r="Q268" s="103"/>
      <c r="R268" s="107"/>
      <c r="S268" s="106"/>
      <c r="T268" s="106"/>
      <c r="U268" s="103"/>
      <c r="V268" s="112"/>
      <c r="W268" s="113"/>
      <c r="X268" s="4"/>
    </row>
    <row r="269" customFormat="false" ht="12.75" hidden="false" customHeight="false" outlineLevel="0" collapsed="false">
      <c r="B269" s="30" t="s">
        <v>216</v>
      </c>
      <c r="C269" s="122" t="n">
        <f aca="false">H175</f>
        <v>2.4819753110986</v>
      </c>
      <c r="D269" s="122" t="n">
        <f aca="false">I175</f>
        <v>0.370781691614083</v>
      </c>
      <c r="P269" s="103"/>
      <c r="Q269" s="103"/>
      <c r="R269" s="107"/>
      <c r="S269" s="106"/>
      <c r="T269" s="106"/>
      <c r="U269" s="103"/>
      <c r="V269" s="112"/>
      <c r="W269" s="113"/>
      <c r="X269" s="4"/>
    </row>
    <row r="270" customFormat="false" ht="12.75" hidden="false" customHeight="false" outlineLevel="0" collapsed="false">
      <c r="B270" s="30" t="s">
        <v>217</v>
      </c>
      <c r="C270" s="122" t="n">
        <f aca="false">H177</f>
        <v>1.7755262633415</v>
      </c>
      <c r="D270" s="122" t="n">
        <f aca="false">I177</f>
        <v>0.132994770922231</v>
      </c>
      <c r="P270" s="103"/>
      <c r="Q270" s="103"/>
      <c r="R270" s="107"/>
      <c r="S270" s="106"/>
      <c r="T270" s="106"/>
      <c r="U270" s="103"/>
      <c r="V270" s="112"/>
      <c r="W270" s="113"/>
      <c r="X270" s="4"/>
    </row>
    <row r="271" customFormat="false" ht="12.75" hidden="false" customHeight="false" outlineLevel="0" collapsed="false">
      <c r="B271" s="30" t="s">
        <v>218</v>
      </c>
      <c r="C271" s="122" t="n">
        <f aca="false">H179</f>
        <v>4.37357159127439</v>
      </c>
      <c r="D271" s="122" t="n">
        <f aca="false">I179</f>
        <v>0.307159668883968</v>
      </c>
      <c r="P271" s="103"/>
      <c r="Q271" s="103"/>
      <c r="R271" s="107"/>
      <c r="S271" s="106"/>
      <c r="T271" s="106"/>
      <c r="U271" s="103"/>
      <c r="V271" s="112"/>
      <c r="W271" s="113"/>
      <c r="X271" s="4"/>
    </row>
    <row r="272" customFormat="false" ht="12.75" hidden="false" customHeight="false" outlineLevel="0" collapsed="false">
      <c r="B272" s="30"/>
      <c r="C272" s="122"/>
      <c r="D272" s="122"/>
      <c r="P272" s="103"/>
      <c r="Q272" s="103"/>
      <c r="R272" s="107"/>
      <c r="S272" s="106"/>
      <c r="T272" s="106"/>
      <c r="U272" s="103"/>
      <c r="V272" s="112"/>
      <c r="W272" s="113"/>
      <c r="X272" s="4"/>
    </row>
    <row r="273" customFormat="false" ht="12.75" hidden="false" customHeight="false" outlineLevel="0" collapsed="false">
      <c r="C273" s="122"/>
      <c r="D273" s="122"/>
      <c r="P273" s="103"/>
      <c r="Q273" s="103"/>
      <c r="R273" s="107"/>
      <c r="S273" s="106"/>
      <c r="T273" s="106"/>
      <c r="U273" s="103"/>
      <c r="V273" s="112"/>
      <c r="W273" s="113"/>
      <c r="X273" s="4"/>
    </row>
    <row r="274" customFormat="false" ht="12.75" hidden="false" customHeight="false" outlineLevel="0" collapsed="false">
      <c r="C274" s="122"/>
      <c r="D274" s="122"/>
      <c r="P274" s="4"/>
      <c r="Q274" s="4"/>
      <c r="R274" s="4"/>
      <c r="S274" s="4"/>
      <c r="T274" s="124"/>
      <c r="U274" s="124"/>
      <c r="V274" s="124"/>
      <c r="W274" s="4"/>
      <c r="X274" s="4"/>
    </row>
    <row r="275" customFormat="false" ht="12.75" hidden="false" customHeight="false" outlineLevel="0" collapsed="false">
      <c r="C275" s="122"/>
      <c r="D275" s="122"/>
      <c r="P275" s="4"/>
      <c r="Q275" s="4"/>
      <c r="R275" s="4"/>
      <c r="S275" s="4"/>
      <c r="T275" s="124"/>
      <c r="U275" s="124"/>
      <c r="V275" s="124"/>
      <c r="W275" s="4"/>
      <c r="X275" s="4"/>
    </row>
    <row r="276" customFormat="false" ht="12.75" hidden="false" customHeight="false" outlineLevel="0" collapsed="false">
      <c r="C276" s="122"/>
      <c r="D276" s="122"/>
      <c r="P276" s="4"/>
      <c r="Q276" s="4"/>
      <c r="R276" s="4"/>
      <c r="S276" s="4"/>
      <c r="T276" s="124"/>
      <c r="U276" s="124"/>
      <c r="V276" s="124"/>
      <c r="W276" s="4"/>
      <c r="X276" s="4"/>
    </row>
    <row r="277" customFormat="false" ht="12.75" hidden="false" customHeight="false" outlineLevel="0" collapsed="false">
      <c r="C277" s="122"/>
      <c r="D277" s="122"/>
      <c r="P277" s="4"/>
      <c r="Q277" s="4"/>
      <c r="R277" s="4"/>
      <c r="S277" s="4"/>
      <c r="T277" s="124"/>
      <c r="U277" s="124"/>
      <c r="V277" s="124"/>
      <c r="W277" s="4"/>
      <c r="X277" s="4"/>
    </row>
    <row r="318" customFormat="false" ht="12.75" hidden="false" customHeight="false" outlineLevel="0" collapsed="false">
      <c r="B318" s="30"/>
    </row>
    <row r="358" customFormat="false" ht="12.75" hidden="false" customHeight="false" outlineLevel="0" collapsed="false">
      <c r="B358" s="3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sheetData>
    <row r="1" s="127" customFormat="true" ht="22.5" hidden="false" customHeight="true" outlineLevel="0" collapsed="false">
      <c r="A1" s="127" t="s">
        <v>230</v>
      </c>
      <c r="P1" s="128" t="s">
        <v>231</v>
      </c>
    </row>
    <row r="2" customFormat="false" ht="12.75" hidden="false" customHeight="false" outlineLevel="0" collapsed="false">
      <c r="Q2" s="0" t="s">
        <v>232</v>
      </c>
    </row>
    <row r="3" customFormat="false" ht="12.75" hidden="false" customHeight="false" outlineLevel="0" collapsed="false">
      <c r="Q3" s="0" t="s">
        <v>233</v>
      </c>
    </row>
    <row r="4" customFormat="false" ht="12.75" hidden="false" customHeight="false" outlineLevel="0" collapsed="false">
      <c r="Q4" s="0" t="s">
        <v>234</v>
      </c>
    </row>
    <row r="5" customFormat="false" ht="12.75" hidden="false" customHeight="false" outlineLevel="0" collapsed="false">
      <c r="Q5" s="0" t="s">
        <v>235</v>
      </c>
    </row>
    <row r="6" customFormat="false" ht="12.75" hidden="false" customHeight="false" outlineLevel="0" collapsed="false">
      <c r="Q6" s="0" t="s">
        <v>236</v>
      </c>
    </row>
    <row r="7" customFormat="false" ht="12.75" hidden="false" customHeight="false" outlineLevel="0" collapsed="false">
      <c r="Q7" s="0" t="s">
        <v>237</v>
      </c>
    </row>
    <row r="8" customFormat="false" ht="12.75" hidden="false" customHeight="false" outlineLevel="0" collapsed="false">
      <c r="Q8" s="0" t="s">
        <v>238</v>
      </c>
    </row>
    <row r="9" customFormat="false" ht="12.75" hidden="false" customHeight="false" outlineLevel="0" collapsed="false">
      <c r="Q9" s="0" t="s">
        <v>239</v>
      </c>
    </row>
    <row r="10" customFormat="false" ht="12.75" hidden="false" customHeight="false" outlineLevel="0" collapsed="false">
      <c r="Q10" s="0" t="s">
        <v>240</v>
      </c>
    </row>
    <row r="11" customFormat="false" ht="12.75" hidden="false" customHeight="false" outlineLevel="0" collapsed="false">
      <c r="Q11" s="0" t="s">
        <v>241</v>
      </c>
    </row>
    <row r="12" customFormat="false" ht="12.75" hidden="false" customHeight="false" outlineLevel="0" collapsed="false">
      <c r="Q12" s="0" t="s">
        <v>242</v>
      </c>
    </row>
    <row r="13" customFormat="false" ht="12.75" hidden="false" customHeight="false" outlineLevel="0" collapsed="false">
      <c r="Q13" s="0" t="s">
        <v>243</v>
      </c>
    </row>
    <row r="14" customFormat="false" ht="12.75" hidden="false" customHeight="false" outlineLevel="0" collapsed="false">
      <c r="Q14" s="0" t="s">
        <v>244</v>
      </c>
    </row>
    <row r="15" customFormat="false" ht="12.75" hidden="false" customHeight="false" outlineLevel="0" collapsed="false">
      <c r="Q15" s="0" t="s">
        <v>245</v>
      </c>
    </row>
    <row r="16" customFormat="false" ht="12.75" hidden="false" customHeight="false" outlineLevel="0" collapsed="false">
      <c r="Q16" s="0" t="s">
        <v>246</v>
      </c>
    </row>
    <row r="17" customFormat="false" ht="12.75" hidden="false" customHeight="false" outlineLevel="0" collapsed="false">
      <c r="Q17" s="0" t="s">
        <v>247</v>
      </c>
    </row>
    <row r="18" customFormat="false" ht="12.75" hidden="false" customHeight="false" outlineLevel="0" collapsed="false">
      <c r="Q18" s="0" t="s">
        <v>248</v>
      </c>
    </row>
    <row r="19" customFormat="false" ht="12.75" hidden="false" customHeight="false" outlineLevel="0" collapsed="false">
      <c r="Q19" s="0" t="s">
        <v>249</v>
      </c>
    </row>
    <row r="20" customFormat="false" ht="12.75" hidden="false" customHeight="false" outlineLevel="0" collapsed="false">
      <c r="Q20" s="0" t="s">
        <v>250</v>
      </c>
    </row>
    <row r="21" customFormat="false" ht="12.75" hidden="false" customHeight="false" outlineLevel="0" collapsed="false">
      <c r="Q21" s="0" t="s">
        <v>251</v>
      </c>
    </row>
    <row r="22" customFormat="false" ht="12.75" hidden="false" customHeight="false" outlineLevel="0" collapsed="false">
      <c r="Q22" s="0" t="s">
        <v>252</v>
      </c>
    </row>
    <row r="23" customFormat="false" ht="12.75" hidden="false" customHeight="false" outlineLevel="0" collapsed="false">
      <c r="Q23" s="0" t="s">
        <v>253</v>
      </c>
    </row>
    <row r="24" customFormat="false" ht="12.75" hidden="false" customHeight="false" outlineLevel="0" collapsed="false">
      <c r="Q24" s="0" t="s">
        <v>254</v>
      </c>
    </row>
    <row r="25" customFormat="false" ht="12.75" hidden="false" customHeight="false" outlineLevel="0" collapsed="false">
      <c r="Q25" s="0" t="s">
        <v>255</v>
      </c>
    </row>
    <row r="26" customFormat="false" ht="12.75" hidden="false" customHeight="false" outlineLevel="0" collapsed="false">
      <c r="Q26" s="0" t="s">
        <v>256</v>
      </c>
    </row>
    <row r="27" customFormat="false" ht="12.75" hidden="false" customHeight="false" outlineLevel="0" collapsed="false">
      <c r="Q27" s="0" t="s">
        <v>257</v>
      </c>
    </row>
    <row r="28" customFormat="false" ht="12.75" hidden="false" customHeight="false" outlineLevel="0" collapsed="false">
      <c r="Q28" s="0" t="s">
        <v>258</v>
      </c>
    </row>
    <row r="29" customFormat="false" ht="12.75" hidden="false" customHeight="false" outlineLevel="0" collapsed="false">
      <c r="Q29" s="0" t="s">
        <v>259</v>
      </c>
    </row>
    <row r="30" customFormat="false" ht="12.75" hidden="false" customHeight="false" outlineLevel="0" collapsed="false">
      <c r="Q30" s="0" t="s">
        <v>260</v>
      </c>
    </row>
    <row r="31" customFormat="false" ht="12.75" hidden="false" customHeight="false" outlineLevel="0" collapsed="false">
      <c r="Q31" s="0" t="s">
        <v>261</v>
      </c>
    </row>
    <row r="32" customFormat="false" ht="12.75" hidden="false" customHeight="false" outlineLevel="0" collapsed="false">
      <c r="Q32" s="0" t="s">
        <v>262</v>
      </c>
    </row>
    <row r="33" customFormat="false" ht="12.75" hidden="false" customHeight="false" outlineLevel="0" collapsed="false">
      <c r="Q33" s="0" t="s">
        <v>263</v>
      </c>
    </row>
    <row r="34" customFormat="false" ht="12.75" hidden="false" customHeight="false" outlineLevel="0" collapsed="false">
      <c r="Q34" s="0" t="s">
        <v>264</v>
      </c>
    </row>
    <row r="35" customFormat="false" ht="12.75" hidden="false" customHeight="false" outlineLevel="0" collapsed="false">
      <c r="Q35" s="0" t="s">
        <v>265</v>
      </c>
    </row>
    <row r="36" customFormat="false" ht="12.75" hidden="false" customHeight="false" outlineLevel="0" collapsed="false">
      <c r="Q36" s="0" t="s">
        <v>266</v>
      </c>
    </row>
    <row r="37" customFormat="false" ht="12.75" hidden="false" customHeight="false" outlineLevel="0" collapsed="false">
      <c r="Q37" s="0" t="s">
        <v>267</v>
      </c>
    </row>
    <row r="38" customFormat="false" ht="12.75" hidden="false" customHeight="false" outlineLevel="0" collapsed="false">
      <c r="Q38" s="0" t="s">
        <v>268</v>
      </c>
    </row>
    <row r="39" customFormat="false" ht="12.75" hidden="false" customHeight="false" outlineLevel="0" collapsed="false">
      <c r="Q39" s="0" t="s">
        <v>269</v>
      </c>
    </row>
    <row r="40" customFormat="false" ht="12.75" hidden="false" customHeight="false" outlineLevel="0" collapsed="false">
      <c r="Q40" s="0" t="s">
        <v>270</v>
      </c>
    </row>
    <row r="41" customFormat="false" ht="12.75" hidden="false" customHeight="false" outlineLevel="0" collapsed="false">
      <c r="Q41" s="0" t="s">
        <v>271</v>
      </c>
    </row>
    <row r="42" customFormat="false" ht="12.75" hidden="false" customHeight="false" outlineLevel="0" collapsed="false">
      <c r="Q42" s="0" t="s">
        <v>272</v>
      </c>
    </row>
    <row r="43" customFormat="false" ht="12.75" hidden="false" customHeight="false" outlineLevel="0" collapsed="false">
      <c r="Q43" s="0" t="s">
        <v>273</v>
      </c>
    </row>
    <row r="44" customFormat="false" ht="12.75" hidden="false" customHeight="false" outlineLevel="0" collapsed="false">
      <c r="Q44" s="0" t="s">
        <v>274</v>
      </c>
    </row>
    <row r="45" customFormat="false" ht="12.75" hidden="false" customHeight="false" outlineLevel="0" collapsed="false">
      <c r="Q45" s="0" t="s">
        <v>275</v>
      </c>
    </row>
    <row r="46" customFormat="false" ht="12.75" hidden="false" customHeight="false" outlineLevel="0" collapsed="false">
      <c r="Q46" s="0" t="s">
        <v>276</v>
      </c>
    </row>
    <row r="47" customFormat="false" ht="12.75" hidden="false" customHeight="false" outlineLevel="0" collapsed="false">
      <c r="Q47" s="0" t="s">
        <v>277</v>
      </c>
    </row>
    <row r="48" customFormat="false" ht="12.75" hidden="false" customHeight="false" outlineLevel="0" collapsed="false">
      <c r="Q48" s="0" t="s">
        <v>278</v>
      </c>
    </row>
    <row r="49" customFormat="false" ht="12.75" hidden="false" customHeight="false" outlineLevel="0" collapsed="false">
      <c r="Q49" s="0" t="s">
        <v>279</v>
      </c>
    </row>
    <row r="50" customFormat="false" ht="12.75" hidden="false" customHeight="false" outlineLevel="0" collapsed="false">
      <c r="Q50" s="0" t="s">
        <v>280</v>
      </c>
    </row>
    <row r="51" customFormat="false" ht="12.75" hidden="false" customHeight="false" outlineLevel="0" collapsed="false">
      <c r="Q51" s="0" t="s">
        <v>281</v>
      </c>
    </row>
    <row r="52" customFormat="false" ht="12.75" hidden="false" customHeight="false" outlineLevel="0" collapsed="false">
      <c r="Q52" s="0" t="s">
        <v>282</v>
      </c>
    </row>
    <row r="53" customFormat="false" ht="12.75" hidden="false" customHeight="false" outlineLevel="0" collapsed="false">
      <c r="Q53" s="0" t="s">
        <v>283</v>
      </c>
    </row>
    <row r="54" customFormat="false" ht="12.75" hidden="false" customHeight="false" outlineLevel="0" collapsed="false">
      <c r="Q54" s="0" t="s">
        <v>284</v>
      </c>
    </row>
    <row r="55" customFormat="false" ht="12.75" hidden="false" customHeight="false" outlineLevel="0" collapsed="false">
      <c r="Q55" s="0" t="s">
        <v>285</v>
      </c>
    </row>
    <row r="56" customFormat="false" ht="12.75" hidden="false" customHeight="false" outlineLevel="0" collapsed="false">
      <c r="Q56" s="0" t="s">
        <v>286</v>
      </c>
    </row>
    <row r="57" customFormat="false" ht="12.75" hidden="false" customHeight="false" outlineLevel="0" collapsed="false">
      <c r="Q57" s="0" t="s">
        <v>287</v>
      </c>
    </row>
    <row r="58" customFormat="false" ht="12.75" hidden="false" customHeight="false" outlineLevel="0" collapsed="false">
      <c r="Q58" s="0" t="s">
        <v>288</v>
      </c>
    </row>
    <row r="59" customFormat="false" ht="12.75" hidden="false" customHeight="false" outlineLevel="0" collapsed="false">
      <c r="Q59" s="0" t="s">
        <v>289</v>
      </c>
    </row>
    <row r="60" customFormat="false" ht="12.75" hidden="false" customHeight="false" outlineLevel="0" collapsed="false">
      <c r="Q60" s="0" t="s">
        <v>290</v>
      </c>
    </row>
    <row r="61" customFormat="false" ht="12.75" hidden="false" customHeight="false" outlineLevel="0" collapsed="false">
      <c r="Q61" s="0" t="s">
        <v>291</v>
      </c>
    </row>
    <row r="62" customFormat="false" ht="12.75" hidden="false" customHeight="false" outlineLevel="0" collapsed="false">
      <c r="Q62" s="0" t="s">
        <v>292</v>
      </c>
    </row>
    <row r="63" customFormat="false" ht="12.75" hidden="false" customHeight="false" outlineLevel="0" collapsed="false">
      <c r="Q63" s="0" t="s">
        <v>293</v>
      </c>
    </row>
    <row r="64" customFormat="false" ht="12.75" hidden="false" customHeight="false" outlineLevel="0" collapsed="false">
      <c r="Q64" s="0" t="s">
        <v>294</v>
      </c>
    </row>
    <row r="65" customFormat="false" ht="12.75" hidden="false" customHeight="false" outlineLevel="0" collapsed="false">
      <c r="Q65" s="0" t="s">
        <v>295</v>
      </c>
    </row>
    <row r="66" customFormat="false" ht="12.75" hidden="false" customHeight="false" outlineLevel="0" collapsed="false">
      <c r="Q66" s="0" t="s">
        <v>296</v>
      </c>
    </row>
    <row r="67" customFormat="false" ht="12.75" hidden="false" customHeight="false" outlineLevel="0" collapsed="false">
      <c r="Q67" s="0" t="s">
        <v>297</v>
      </c>
    </row>
    <row r="68" customFormat="false" ht="12.75" hidden="false" customHeight="false" outlineLevel="0" collapsed="false">
      <c r="Q68" s="0" t="s">
        <v>298</v>
      </c>
    </row>
    <row r="69" customFormat="false" ht="12.75" hidden="false" customHeight="false" outlineLevel="0" collapsed="false">
      <c r="Q69" s="0" t="s">
        <v>299</v>
      </c>
    </row>
    <row r="70" customFormat="false" ht="12.75" hidden="false" customHeight="false" outlineLevel="0" collapsed="false">
      <c r="Q70" s="0" t="s">
        <v>300</v>
      </c>
    </row>
    <row r="71" customFormat="false" ht="12.75" hidden="false" customHeight="false" outlineLevel="0" collapsed="false">
      <c r="Q71" s="0" t="s">
        <v>301</v>
      </c>
    </row>
    <row r="72" customFormat="false" ht="12.75" hidden="false" customHeight="false" outlineLevel="0" collapsed="false">
      <c r="Q72" s="0" t="s">
        <v>302</v>
      </c>
    </row>
    <row r="73" customFormat="false" ht="12.75" hidden="false" customHeight="false" outlineLevel="0" collapsed="false">
      <c r="Q73" s="0" t="s">
        <v>303</v>
      </c>
    </row>
    <row r="74" customFormat="false" ht="12.75" hidden="false" customHeight="false" outlineLevel="0" collapsed="false">
      <c r="Q74" s="0" t="s">
        <v>304</v>
      </c>
    </row>
    <row r="75" customFormat="false" ht="12.75" hidden="false" customHeight="false" outlineLevel="0" collapsed="false">
      <c r="Q75" s="0" t="s">
        <v>305</v>
      </c>
    </row>
    <row r="76" customFormat="false" ht="12.75" hidden="false" customHeight="false" outlineLevel="0" collapsed="false">
      <c r="Q76" s="0" t="s">
        <v>306</v>
      </c>
    </row>
    <row r="77" customFormat="false" ht="12.75" hidden="false" customHeight="false" outlineLevel="0" collapsed="false">
      <c r="Q77" s="0" t="s">
        <v>307</v>
      </c>
    </row>
    <row r="78" customFormat="false" ht="12.75" hidden="false" customHeight="false" outlineLevel="0" collapsed="false">
      <c r="Q78" s="0" t="s">
        <v>308</v>
      </c>
    </row>
    <row r="79" customFormat="false" ht="12.75" hidden="false" customHeight="false" outlineLevel="0" collapsed="false">
      <c r="Q79" s="0" t="s">
        <v>309</v>
      </c>
    </row>
    <row r="80" customFormat="false" ht="12.75" hidden="false" customHeight="false" outlineLevel="0" collapsed="false">
      <c r="Q80" s="0" t="s">
        <v>310</v>
      </c>
    </row>
    <row r="81" customFormat="false" ht="12.75" hidden="false" customHeight="false" outlineLevel="0" collapsed="false">
      <c r="Q81" s="0" t="s">
        <v>311</v>
      </c>
    </row>
    <row r="82" customFormat="false" ht="12.75" hidden="false" customHeight="false" outlineLevel="0" collapsed="false">
      <c r="Q82" s="0" t="s">
        <v>312</v>
      </c>
    </row>
    <row r="83" customFormat="false" ht="12.75" hidden="false" customHeight="false" outlineLevel="0" collapsed="false">
      <c r="Q83" s="0" t="s">
        <v>313</v>
      </c>
    </row>
    <row r="84" customFormat="false" ht="12.75" hidden="false" customHeight="false" outlineLevel="0" collapsed="false">
      <c r="Q84" s="0" t="s">
        <v>314</v>
      </c>
    </row>
    <row r="85" customFormat="false" ht="12.75" hidden="false" customHeight="false" outlineLevel="0" collapsed="false">
      <c r="Q85" s="0" t="s">
        <v>315</v>
      </c>
    </row>
    <row r="86" customFormat="false" ht="12.75" hidden="false" customHeight="false" outlineLevel="0" collapsed="false">
      <c r="Q86" s="0" t="s">
        <v>316</v>
      </c>
    </row>
    <row r="87" customFormat="false" ht="12.75" hidden="false" customHeight="false" outlineLevel="0" collapsed="false">
      <c r="Q87" s="129" t="s">
        <v>317</v>
      </c>
    </row>
    <row r="88" customFormat="false" ht="12.75" hidden="false" customHeight="false" outlineLevel="0" collapsed="false">
      <c r="Q88" s="129" t="s">
        <v>3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6T18:38:02Z</dcterms:created>
  <dc:creator>rocheleauh</dc:creator>
  <dc:description/>
  <dc:language>en-US</dc:language>
  <cp:lastModifiedBy>Ouellet, Thérèse</cp:lastModifiedBy>
  <cp:lastPrinted>2018-02-20T16:28:20Z</cp:lastPrinted>
  <dcterms:modified xsi:type="dcterms:W3CDTF">2018-05-23T17:24:05Z</dcterms:modified>
  <cp:revision>0</cp:revision>
  <dc:subject/>
  <dc:title/>
</cp:coreProperties>
</file>